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160"/>
  </bookViews>
  <sheets>
    <sheet name="Supplementary Data 2 name" sheetId="5" r:id="rId1"/>
    <sheet name="Sheet1 FL vs. FH " sheetId="1" r:id="rId2"/>
    <sheet name="Sheet2 LL vs. LH " sheetId="2" r:id="rId3"/>
    <sheet name="Sheet3 LH vs. FH " sheetId="3" r:id="rId4"/>
    <sheet name="Sheet4 LL vs. FL " sheetId="4" r:id="rId5"/>
  </sheets>
  <calcPr calcId="144525"/>
</workbook>
</file>

<file path=xl/sharedStrings.xml><?xml version="1.0" encoding="utf-8"?>
<sst xmlns="http://schemas.openxmlformats.org/spreadsheetml/2006/main" count="2725" uniqueCount="1894">
  <si>
    <t>Supplementary Data 2</t>
  </si>
  <si>
    <t>Different expression circRNA</t>
  </si>
  <si>
    <t>Sheet1</t>
  </si>
  <si>
    <t>Number of different expression circRNAs in FL vs. FH  group</t>
  </si>
  <si>
    <t>Sheet2</t>
  </si>
  <si>
    <t>Number of different expression circRNAs in LL vs. LH group</t>
  </si>
  <si>
    <t>Sheet3</t>
  </si>
  <si>
    <t>Number of different expression circRNAs in LH vs. FH group</t>
  </si>
  <si>
    <t>Sheet4</t>
  </si>
  <si>
    <t>Number of different expression circRNAs in LL vs. FL group</t>
  </si>
  <si>
    <t>ID</t>
  </si>
  <si>
    <t>FL_readcount</t>
  </si>
  <si>
    <t>FH_readcount</t>
  </si>
  <si>
    <t>log2FoldChange</t>
  </si>
  <si>
    <t>FoldChange</t>
  </si>
  <si>
    <t>pval</t>
  </si>
  <si>
    <t>padj</t>
  </si>
  <si>
    <t>named of host gene</t>
  </si>
  <si>
    <t>chi_circ_0002402</t>
  </si>
  <si>
    <t>chi-circ-ITGAV</t>
  </si>
  <si>
    <t>chi_circ_0005753</t>
  </si>
  <si>
    <t>chi-circ-LOC106502060</t>
  </si>
  <si>
    <t>chi_circ_0014646</t>
  </si>
  <si>
    <t>chi-circ-SOS2</t>
  </si>
  <si>
    <t>chi_circ_0003235</t>
  </si>
  <si>
    <t>chi-circ-LOC102176740</t>
  </si>
  <si>
    <t>chi_circ_0019124</t>
  </si>
  <si>
    <t>chi-circ-STAU2</t>
  </si>
  <si>
    <t>chi_circ_0019534</t>
  </si>
  <si>
    <t>chi-circ-COL14A1</t>
  </si>
  <si>
    <t>chi_circ_0018981</t>
  </si>
  <si>
    <t>chi-circ-EIF3E</t>
  </si>
  <si>
    <t>chi_circ_0021541</t>
  </si>
  <si>
    <t>chi-circ-FBXW8</t>
  </si>
  <si>
    <t>chi_circ_0022821</t>
  </si>
  <si>
    <t>chi-circ-WWOX</t>
  </si>
  <si>
    <t>chi_circ_0029954</t>
  </si>
  <si>
    <t>chi-circ-KDM6A</t>
  </si>
  <si>
    <t>chi_circ_0015098</t>
  </si>
  <si>
    <t>chi-circ-SERINC5</t>
  </si>
  <si>
    <t>chi_circ_0029141</t>
  </si>
  <si>
    <t>chi-circ-MAPK8</t>
  </si>
  <si>
    <t>chi_circ_0005804</t>
  </si>
  <si>
    <t>chi-circ-GRM8</t>
  </si>
  <si>
    <t>chi_circ_0029140</t>
  </si>
  <si>
    <t>chi_circ_0023946</t>
  </si>
  <si>
    <t>chi-circ-ERBIN</t>
  </si>
  <si>
    <t>chi_circ_0027147</t>
  </si>
  <si>
    <t>chi-circ-PRELID3A</t>
  </si>
  <si>
    <t>chi_circ_0013555</t>
  </si>
  <si>
    <t>chi-circ-TFB1M</t>
  </si>
  <si>
    <t>chi_circ_0009553</t>
  </si>
  <si>
    <t>chi-circ-</t>
  </si>
  <si>
    <t>chi_circ_0028445</t>
  </si>
  <si>
    <t>chi-circ-DOCK1</t>
  </si>
  <si>
    <t>chi_circ_0027119</t>
  </si>
  <si>
    <t>chi-circ-MTCL1</t>
  </si>
  <si>
    <t>chi_circ_0000327</t>
  </si>
  <si>
    <t>chi-circ-PIK3CB</t>
  </si>
  <si>
    <t>chi_circ_0005951</t>
  </si>
  <si>
    <t>chi-circ-TNS3</t>
  </si>
  <si>
    <t>chi_circ_0002677</t>
  </si>
  <si>
    <t>chi-circ-RHBDD1</t>
  </si>
  <si>
    <t>chi_circ_0004076</t>
  </si>
  <si>
    <t>chi-circ-USP24</t>
  </si>
  <si>
    <t>chi_circ_0005760</t>
  </si>
  <si>
    <t>chi_circ_0009719</t>
  </si>
  <si>
    <t>chi-circ-BMP2K</t>
  </si>
  <si>
    <t>chi_circ_0017365</t>
  </si>
  <si>
    <t>chi-circ-COG3</t>
  </si>
  <si>
    <t>chi_circ_0027183</t>
  </si>
  <si>
    <t>chi-circ-PSTPIP2</t>
  </si>
  <si>
    <t>chi_circ_0005751</t>
  </si>
  <si>
    <t>chi_circ_0015962</t>
  </si>
  <si>
    <t>chi-circ-CCDC88A</t>
  </si>
  <si>
    <t>chi_circ_0004537</t>
  </si>
  <si>
    <t>chi-circ-MSH4</t>
  </si>
  <si>
    <t>chi_circ_0028633</t>
  </si>
  <si>
    <t>chi-circ-ERI1</t>
  </si>
  <si>
    <t>chi_circ_0019262</t>
  </si>
  <si>
    <t>chi-circ-PPP1R42</t>
  </si>
  <si>
    <t>chi_circ_0002072</t>
  </si>
  <si>
    <t>chi-circ-STK39</t>
  </si>
  <si>
    <t>chi_circ_0008704</t>
  </si>
  <si>
    <t>chi-circ-TBCK</t>
  </si>
  <si>
    <t>chi_circ_0016998</t>
  </si>
  <si>
    <t>chi-circ-CENPJ</t>
  </si>
  <si>
    <t>chi_circ_0021238</t>
  </si>
  <si>
    <t>chi-circ-PAPPA2</t>
  </si>
  <si>
    <t>chi_circ_0017466</t>
  </si>
  <si>
    <t>chi-circ-VWA8</t>
  </si>
  <si>
    <t>chi_circ_0026734</t>
  </si>
  <si>
    <t>chi-circ-DST</t>
  </si>
  <si>
    <t>chi_circ_0003531</t>
  </si>
  <si>
    <t>chi-circ-SNX27</t>
  </si>
  <si>
    <t>chi_circ_0020603</t>
  </si>
  <si>
    <t>chi_circ_0020712</t>
  </si>
  <si>
    <t>chi-circ-NVL</t>
  </si>
  <si>
    <t>chi_circ_0001674</t>
  </si>
  <si>
    <t>chi-circ-LPP</t>
  </si>
  <si>
    <t>chi_circ_0026624</t>
  </si>
  <si>
    <t>chi-circ-LOC108633438</t>
  </si>
  <si>
    <t>chi_circ_0010992</t>
  </si>
  <si>
    <t>chi-circ-PTBP3</t>
  </si>
  <si>
    <t>chi_circ_0002418</t>
  </si>
  <si>
    <t>chi-circ-GULP1</t>
  </si>
  <si>
    <t>chi_circ_0005216</t>
  </si>
  <si>
    <t>chi-circ-MAN1A2</t>
  </si>
  <si>
    <t>chi_circ_0022124</t>
  </si>
  <si>
    <t>chi-circ-LRBA</t>
  </si>
  <si>
    <t>chi_circ_0022789</t>
  </si>
  <si>
    <t>chi-circ-LOC102173963</t>
  </si>
  <si>
    <t>chi_circ_0026256</t>
  </si>
  <si>
    <t>chi-circ-OSBPL10</t>
  </si>
  <si>
    <t>chi_circ_0003750</t>
  </si>
  <si>
    <t>chi-circ-DCAF6</t>
  </si>
  <si>
    <t>chi_circ_0016119</t>
  </si>
  <si>
    <t>chi-circ-MRPL35</t>
  </si>
  <si>
    <t>chi_circ_0014532</t>
  </si>
  <si>
    <t>chi-circ-VPS13C</t>
  </si>
  <si>
    <t>chi_circ_0020604</t>
  </si>
  <si>
    <t>chi_circ_0030537</t>
  </si>
  <si>
    <t>chi-circ-LOC108634466</t>
  </si>
  <si>
    <t>chi_circ_0024966</t>
  </si>
  <si>
    <t>chi-circ-CEMIP</t>
  </si>
  <si>
    <t>chi_circ_0029053</t>
  </si>
  <si>
    <t>chi-circ-SLC25A16</t>
  </si>
  <si>
    <t>chi_circ_0014429</t>
  </si>
  <si>
    <t>chi-circ-CGNL1</t>
  </si>
  <si>
    <t>chi_circ_0017265</t>
  </si>
  <si>
    <t>chi-circ-LOC108637304</t>
  </si>
  <si>
    <t>chi_circ_0015997</t>
  </si>
  <si>
    <t>chi-circ-VRK2</t>
  </si>
  <si>
    <t>chi_circ_0022832</t>
  </si>
  <si>
    <t>chi-circ-LOC102169045</t>
  </si>
  <si>
    <t>chi_circ_0005057</t>
  </si>
  <si>
    <t>chi-circ-LOC102187823</t>
  </si>
  <si>
    <t>chi_circ_0006459</t>
  </si>
  <si>
    <t>chi-circ-CACNA2D1</t>
  </si>
  <si>
    <t>chi_circ_0002641</t>
  </si>
  <si>
    <t>chi-circ-TRIP12</t>
  </si>
  <si>
    <t>chi_circ_0028910</t>
  </si>
  <si>
    <t>chi-circ-ZCCHC24</t>
  </si>
  <si>
    <t>chi_circ_0029090</t>
  </si>
  <si>
    <t>chi-circ-ERCC6</t>
  </si>
  <si>
    <t>chi_circ_0017156</t>
  </si>
  <si>
    <t>chi-circ-NBEA</t>
  </si>
  <si>
    <t>chi_circ_0019064</t>
  </si>
  <si>
    <t>chi-circ-MAL2</t>
  </si>
  <si>
    <t>chi_circ_0017477</t>
  </si>
  <si>
    <t>chi_circ_0014020</t>
  </si>
  <si>
    <t>chi-circ-EML5</t>
  </si>
  <si>
    <t>chi_circ_0030724</t>
  </si>
  <si>
    <t>chi-circ-LOC102179926</t>
  </si>
  <si>
    <t>chi_circ_0016110</t>
  </si>
  <si>
    <t>chi-circ-RMND5A</t>
  </si>
  <si>
    <t>chi_circ_0008303</t>
  </si>
  <si>
    <t>chi_circ_0017004</t>
  </si>
  <si>
    <t>chi_circ_0007147</t>
  </si>
  <si>
    <t>chi-circ-LETMD1</t>
  </si>
  <si>
    <t>chi_circ_0009217</t>
  </si>
  <si>
    <t>chi-circ-PDE5A</t>
  </si>
  <si>
    <t>chi_circ_0015299</t>
  </si>
  <si>
    <t>chi-circ-EPB41L4A</t>
  </si>
  <si>
    <t>chi_circ_0021996</t>
  </si>
  <si>
    <t>chi-circ-SMAD1</t>
  </si>
  <si>
    <t>chi_circ_0026741</t>
  </si>
  <si>
    <t>chi-circ-ZNF451</t>
  </si>
  <si>
    <t>chi_circ_0010036</t>
  </si>
  <si>
    <t>chi-circ-MAN2A1</t>
  </si>
  <si>
    <t>chi_circ_0002691</t>
  </si>
  <si>
    <t>chi-circ-CUL3</t>
  </si>
  <si>
    <t>chi_circ_0024506</t>
  </si>
  <si>
    <t>chi-circ-DNAH5</t>
  </si>
  <si>
    <t>chi_circ_0002992</t>
  </si>
  <si>
    <t>chi-circ-ORC2</t>
  </si>
  <si>
    <t>chi_circ_0012132</t>
  </si>
  <si>
    <t>chi-circ-CDC14B</t>
  </si>
  <si>
    <t>chi_circ_0007021</t>
  </si>
  <si>
    <t>chi-circ-POC1B</t>
  </si>
  <si>
    <t>chi_circ_0002997</t>
  </si>
  <si>
    <t>chi_circ_0012952</t>
  </si>
  <si>
    <t>chi-circ-UBE2J1</t>
  </si>
  <si>
    <t>chi_circ_0020938</t>
  </si>
  <si>
    <t>chi-circ-PRRC2C</t>
  </si>
  <si>
    <t>chi_circ_0016045</t>
  </si>
  <si>
    <t>chi-circ-REL</t>
  </si>
  <si>
    <t>chi_circ_0022287</t>
  </si>
  <si>
    <t>chi-circ-SPPL3</t>
  </si>
  <si>
    <t>chi_circ_0030840</t>
  </si>
  <si>
    <t>chi-circ-LOC102181017</t>
  </si>
  <si>
    <t>chi_circ_0010035</t>
  </si>
  <si>
    <t>chi_circ_0019973</t>
  </si>
  <si>
    <t>chi-circ-STK33</t>
  </si>
  <si>
    <t>chi_circ_0017091</t>
  </si>
  <si>
    <t>chi-circ-TEX26</t>
  </si>
  <si>
    <t>chi_circ_0022006</t>
  </si>
  <si>
    <t>chi-circ-ZNF827</t>
  </si>
  <si>
    <t>chi_circ_0015918</t>
  </si>
  <si>
    <t>chi-circ-VWA3B</t>
  </si>
  <si>
    <t>chi_circ_0024266</t>
  </si>
  <si>
    <t>chi-circ-PRKAA1</t>
  </si>
  <si>
    <t>chi_circ_0025446</t>
  </si>
  <si>
    <t>chi-circ-EML1</t>
  </si>
  <si>
    <t>chi_circ_0008773</t>
  </si>
  <si>
    <t>chi-circ-SLC39A8</t>
  </si>
  <si>
    <t>chi_circ_0003692</t>
  </si>
  <si>
    <t>chi-circ-NUF2</t>
  </si>
  <si>
    <t>chi_circ_0013168</t>
  </si>
  <si>
    <t>chi-circ-AHI1</t>
  </si>
  <si>
    <t>chi_circ_0006786</t>
  </si>
  <si>
    <t>chi-circ-WNK1</t>
  </si>
  <si>
    <t>chi_circ_0025692</t>
  </si>
  <si>
    <t>chi-circ-NEK10</t>
  </si>
  <si>
    <t>chi_circ_0016760</t>
  </si>
  <si>
    <t>chi-circ-NR6A1</t>
  </si>
  <si>
    <t>chi_circ_0022494</t>
  </si>
  <si>
    <t>chi-circ-SF3B3</t>
  </si>
  <si>
    <t>chi_circ_0001503</t>
  </si>
  <si>
    <t>chi-circ-IQCG</t>
  </si>
  <si>
    <t>chi_circ_0026077</t>
  </si>
  <si>
    <t>chi-circ-RFT1</t>
  </si>
  <si>
    <t>chi_circ_0029796</t>
  </si>
  <si>
    <t>chi-circ-PICALM</t>
  </si>
  <si>
    <t>chi_circ_0018556</t>
  </si>
  <si>
    <t>chi-circ-ZMYND8</t>
  </si>
  <si>
    <t>chi_circ_0027408</t>
  </si>
  <si>
    <t>chi-circ-ATP9B</t>
  </si>
  <si>
    <t>chi_circ_0029521</t>
  </si>
  <si>
    <t>chi-circ-PRMT3</t>
  </si>
  <si>
    <t>chi_circ_0007495</t>
  </si>
  <si>
    <t>chi-circ-R3HDM2</t>
  </si>
  <si>
    <t>chi_circ_0005774</t>
  </si>
  <si>
    <t>chi-circ-KLHDC10</t>
  </si>
  <si>
    <t>chi_circ_0023842</t>
  </si>
  <si>
    <t>chi-circ-TRIM37</t>
  </si>
  <si>
    <t>chi_circ_0021677</t>
  </si>
  <si>
    <t>chi-circ-MPHOSPH9</t>
  </si>
  <si>
    <t>chi_circ_0006768</t>
  </si>
  <si>
    <t>chi-circ-ACSS3</t>
  </si>
  <si>
    <t>chi_circ_0008995</t>
  </si>
  <si>
    <t>chi-circ-TBC1D19</t>
  </si>
  <si>
    <t>chi_circ_0023223</t>
  </si>
  <si>
    <t>chi-circ-DNAH9</t>
  </si>
  <si>
    <t>chi_circ_0027333</t>
  </si>
  <si>
    <t>chi-circ-MALT1</t>
  </si>
  <si>
    <t>chi_circ_0023716</t>
  </si>
  <si>
    <t>chi-circ-CEP112</t>
  </si>
  <si>
    <t>chi_circ_0026150</t>
  </si>
  <si>
    <t>chi-circ-MAP4</t>
  </si>
  <si>
    <t>chi_circ_0014160</t>
  </si>
  <si>
    <t>chi-circ-AP5M1</t>
  </si>
  <si>
    <t>chi_circ_0016891</t>
  </si>
  <si>
    <t>chi-circ-LOC108637289</t>
  </si>
  <si>
    <t>chi_circ_0010040</t>
  </si>
  <si>
    <t>chi_circ_0012770</t>
  </si>
  <si>
    <t>chi-circ-ARMC2</t>
  </si>
  <si>
    <t>chi_circ_0020320</t>
  </si>
  <si>
    <t>chi-circ-CUL5</t>
  </si>
  <si>
    <t>chi_circ_0018402</t>
  </si>
  <si>
    <t>chi-circ-ITCH</t>
  </si>
  <si>
    <t>chi_circ_0029336</t>
  </si>
  <si>
    <t>chi-circ-ARID4B</t>
  </si>
  <si>
    <t>chi_circ_0007240</t>
  </si>
  <si>
    <t>chi-circ-SCAF11</t>
  </si>
  <si>
    <t>chi_circ_0020624</t>
  </si>
  <si>
    <t>chi_circ_0025280</t>
  </si>
  <si>
    <t>chi-circ-FAM179B</t>
  </si>
  <si>
    <t>chi_circ_0013431</t>
  </si>
  <si>
    <t>chi-circ-GINM1</t>
  </si>
  <si>
    <t>chi_circ_0018623</t>
  </si>
  <si>
    <t>chi-circ-TRIQK</t>
  </si>
  <si>
    <t>chi_circ_0004938</t>
  </si>
  <si>
    <t>chi-circ-PALMD</t>
  </si>
  <si>
    <t>chi_circ_0012626</t>
  </si>
  <si>
    <t>chi-circ-REV3L</t>
  </si>
  <si>
    <t>chi_circ_0003052</t>
  </si>
  <si>
    <t>chi-circ-GTF3C3</t>
  </si>
  <si>
    <t>chi_circ_0013409</t>
  </si>
  <si>
    <t>chi-circ-STXBP5</t>
  </si>
  <si>
    <t>chi_circ_0020010</t>
  </si>
  <si>
    <t>chi-circ-SBF2</t>
  </si>
  <si>
    <t>chi_circ_0000425</t>
  </si>
  <si>
    <t>chi-circ-STAG1</t>
  </si>
  <si>
    <t>chi_circ_0017639</t>
  </si>
  <si>
    <t>chi-circ-UPF2</t>
  </si>
  <si>
    <t>chi_circ_0000645</t>
  </si>
  <si>
    <t>chi-circ-PDXK</t>
  </si>
  <si>
    <t>chi_circ_0014173</t>
  </si>
  <si>
    <t>chi-circ-GALC</t>
  </si>
  <si>
    <t>chi_circ_0004881</t>
  </si>
  <si>
    <t>chi-circ-ARHGAP29</t>
  </si>
  <si>
    <t>chi_circ_0003825</t>
  </si>
  <si>
    <t>chi-circ-PPCS</t>
  </si>
  <si>
    <t>chi_circ_0012897</t>
  </si>
  <si>
    <t>chi-circ-PNISR</t>
  </si>
  <si>
    <t>chi_circ_0001187</t>
  </si>
  <si>
    <t>chi-circ-DZIP3</t>
  </si>
  <si>
    <t>chi_circ_0012599</t>
  </si>
  <si>
    <t>chi-circ-LAMA4</t>
  </si>
  <si>
    <t>chi_circ_0009140</t>
  </si>
  <si>
    <t>chi-circ-PDS5A</t>
  </si>
  <si>
    <t>chi_circ_0012416</t>
  </si>
  <si>
    <t>chi-circ-TBC1D32</t>
  </si>
  <si>
    <t>chi_circ_0028747</t>
  </si>
  <si>
    <t>chi-circ-IRF2</t>
  </si>
  <si>
    <t>chi_circ_0009745</t>
  </si>
  <si>
    <t>chi-circ-ANTXR2</t>
  </si>
  <si>
    <t>chi_circ_0013953</t>
  </si>
  <si>
    <t>chi-circ-SYNE2</t>
  </si>
  <si>
    <t>chi_circ_0010243</t>
  </si>
  <si>
    <t>chi-circ-ITK</t>
  </si>
  <si>
    <t>chi_circ_0024092</t>
  </si>
  <si>
    <t>chi-circ-ERCC8</t>
  </si>
  <si>
    <t>chi_circ_0027702</t>
  </si>
  <si>
    <t>chi-circ-ADCY9</t>
  </si>
  <si>
    <t>chi_circ_0028878</t>
  </si>
  <si>
    <t>chi-circ-HOOK3</t>
  </si>
  <si>
    <t>chi_circ_0003822</t>
  </si>
  <si>
    <t>chi_circ_0023773</t>
  </si>
  <si>
    <t>chi_circ_0009027</t>
  </si>
  <si>
    <t>chi-circ-PRDM5</t>
  </si>
  <si>
    <t>chi_circ_0013763</t>
  </si>
  <si>
    <t>chi-circ-VASH1</t>
  </si>
  <si>
    <t>chi_circ_0005699</t>
  </si>
  <si>
    <t>chi-circ-RBM33</t>
  </si>
  <si>
    <t>chi_circ_0027289</t>
  </si>
  <si>
    <t>chi-circ-CCDC68</t>
  </si>
  <si>
    <t>chi_circ_0028936</t>
  </si>
  <si>
    <t>chi-circ-ADK</t>
  </si>
  <si>
    <t>chi_circ_0000515</t>
  </si>
  <si>
    <t>chi-circ-ACAD11</t>
  </si>
  <si>
    <t>chi_circ_0027606</t>
  </si>
  <si>
    <t>chi-circ-USP31</t>
  </si>
  <si>
    <t>chi_circ_0011265</t>
  </si>
  <si>
    <t>chi-circ-CNTLN</t>
  </si>
  <si>
    <t>chi_circ_0014402</t>
  </si>
  <si>
    <t>chi-circ-ZNF280D</t>
  </si>
  <si>
    <t>chi_circ_0019102</t>
  </si>
  <si>
    <t>chi_circ_0002341</t>
  </si>
  <si>
    <t>chi-circ-SESTD1</t>
  </si>
  <si>
    <t>chi_circ_0018144</t>
  </si>
  <si>
    <t>chi-circ-ARMC4</t>
  </si>
  <si>
    <t>chi_circ_0029769</t>
  </si>
  <si>
    <t>chi-circ-CEP295</t>
  </si>
  <si>
    <t>chi_circ_0026280</t>
  </si>
  <si>
    <t>chi-circ-UBP1</t>
  </si>
  <si>
    <t>chi_circ_0017282</t>
  </si>
  <si>
    <t>chi-circ-SETDB2</t>
  </si>
  <si>
    <t>chi_circ_0026543</t>
  </si>
  <si>
    <t>chi-circ-ADGRF5</t>
  </si>
  <si>
    <t>LL_readcount</t>
  </si>
  <si>
    <t>LH_readcount</t>
  </si>
  <si>
    <t>host gene</t>
  </si>
  <si>
    <t>chi-circ-UBL5</t>
  </si>
  <si>
    <t>chi-circ-GPCPD1</t>
  </si>
  <si>
    <t>chi-circ-AIDA</t>
  </si>
  <si>
    <t>chi-circ-ZNF532</t>
  </si>
  <si>
    <t>chi-circ-ZMYM4</t>
  </si>
  <si>
    <t>chi-circ-PSD3</t>
  </si>
  <si>
    <t>chi-circ-WDR78</t>
  </si>
  <si>
    <t>chi-circ-RAB27B</t>
  </si>
  <si>
    <t>chi-circ-MTUS1</t>
  </si>
  <si>
    <t>chi-circ-KIF27</t>
  </si>
  <si>
    <t>chi-circ-RERE</t>
  </si>
  <si>
    <t>chi-circ-SATB1</t>
  </si>
  <si>
    <t>chi-circ-LOC102182379</t>
  </si>
  <si>
    <t>chi-circ-LOC108636723</t>
  </si>
  <si>
    <t>chi-circ-HYDIN</t>
  </si>
  <si>
    <t>chi-circ-PGM5</t>
  </si>
  <si>
    <t>chi-circ-MSRB3</t>
  </si>
  <si>
    <t>chi-circ-HPS3</t>
  </si>
  <si>
    <t>chi-circ-KIAA1429</t>
  </si>
  <si>
    <t>chi-circ-TMEFF1</t>
  </si>
  <si>
    <t>chi-circ-LOC102171874</t>
  </si>
  <si>
    <t>chi-circ-FBXW4</t>
  </si>
  <si>
    <t>chi-circ-ANO4</t>
  </si>
  <si>
    <t>chi-circ-EML4</t>
  </si>
  <si>
    <t>chi-circ-LARP4</t>
  </si>
  <si>
    <t>chi-circ-BTBD3</t>
  </si>
  <si>
    <t>chi-circ-MAK</t>
  </si>
  <si>
    <t>chi-circ-FNBP1</t>
  </si>
  <si>
    <t>chi-circ-PAWR</t>
  </si>
  <si>
    <t>chi-circ-LOC102174745</t>
  </si>
  <si>
    <t>chi-circ-KLC1</t>
  </si>
  <si>
    <t>chi-circ-MYH11</t>
  </si>
  <si>
    <t>chi-circ-LOC102179380</t>
  </si>
  <si>
    <t>chi-circ-CPED1</t>
  </si>
  <si>
    <t>chi-circ-ADGRA3</t>
  </si>
  <si>
    <t>chi-circ-KCTD9</t>
  </si>
  <si>
    <t>chi-circ-JAM2</t>
  </si>
  <si>
    <t>chi-circ-FKBP5</t>
  </si>
  <si>
    <t>chi-circ-FAM13B</t>
  </si>
  <si>
    <t>chi-circ-TMEM67</t>
  </si>
  <si>
    <t>chi-circ-KAT2B</t>
  </si>
  <si>
    <t>chi-circ-CASC4</t>
  </si>
  <si>
    <t>chi-circ-FAM135A</t>
  </si>
  <si>
    <t>chi-circ-TCF4</t>
  </si>
  <si>
    <t>chi-circ-RHOBTB3</t>
  </si>
  <si>
    <t>chi-circ-AKT3</t>
  </si>
  <si>
    <t>chi-circ-SCRN1</t>
  </si>
  <si>
    <t>chi-circ-SLC8A1</t>
  </si>
  <si>
    <t>chi-circ-CARMIL1</t>
  </si>
  <si>
    <t>chi-circ-MAP9</t>
  </si>
  <si>
    <t>chi-circ-PRKCE</t>
  </si>
  <si>
    <t>chi-circ-MAPK1</t>
  </si>
  <si>
    <t>chi-circ-SPRED1</t>
  </si>
  <si>
    <t>chi-circ-TEKT1</t>
  </si>
  <si>
    <t>chi-circ-SLCO5A1</t>
  </si>
  <si>
    <t>chi-circ-FAM114A2</t>
  </si>
  <si>
    <t>chi-circ-KIAA1524</t>
  </si>
  <si>
    <t>chi-circ-OSBPL1A</t>
  </si>
  <si>
    <t>chi-circ-ZC3H11A</t>
  </si>
  <si>
    <t>chi-circ-INPP5F</t>
  </si>
  <si>
    <t>chi-circ-MYO5B</t>
  </si>
  <si>
    <t>chi-circ-ADAMTS9</t>
  </si>
  <si>
    <t>chi-circ-IFT81</t>
  </si>
  <si>
    <t>chi-circ-SSBP2</t>
  </si>
  <si>
    <t>chi-circ-LOC106502360</t>
  </si>
  <si>
    <t>chi-circ-SPRED2</t>
  </si>
  <si>
    <t>chi-circ-TLK1</t>
  </si>
  <si>
    <t>chi-circ-RPS6KA5</t>
  </si>
  <si>
    <t>chi-circ-LOC102179243</t>
  </si>
  <si>
    <t>chi-circ-DYRK1A</t>
  </si>
  <si>
    <t>chi-circ-IFT88</t>
  </si>
  <si>
    <t>chi-circ-LOC102176896</t>
  </si>
  <si>
    <t>chi-circ-REPS1</t>
  </si>
  <si>
    <t>chi-circ-UTRN</t>
  </si>
  <si>
    <t>chi-circ-RGS10</t>
  </si>
  <si>
    <t>chi-circ-CFAP54</t>
  </si>
  <si>
    <t>chi-circ-ARL13B</t>
  </si>
  <si>
    <t>chi-circ-TNFRSF19</t>
  </si>
  <si>
    <t>chi-circ-DAB2</t>
  </si>
  <si>
    <t>chi-circ-MYOCD</t>
  </si>
  <si>
    <t>chi-circ-ARHGAP10</t>
  </si>
  <si>
    <t>chi-circ-MDN1</t>
  </si>
  <si>
    <t>chi-circ-NEK11</t>
  </si>
  <si>
    <t>chi-circ-WDR49</t>
  </si>
  <si>
    <t>chi-circ-SMAD5</t>
  </si>
  <si>
    <t>chi-circ-SENP6</t>
  </si>
  <si>
    <t>chi-circ-LTBP1</t>
  </si>
  <si>
    <t>chi-circ-BEND7</t>
  </si>
  <si>
    <t>chi-circ-NME7</t>
  </si>
  <si>
    <t>chi-circ-TMTC2</t>
  </si>
  <si>
    <t>chi-circ-PHTF1</t>
  </si>
  <si>
    <t>chi-circ-IL1RAP</t>
  </si>
  <si>
    <t>chi-circ-DNMT3A</t>
  </si>
  <si>
    <t>chi-circ-ZFAND1</t>
  </si>
  <si>
    <t>chi-circ-RAD54B</t>
  </si>
  <si>
    <t>chi-circ-APBB2</t>
  </si>
  <si>
    <t>chi-circ-ATAD2B</t>
  </si>
  <si>
    <t>chi-circ-IFT74</t>
  </si>
  <si>
    <t>chi-circ-TBC1D12</t>
  </si>
  <si>
    <t>chi-circ-RIMS2</t>
  </si>
  <si>
    <t>chi-circ-KMT5B</t>
  </si>
  <si>
    <t>chi-circ-ZC3H6</t>
  </si>
  <si>
    <t>chi-circ-MEF2C</t>
  </si>
  <si>
    <t>chi-circ-EPHA6</t>
  </si>
  <si>
    <t>chi-circ-LOC102176916</t>
  </si>
  <si>
    <t>chi-circ-SDCCAG8</t>
  </si>
  <si>
    <t>chi-circ-TRMT11</t>
  </si>
  <si>
    <t>chi-circ-VPS35</t>
  </si>
  <si>
    <t>chi-circ-LOC106502192</t>
  </si>
  <si>
    <t>chi-circ-TXK</t>
  </si>
  <si>
    <t>chi-circ-AAK1</t>
  </si>
  <si>
    <t>chi-circ-LAMC1</t>
  </si>
  <si>
    <t>chi-circ-DNAH6</t>
  </si>
  <si>
    <t>chi-circ-THUMPD3</t>
  </si>
  <si>
    <t>chi-circ-NUCB2</t>
  </si>
  <si>
    <t>chi-circ-SEMA5A</t>
  </si>
  <si>
    <t>chi-circ-RABGAP1</t>
  </si>
  <si>
    <t>chi-circ-DOCK3</t>
  </si>
  <si>
    <t>chi-circ-SLC25A27</t>
  </si>
  <si>
    <t>chi-circ-SNX13</t>
  </si>
  <si>
    <t>chi-circ-LOC102181107</t>
  </si>
  <si>
    <t>chi-circ-LOC108634347</t>
  </si>
  <si>
    <t>chi-circ-ASH1L</t>
  </si>
  <si>
    <t>chi-circ-ZNF462</t>
  </si>
  <si>
    <t>chi-circ-KIAA1324</t>
  </si>
  <si>
    <t>chi-circ-LONP2</t>
  </si>
  <si>
    <t>chi-circ-NTRK2</t>
  </si>
  <si>
    <t>chi-circ-MEF2A</t>
  </si>
  <si>
    <t>chi-circ-LAMA2</t>
  </si>
  <si>
    <t>chi-circ-MAGI1</t>
  </si>
  <si>
    <t>chi-circ-VPS13B</t>
  </si>
  <si>
    <t>chi-circ-STPG1</t>
  </si>
  <si>
    <t>chi-circ-SND1</t>
  </si>
  <si>
    <t>chi-circ-SPATA5</t>
  </si>
  <si>
    <t>chi-circ-PREX2</t>
  </si>
  <si>
    <t>chi-circ-PLCB4</t>
  </si>
  <si>
    <t>chi-circ-PPP3CA</t>
  </si>
  <si>
    <t>chi-circ-VPS50</t>
  </si>
  <si>
    <t>chi-circ-EPDR1</t>
  </si>
  <si>
    <t>chi-circ-LRRIQ1</t>
  </si>
  <si>
    <t>chi-circ-RBPJ</t>
  </si>
  <si>
    <t>chi-circ-UBE4B</t>
  </si>
  <si>
    <t>chi-circ-RSF1</t>
  </si>
  <si>
    <t>chi-circ-EYA3</t>
  </si>
  <si>
    <t>chi-circ-UBA6</t>
  </si>
  <si>
    <t>chi-circ-CCDC18</t>
  </si>
  <si>
    <t>chi-circ-ATP2B1</t>
  </si>
  <si>
    <t>chi-circ-RFWD2</t>
  </si>
  <si>
    <t>chi-circ-UBAC2</t>
  </si>
  <si>
    <t>chi-circ-POSTN</t>
  </si>
  <si>
    <t>chi-circ-TMF1</t>
  </si>
  <si>
    <t>chi-circ-TMEM232</t>
  </si>
  <si>
    <t>chi-circ-DDHD1</t>
  </si>
  <si>
    <t>chi-circ-BIRC6</t>
  </si>
  <si>
    <t>chi-circ-FAM208A</t>
  </si>
  <si>
    <t>chi-circ-SFMBT2</t>
  </si>
  <si>
    <t>chi-circ-CEP128</t>
  </si>
  <si>
    <t>chi-circ-GABPB1</t>
  </si>
  <si>
    <t>chi-circ-B4GALT5</t>
  </si>
  <si>
    <t>chi-circ-LMLN</t>
  </si>
  <si>
    <t>chi-circ-BRF1</t>
  </si>
  <si>
    <t>chi-circ-CRIM1</t>
  </si>
  <si>
    <t>chi-circ-PSME4</t>
  </si>
  <si>
    <t>chi-circ-DTWD1</t>
  </si>
  <si>
    <t>chi-circ-LEPR</t>
  </si>
  <si>
    <t>chi-circ-TLL1</t>
  </si>
  <si>
    <t>chi-circ-AMOT</t>
  </si>
  <si>
    <t>chi-circ-LOC102173333</t>
  </si>
  <si>
    <t>chi-circ-SPEF2</t>
  </si>
  <si>
    <t>chi-circ-PAN3</t>
  </si>
  <si>
    <t>chi-circ-KLHL24</t>
  </si>
  <si>
    <t>chi-circ-PRSS12</t>
  </si>
  <si>
    <t>chi-circ-SLTM</t>
  </si>
  <si>
    <t>chi-circ-HHAT</t>
  </si>
  <si>
    <t>chi-circ-PTPN11</t>
  </si>
  <si>
    <t>chi-circ-PPP2R5E</t>
  </si>
  <si>
    <t>chi-circ-KLHL5</t>
  </si>
  <si>
    <t>chi-circ-NBEAL1</t>
  </si>
  <si>
    <t>chi-circ-DYM</t>
  </si>
  <si>
    <t>chi-circ-RYK</t>
  </si>
  <si>
    <t>chi-circ-RBM5</t>
  </si>
  <si>
    <t>chi-circ-SRGAP1</t>
  </si>
  <si>
    <t>chi-circ-CCDC39</t>
  </si>
  <si>
    <t>chi-circ-FAM185A</t>
  </si>
  <si>
    <t>chi-circ-SPAST</t>
  </si>
  <si>
    <t>chi-circ-GPBP1</t>
  </si>
  <si>
    <t>chi-circ-ATF7IP2</t>
  </si>
  <si>
    <t>chi-circ-TRNAU1AP</t>
  </si>
  <si>
    <t>chi-circ-PLEKHH2</t>
  </si>
  <si>
    <t>chi-circ-LOC102177239</t>
  </si>
  <si>
    <t>chi-circ-USP25</t>
  </si>
  <si>
    <t>chi-circ-PER3</t>
  </si>
  <si>
    <t>chi-circ-ESR1</t>
  </si>
  <si>
    <t>chi-circ-SRC</t>
  </si>
  <si>
    <t>chi-circ-LOC102189920</t>
  </si>
  <si>
    <t>chi-circ-PLXNC1</t>
  </si>
  <si>
    <t>chi-circ-CASC1</t>
  </si>
  <si>
    <t>chi-circ-TESK2</t>
  </si>
  <si>
    <t>chi-circ-ARNT2</t>
  </si>
  <si>
    <t>chi-circ-PBRM1</t>
  </si>
  <si>
    <t>chi-circ-CC2D2A</t>
  </si>
  <si>
    <t>chi-circ-KMT2C</t>
  </si>
  <si>
    <t>chi-circ-CEP290</t>
  </si>
  <si>
    <t>chi-circ-ARHGAP32</t>
  </si>
  <si>
    <t>chi-circ-FAM149A</t>
  </si>
  <si>
    <t>chi-circ-LRRC6</t>
  </si>
  <si>
    <t>chi-circ-ACTR6</t>
  </si>
  <si>
    <t>chi-circ-HSF2BP</t>
  </si>
  <si>
    <t>chi-circ-CDS1</t>
  </si>
  <si>
    <t>chi-circ-RGS22</t>
  </si>
  <si>
    <t>chi-circ-EXOG</t>
  </si>
  <si>
    <t>chi-circ-SYNE1</t>
  </si>
  <si>
    <t>chi-circ-NCOA7</t>
  </si>
  <si>
    <t>chi-circ-ADAMTS6</t>
  </si>
  <si>
    <t>chi-circ-GTF2I</t>
  </si>
  <si>
    <t>chi-circ-TDRD3</t>
  </si>
  <si>
    <t>chi-circ-CPEB4</t>
  </si>
  <si>
    <t>chi-circ-C25H16orf62</t>
  </si>
  <si>
    <t>chi-circ-SPAG17</t>
  </si>
  <si>
    <t>chi-circ-EVA1C</t>
  </si>
  <si>
    <t>chi-circ-WDSUB1</t>
  </si>
  <si>
    <t>chi-circ-ANKIB1</t>
  </si>
  <si>
    <t>chi-circ-LOC102189932</t>
  </si>
  <si>
    <t>chi-circ-PHKA1</t>
  </si>
  <si>
    <t>chi_circ_0014548</t>
  </si>
  <si>
    <t>chi-circ-USP3</t>
  </si>
  <si>
    <t>chi_circ_0006609</t>
  </si>
  <si>
    <t>chi_circ_0010864</t>
  </si>
  <si>
    <t>chi_circ_0016577</t>
  </si>
  <si>
    <t>chi-circ-PUM2</t>
  </si>
  <si>
    <t>chi_circ_0022144</t>
  </si>
  <si>
    <t>chi_circ_0014391</t>
  </si>
  <si>
    <t>chi-circ-TEX9</t>
  </si>
  <si>
    <t>chi_circ_0000675</t>
  </si>
  <si>
    <t>chi-circ-PRMT2</t>
  </si>
  <si>
    <t>chi_circ_0018288</t>
  </si>
  <si>
    <t>chi_circ_0020700</t>
  </si>
  <si>
    <t>chi_circ_0008133</t>
  </si>
  <si>
    <t>chi_circ_0027068</t>
  </si>
  <si>
    <t>chi-circ-SMCHD1</t>
  </si>
  <si>
    <t>chi_circ_0027916</t>
  </si>
  <si>
    <t>chi-circ-FGFR2</t>
  </si>
  <si>
    <t>chi_circ_0021031</t>
  </si>
  <si>
    <t>chi_circ_0021540</t>
  </si>
  <si>
    <t>chi_circ_0028025</t>
  </si>
  <si>
    <t>chi-circ-ATRNL1</t>
  </si>
  <si>
    <t>chi_circ_0014998</t>
  </si>
  <si>
    <t>chi-circ-AAGAB</t>
  </si>
  <si>
    <t>chi_circ_0029219</t>
  </si>
  <si>
    <t>chi_circ_0006705</t>
  </si>
  <si>
    <t>chi-circ-DGKB</t>
  </si>
  <si>
    <t>chi_circ_0027335</t>
  </si>
  <si>
    <t>chi_circ_0022571</t>
  </si>
  <si>
    <t>chi-circ-IST1</t>
  </si>
  <si>
    <t>chi_circ_0028020</t>
  </si>
  <si>
    <t>chi_circ_0008899</t>
  </si>
  <si>
    <t>chi-circ-LCORL</t>
  </si>
  <si>
    <t>chi_circ_0012566</t>
  </si>
  <si>
    <t>chi_circ_0022452</t>
  </si>
  <si>
    <t>chi-circ-FTO</t>
  </si>
  <si>
    <t>chi_circ_0003846</t>
  </si>
  <si>
    <t>chi_circ_0029327</t>
  </si>
  <si>
    <t>chi-circ-B3GALNT2</t>
  </si>
  <si>
    <t>chi_circ_0019120</t>
  </si>
  <si>
    <t>chi_circ_0004400</t>
  </si>
  <si>
    <t>chi_circ_0004396</t>
  </si>
  <si>
    <t>chi_circ_0017990</t>
  </si>
  <si>
    <t>chi-circ-FAM188A</t>
  </si>
  <si>
    <t>chi_circ_0019958</t>
  </si>
  <si>
    <t>chi-circ-RIC3</t>
  </si>
  <si>
    <t>chi_circ_0009186</t>
  </si>
  <si>
    <t>chi-circ-SLC30A9</t>
  </si>
  <si>
    <t>chi_circ_0013740</t>
  </si>
  <si>
    <t>chi_circ_0023757</t>
  </si>
  <si>
    <t>chi_circ_0011139</t>
  </si>
  <si>
    <t>chi_circ_0025268</t>
  </si>
  <si>
    <t>chi-circ-ASB7</t>
  </si>
  <si>
    <t>chi_circ_0028115</t>
  </si>
  <si>
    <t>chi-circ-CFAP43</t>
  </si>
  <si>
    <t>chi_circ_0025501</t>
  </si>
  <si>
    <t>chi-circ-MARK3</t>
  </si>
  <si>
    <t>chi_circ_0014634</t>
  </si>
  <si>
    <t>chi-circ-L2HGDH</t>
  </si>
  <si>
    <t>chi_circ_0004092</t>
  </si>
  <si>
    <t>chi-circ-PRKAA2</t>
  </si>
  <si>
    <t>chi_circ_0000906</t>
  </si>
  <si>
    <t>chi_circ_0018910</t>
  </si>
  <si>
    <t>chi-circ-UBR5</t>
  </si>
  <si>
    <t>chi_circ_0000783</t>
  </si>
  <si>
    <t>chi_circ_0029464</t>
  </si>
  <si>
    <t>chi-circ-NARS2</t>
  </si>
  <si>
    <t>chi_circ_0012627</t>
  </si>
  <si>
    <t>chi_circ_0006389</t>
  </si>
  <si>
    <t>chi-circ-ARMC10</t>
  </si>
  <si>
    <t>chi_circ_0020765</t>
  </si>
  <si>
    <t>chi-circ-CDC42BPA</t>
  </si>
  <si>
    <t>chi_circ_0023734</t>
  </si>
  <si>
    <t>chi_circ_0007173</t>
  </si>
  <si>
    <t>chi_circ_0006534</t>
  </si>
  <si>
    <t>chi-circ-LOC102176015</t>
  </si>
  <si>
    <t>chi_circ_0005914</t>
  </si>
  <si>
    <t>chi-circ-CDK13</t>
  </si>
  <si>
    <t>chi_circ_0026117</t>
  </si>
  <si>
    <t>chi-circ-SEMA3F</t>
  </si>
  <si>
    <t>chi_circ_0026629</t>
  </si>
  <si>
    <t>chi_circ_0015372</t>
  </si>
  <si>
    <t>chi-circ-CAMSAP1</t>
  </si>
  <si>
    <t>chi_circ_0016318</t>
  </si>
  <si>
    <t>chi-circ-PPP3R1</t>
  </si>
  <si>
    <t>chi_circ_0027595</t>
  </si>
  <si>
    <t>chi-circ-POLR3E</t>
  </si>
  <si>
    <t>chi_circ_0015479</t>
  </si>
  <si>
    <t>chi-circ-ZNF638</t>
  </si>
  <si>
    <t>chi_circ_0029890</t>
  </si>
  <si>
    <t>chi-circ-KDM5C</t>
  </si>
  <si>
    <t>chi_circ_0022822</t>
  </si>
  <si>
    <t>chi_circ_0023869</t>
  </si>
  <si>
    <t>chi-circ-BDP1</t>
  </si>
  <si>
    <t>chi_circ_0003827</t>
  </si>
  <si>
    <t>chi_circ_0028682</t>
  </si>
  <si>
    <t>chi_circ_0013429</t>
  </si>
  <si>
    <t>chi-circ-PPIL4</t>
  </si>
  <si>
    <t>chi_circ_0013693</t>
  </si>
  <si>
    <t>chi-circ-DCP2</t>
  </si>
  <si>
    <t>chi_circ_0030154</t>
  </si>
  <si>
    <t>chi-circ-MBTPS2</t>
  </si>
  <si>
    <t>chi_circ_0010024</t>
  </si>
  <si>
    <t>chi-circ-LOC102179763</t>
  </si>
  <si>
    <t>chi_circ_0001836</t>
  </si>
  <si>
    <t>chi-circ-APP</t>
  </si>
  <si>
    <t>chi_circ_0004895</t>
  </si>
  <si>
    <t>chi-circ-LOC102182748</t>
  </si>
  <si>
    <t>chi_circ_0015708</t>
  </si>
  <si>
    <t>chi_circ_0011338</t>
  </si>
  <si>
    <t>chi-circ-ZDHHC21</t>
  </si>
  <si>
    <t>chi_circ_0002720</t>
  </si>
  <si>
    <t>chi-circ-CAPZB</t>
  </si>
  <si>
    <t>chi_circ_0007785</t>
  </si>
  <si>
    <t>chi_circ_0011522</t>
  </si>
  <si>
    <t>chi_circ_0002127</t>
  </si>
  <si>
    <t>chi-circ-UBR3</t>
  </si>
  <si>
    <t>chi_circ_0008131</t>
  </si>
  <si>
    <t>chi_circ_0018218</t>
  </si>
  <si>
    <t>chi-circ-GDI2</t>
  </si>
  <si>
    <t>chi_circ_0021923</t>
  </si>
  <si>
    <t>chi-circ-ELF2</t>
  </si>
  <si>
    <t>chi_circ_0010408</t>
  </si>
  <si>
    <t>chi_circ_0015240</t>
  </si>
  <si>
    <t>chi-circ-COL4A3BP</t>
  </si>
  <si>
    <t>chi_circ_0008676</t>
  </si>
  <si>
    <t>chi-circ-AP1AR</t>
  </si>
  <si>
    <t>chi_circ_0004877</t>
  </si>
  <si>
    <t>chi_circ_0006973</t>
  </si>
  <si>
    <t>chi_circ_0024727</t>
  </si>
  <si>
    <t>chi-circ-FCHO2</t>
  </si>
  <si>
    <t>chi_circ_0022112</t>
  </si>
  <si>
    <t>chi_circ_0021750</t>
  </si>
  <si>
    <t>chi-circ-MTMR3</t>
  </si>
  <si>
    <t>chi_circ_0003595</t>
  </si>
  <si>
    <t>chi_circ_0003817</t>
  </si>
  <si>
    <t>chi-circ-FOXJ3</t>
  </si>
  <si>
    <t>chi_circ_0000148</t>
  </si>
  <si>
    <t>chi-circ-RNF13</t>
  </si>
  <si>
    <t>chi_circ_0024761</t>
  </si>
  <si>
    <t>chi-circ-MCTP2</t>
  </si>
  <si>
    <t>chi_circ_0015481</t>
  </si>
  <si>
    <t>chi_circ_0004366</t>
  </si>
  <si>
    <t>chi-circ-THAP4</t>
  </si>
  <si>
    <t>chi_circ_0015397</t>
  </si>
  <si>
    <t>chi-circ-EHMT1</t>
  </si>
  <si>
    <t>chi_circ_0011199</t>
  </si>
  <si>
    <t>chi-circ-MLLT3</t>
  </si>
  <si>
    <t>chi_circ_0016295</t>
  </si>
  <si>
    <t>chi_circ_0000051</t>
  </si>
  <si>
    <t>chi-circ-RARRES1</t>
  </si>
  <si>
    <t>chi_circ_0012676</t>
  </si>
  <si>
    <t>chi-circ-CDK19</t>
  </si>
  <si>
    <t>chi_circ_0018233</t>
  </si>
  <si>
    <t>chi-circ-FAM208B</t>
  </si>
  <si>
    <t>chi_circ_0020696</t>
  </si>
  <si>
    <t>chi_circ_0016827</t>
  </si>
  <si>
    <t>chi_circ_0023776</t>
  </si>
  <si>
    <t>chi_circ_0025534</t>
  </si>
  <si>
    <t>chi-circ-PPP1R13B</t>
  </si>
  <si>
    <t>chi_circ_0003346</t>
  </si>
  <si>
    <t>chi-circ-ACVR2A</t>
  </si>
  <si>
    <t>chi_circ_0015480</t>
  </si>
  <si>
    <t>chi_circ_0022139</t>
  </si>
  <si>
    <t>chi_circ_0028703</t>
  </si>
  <si>
    <t>chi-circ-PCM1</t>
  </si>
  <si>
    <t>chi_circ_0004976</t>
  </si>
  <si>
    <t>chi-circ-RTCA</t>
  </si>
  <si>
    <t>chi_circ_0021687</t>
  </si>
  <si>
    <t>chi-circ-RILPL1</t>
  </si>
  <si>
    <t>chi_circ_0020897</t>
  </si>
  <si>
    <t>chi_circ_0021378</t>
  </si>
  <si>
    <t>chi-circ-C16H1orf27</t>
  </si>
  <si>
    <t>chi_circ_0015629</t>
  </si>
  <si>
    <t>chi-circ-RMDN2</t>
  </si>
  <si>
    <t>chi_circ_0025140</t>
  </si>
  <si>
    <t>chi-circ-ARHGAP5</t>
  </si>
  <si>
    <t>chi_circ_0025521</t>
  </si>
  <si>
    <t>chi_circ_0009876</t>
  </si>
  <si>
    <t>chi-circ-CHD1</t>
  </si>
  <si>
    <t>chi_circ_0007618</t>
  </si>
  <si>
    <t>chi_circ_0026660</t>
  </si>
  <si>
    <t>chi-circ-PPIL1</t>
  </si>
  <si>
    <t>chi_circ_0022868</t>
  </si>
  <si>
    <t>chi-circ-INTS2</t>
  </si>
  <si>
    <t>chi_circ_0009820</t>
  </si>
  <si>
    <t>chi-circ-HOMER3</t>
  </si>
  <si>
    <t>chi_circ_0002868</t>
  </si>
  <si>
    <t>chi-circ-FASTKD2</t>
  </si>
  <si>
    <t>chi_circ_0015857</t>
  </si>
  <si>
    <t>chi-circ-FBXO11</t>
  </si>
  <si>
    <t>chi_circ_0000570</t>
  </si>
  <si>
    <t>chi-circ-ATP2C1</t>
  </si>
  <si>
    <t>chi_circ_0023347</t>
  </si>
  <si>
    <t>chi-circ-KAT7</t>
  </si>
  <si>
    <t>chi_circ_0001648</t>
  </si>
  <si>
    <t>chi_circ_0024777</t>
  </si>
  <si>
    <t>chi_circ_0016498</t>
  </si>
  <si>
    <t>chi_circ_0001475</t>
  </si>
  <si>
    <t>chi-circ-SNX4</t>
  </si>
  <si>
    <t>chi_circ_0000482</t>
  </si>
  <si>
    <t>chi_circ_0004141</t>
  </si>
  <si>
    <t>chi-circ-OMA1</t>
  </si>
  <si>
    <t>chi_circ_0013426</t>
  </si>
  <si>
    <t>chi_circ_0007688</t>
  </si>
  <si>
    <t>chi-circ-ZDHHC17</t>
  </si>
  <si>
    <t>chi_circ_0005084</t>
  </si>
  <si>
    <t>chi_circ_0013619</t>
  </si>
  <si>
    <t>chi-circ-QKI</t>
  </si>
  <si>
    <t>chi_circ_0015490</t>
  </si>
  <si>
    <t>chi-circ-MEMO1</t>
  </si>
  <si>
    <t>chi_circ_0018147</t>
  </si>
  <si>
    <t>chi_circ_0024219</t>
  </si>
  <si>
    <t>chi-circ-RANBP17</t>
  </si>
  <si>
    <t>chi_circ_0018962</t>
  </si>
  <si>
    <t>chi-circ-OXR1</t>
  </si>
  <si>
    <t>chi_circ_0002539</t>
  </si>
  <si>
    <t>chi-circ-LOC102186637</t>
  </si>
  <si>
    <t>chi_circ_0027945</t>
  </si>
  <si>
    <t>chi-circ-SEC23IP</t>
  </si>
  <si>
    <t>chi_circ_0023718</t>
  </si>
  <si>
    <t>chi_circ_0021228</t>
  </si>
  <si>
    <t>chi_circ_0008246</t>
  </si>
  <si>
    <t>chi-circ-AEBP2</t>
  </si>
  <si>
    <t>chi_circ_0017858</t>
  </si>
  <si>
    <t>chi-circ-MLLT10</t>
  </si>
  <si>
    <t>chi_circ_0007359</t>
  </si>
  <si>
    <t>chi-circ-RAB3IP</t>
  </si>
  <si>
    <t>chi_circ_0029044</t>
  </si>
  <si>
    <t>chi-circ-TET1</t>
  </si>
  <si>
    <t>chi_circ_0013554</t>
  </si>
  <si>
    <t>chi_circ_0019533</t>
  </si>
  <si>
    <t>chi_circ_0011320</t>
  </si>
  <si>
    <t>chi-circ-CCDC171</t>
  </si>
  <si>
    <t>chi_circ_0000333</t>
  </si>
  <si>
    <t>chi_circ_0019921</t>
  </si>
  <si>
    <t>chi-circ-RNF121</t>
  </si>
  <si>
    <t>chi_circ_0012108</t>
  </si>
  <si>
    <t>chi-circ-ERCC6L2</t>
  </si>
  <si>
    <t>chi_circ_0010081</t>
  </si>
  <si>
    <t>chi_circ_0014801</t>
  </si>
  <si>
    <t>chi_circ_0001866</t>
  </si>
  <si>
    <t>chi_circ_0014903</t>
  </si>
  <si>
    <t>chi-circ-MYO9A</t>
  </si>
  <si>
    <t>chi_circ_0013210</t>
  </si>
  <si>
    <t>chi-circ-MAP3K5</t>
  </si>
  <si>
    <t>chi_circ_0022855</t>
  </si>
  <si>
    <t>chi-circ-VMP1</t>
  </si>
  <si>
    <t>chi_circ_0026679</t>
  </si>
  <si>
    <t>chi_circ_0004514</t>
  </si>
  <si>
    <t>chi_circ_0030228</t>
  </si>
  <si>
    <t>chi-circ-REPS2</t>
  </si>
  <si>
    <t>chi_circ_0006297</t>
  </si>
  <si>
    <t>chi_circ_0009874</t>
  </si>
  <si>
    <t>chi_circ_0008428</t>
  </si>
  <si>
    <t>chi-circ-PTPN13</t>
  </si>
  <si>
    <t>chi_circ_0014312</t>
  </si>
  <si>
    <t>chi-circ-SPPL2A</t>
  </si>
  <si>
    <t>chi_circ_0008326</t>
  </si>
  <si>
    <t>chi-circ-ATF7IP</t>
  </si>
  <si>
    <t>chi_circ_0009520</t>
  </si>
  <si>
    <t>chi-circ-CENPC</t>
  </si>
  <si>
    <t>chi_circ_0001736</t>
  </si>
  <si>
    <t>chi-circ-VPS8</t>
  </si>
  <si>
    <t>chi_circ_0004389</t>
  </si>
  <si>
    <t>chi_circ_0027154</t>
  </si>
  <si>
    <t>chi-circ-SPIRE1</t>
  </si>
  <si>
    <t>chi_circ_0010406</t>
  </si>
  <si>
    <t>chi_circ_0014813</t>
  </si>
  <si>
    <t>chi_circ_0025856</t>
  </si>
  <si>
    <t>chi-circ-SLC25A26</t>
  </si>
  <si>
    <t>chi_circ_0028178</t>
  </si>
  <si>
    <t>chi-circ-SLF2</t>
  </si>
  <si>
    <t>chi_circ_0013921</t>
  </si>
  <si>
    <t>chi-circ-GPHN</t>
  </si>
  <si>
    <t>chi_circ_0020967</t>
  </si>
  <si>
    <t>chi-circ-VPS13D</t>
  </si>
  <si>
    <t>chi_circ_0004393</t>
  </si>
  <si>
    <t>chi_circ_0020504</t>
  </si>
  <si>
    <t>chi-circ-DYNC2H1</t>
  </si>
  <si>
    <t>chi_circ_0027446</t>
  </si>
  <si>
    <t>chi-circ-TXNDC11</t>
  </si>
  <si>
    <t>chi_circ_0008628</t>
  </si>
  <si>
    <t>chi-circ-WHSC1</t>
  </si>
  <si>
    <t>chi_circ_0001504</t>
  </si>
  <si>
    <t>chi_circ_0011461</t>
  </si>
  <si>
    <t>chi-circ-RFX3</t>
  </si>
  <si>
    <t>chi_circ_0007360</t>
  </si>
  <si>
    <t>chi_circ_0012310</t>
  </si>
  <si>
    <t>chi-circ-EXTL3</t>
  </si>
  <si>
    <t>chi_circ_0005986</t>
  </si>
  <si>
    <t>chi-circ-ACTR3B</t>
  </si>
  <si>
    <t>chi_circ_0019079</t>
  </si>
  <si>
    <t>chi-circ-ZC2HC1A</t>
  </si>
  <si>
    <t>chi_circ_0004185</t>
  </si>
  <si>
    <t>chi-circ-LRRFIP1</t>
  </si>
  <si>
    <t>chi_circ_0015331</t>
  </si>
  <si>
    <t>chi-circ-ABL1</t>
  </si>
  <si>
    <t>chi_circ_0002485</t>
  </si>
  <si>
    <t>chi-circ-WDR33</t>
  </si>
  <si>
    <t>chi_circ_0027227</t>
  </si>
  <si>
    <t>chi-circ-LOC100861018</t>
  </si>
  <si>
    <t>chi_circ_0020837</t>
  </si>
  <si>
    <t>chi_circ_0004278</t>
  </si>
  <si>
    <t>chi-circ-ROR1</t>
  </si>
  <si>
    <t>chi_circ_0005909</t>
  </si>
  <si>
    <t>chi-circ-VPS41</t>
  </si>
  <si>
    <t>chi_circ_0026443</t>
  </si>
  <si>
    <t>chi_circ_0003847</t>
  </si>
  <si>
    <t>chi_circ_0004018</t>
  </si>
  <si>
    <t>chi-circ-ZCCHC11</t>
  </si>
  <si>
    <t>chi_circ_0018062</t>
  </si>
  <si>
    <t>chi-circ-ZEB1</t>
  </si>
  <si>
    <t>chi_circ_0028125</t>
  </si>
  <si>
    <t>chi-circ-SLK</t>
  </si>
  <si>
    <t>chi_circ_0011962</t>
  </si>
  <si>
    <t>chi_circ_0003216</t>
  </si>
  <si>
    <t>chi-circ-C2H2orf76</t>
  </si>
  <si>
    <t>chi_circ_0007959</t>
  </si>
  <si>
    <t>chi-circ-DENND5B</t>
  </si>
  <si>
    <t>chi_circ_0004315</t>
  </si>
  <si>
    <t>chi-circ-RAVER2</t>
  </si>
  <si>
    <t>chi_circ_0002788</t>
  </si>
  <si>
    <t>chi-circ-LOC102181821</t>
  </si>
  <si>
    <t>chi_circ_0027649</t>
  </si>
  <si>
    <t>chi-circ-XPO6</t>
  </si>
  <si>
    <t>chi_circ_0015951</t>
  </si>
  <si>
    <t>chi-circ-RTN4</t>
  </si>
  <si>
    <t>chi_circ_0000342</t>
  </si>
  <si>
    <t>chi-circ-CEP70</t>
  </si>
  <si>
    <t>chi_circ_0002773</t>
  </si>
  <si>
    <t>chi-circ-OTUD3</t>
  </si>
  <si>
    <t>chi_circ_0011964</t>
  </si>
  <si>
    <t>chi_circ_0004040</t>
  </si>
  <si>
    <t>chi-circ-SCP2</t>
  </si>
  <si>
    <t>chi_circ_0021521</t>
  </si>
  <si>
    <t>chi_circ_0015689</t>
  </si>
  <si>
    <t>chi_circ_0026307</t>
  </si>
  <si>
    <t>chi-circ-GMDS</t>
  </si>
  <si>
    <t>chi_circ_0003599</t>
  </si>
  <si>
    <t>chi_circ_0020650</t>
  </si>
  <si>
    <t>chi-circ-RRP15</t>
  </si>
  <si>
    <t>chi_circ_0030655</t>
  </si>
  <si>
    <t>chi_circ_0016152</t>
  </si>
  <si>
    <t>chi_circ_0022331</t>
  </si>
  <si>
    <t>chi-circ-FBXO31</t>
  </si>
  <si>
    <t>chi_circ_0015834</t>
  </si>
  <si>
    <t>chi-circ-MERTK</t>
  </si>
  <si>
    <t>chi_circ_0007038</t>
  </si>
  <si>
    <t>chi_circ_0000356</t>
  </si>
  <si>
    <t>chi_circ_0029988</t>
  </si>
  <si>
    <t>chi-circ-ATRX</t>
  </si>
  <si>
    <t>chi_circ_0001227</t>
  </si>
  <si>
    <t>chi-circ-USP16</t>
  </si>
  <si>
    <t>chi_circ_0009808</t>
  </si>
  <si>
    <t>chi-circ-MYO9B</t>
  </si>
  <si>
    <t>chi_circ_0005060</t>
  </si>
  <si>
    <t>chi_circ_0007805</t>
  </si>
  <si>
    <t>chi_circ_0009933</t>
  </si>
  <si>
    <t>chi_circ_0016642</t>
  </si>
  <si>
    <t>chi-circ-GREB1</t>
  </si>
  <si>
    <t>chi_circ_0028062</t>
  </si>
  <si>
    <t>chi-circ-ACSL5</t>
  </si>
  <si>
    <t>chi_circ_0002981</t>
  </si>
  <si>
    <t>chi-circ-CFLAR</t>
  </si>
  <si>
    <t>chi_circ_0017952</t>
  </si>
  <si>
    <t>chi-circ-ITGA8</t>
  </si>
  <si>
    <t>chi_circ_0028066</t>
  </si>
  <si>
    <t>chi-circ-SHOC2</t>
  </si>
  <si>
    <t>chi_circ_0014034</t>
  </si>
  <si>
    <t>chi-circ-HIF1A</t>
  </si>
  <si>
    <t>chi_circ_0010027</t>
  </si>
  <si>
    <t>chi_circ_0001086</t>
  </si>
  <si>
    <t>chi-circ-TOMM70</t>
  </si>
  <si>
    <t>chi_circ_0013285</t>
  </si>
  <si>
    <t>chi_circ_0027229</t>
  </si>
  <si>
    <t>chi_circ_0021412</t>
  </si>
  <si>
    <t>chi-circ-RPS6KC1</t>
  </si>
  <si>
    <t>chi_circ_0027384</t>
  </si>
  <si>
    <t>chi-circ-PHLPP1</t>
  </si>
  <si>
    <t>chi_circ_0017017</t>
  </si>
  <si>
    <t>chi-circ-PSPC1</t>
  </si>
  <si>
    <t>chi_circ_0008419</t>
  </si>
  <si>
    <t>chi_circ_0017896</t>
  </si>
  <si>
    <t>chi_circ_0010645</t>
  </si>
  <si>
    <t>chi-circ-CSNK1G3</t>
  </si>
  <si>
    <t>chi_circ_0030143</t>
  </si>
  <si>
    <t>chi-circ-SMS</t>
  </si>
  <si>
    <t>chi_circ_0017929</t>
  </si>
  <si>
    <t>chi_circ_0024150</t>
  </si>
  <si>
    <t>chi-circ-SKIV2L2</t>
  </si>
  <si>
    <t>chi_circ_0006725</t>
  </si>
  <si>
    <t>chi-circ-RIMKLB</t>
  </si>
  <si>
    <t>chi_circ_0015837</t>
  </si>
  <si>
    <t>chi-circ-PIGF</t>
  </si>
  <si>
    <t>chi_circ_0027519</t>
  </si>
  <si>
    <t>chi-circ-LOC102178324</t>
  </si>
  <si>
    <t>chi_circ_0029881</t>
  </si>
  <si>
    <t>chi-circ-SLC9A7</t>
  </si>
  <si>
    <t>chi_circ_0022718</t>
  </si>
  <si>
    <t>chi-circ-NUMBL</t>
  </si>
  <si>
    <t>chi_circ_0006112</t>
  </si>
  <si>
    <t>chi-circ-PLEKHA8</t>
  </si>
  <si>
    <t>chi_circ_0004733</t>
  </si>
  <si>
    <t>chi-circ-ZNF644</t>
  </si>
  <si>
    <t>chi_circ_0001231</t>
  </si>
  <si>
    <t>chi_circ_0020711</t>
  </si>
  <si>
    <t>chi-circ-DEGS1</t>
  </si>
  <si>
    <t>chi_circ_0012441</t>
  </si>
  <si>
    <t>chi_circ_0026119</t>
  </si>
  <si>
    <t>chi_circ_0000882</t>
  </si>
  <si>
    <t>chi_circ_0016599</t>
  </si>
  <si>
    <t>chi-circ-SMC6</t>
  </si>
  <si>
    <t>chi_circ_0023719</t>
  </si>
  <si>
    <t>chi_circ_0004951</t>
  </si>
  <si>
    <t>chi-circ-SLC35A3</t>
  </si>
  <si>
    <t>chi_circ_0013480</t>
  </si>
  <si>
    <t>chi_circ_0012230</t>
  </si>
  <si>
    <t>chi-circ-KIF13B</t>
  </si>
  <si>
    <t>chi_circ_0009779</t>
  </si>
  <si>
    <t>chi_circ_0011867</t>
  </si>
  <si>
    <t>chi-circ-FDFT1</t>
  </si>
  <si>
    <t>chi_circ_0003930</t>
  </si>
  <si>
    <t>chi-circ-HDAC4</t>
  </si>
  <si>
    <t>chi_circ_0004959</t>
  </si>
  <si>
    <t>chi-circ-TRMT13</t>
  </si>
  <si>
    <t>chi_circ_0023904</t>
  </si>
  <si>
    <t>chi_circ_0020706</t>
  </si>
  <si>
    <t>chi-circ-DISP1</t>
  </si>
  <si>
    <t>chi_circ_0030657</t>
  </si>
  <si>
    <t>chi_circ_0016323</t>
  </si>
  <si>
    <t>chi-circ-APLF</t>
  </si>
  <si>
    <t>chi_circ_0026180</t>
  </si>
  <si>
    <t>chi-circ-FYCO1</t>
  </si>
  <si>
    <t>chi_circ_0024170</t>
  </si>
  <si>
    <t>chi-circ-CDC20B</t>
  </si>
  <si>
    <t>chi_circ_0017180</t>
  </si>
  <si>
    <t>chi-circ-EXOSC8</t>
  </si>
  <si>
    <t>chi_circ_0002180</t>
  </si>
  <si>
    <t>chi_circ_0023494</t>
  </si>
  <si>
    <t>chi-circ-TLK2</t>
  </si>
  <si>
    <t>chi_circ_0027005</t>
  </si>
  <si>
    <t>chi-circ-ANKRD29</t>
  </si>
  <si>
    <t>chi_circ_0017835</t>
  </si>
  <si>
    <t>chi-circ-NEBL</t>
  </si>
  <si>
    <t>chi_circ_0001470</t>
  </si>
  <si>
    <t>chi_circ_0022704</t>
  </si>
  <si>
    <t>chi-circ-SPINT2</t>
  </si>
  <si>
    <t>chi_circ_0015868</t>
  </si>
  <si>
    <t>chi-circ-PPP1R21</t>
  </si>
  <si>
    <t>chi_circ_0010939</t>
  </si>
  <si>
    <t>chi-circ-FARSA</t>
  </si>
  <si>
    <t>chi_circ_0010282</t>
  </si>
  <si>
    <t>chi-circ-PPARGC1B</t>
  </si>
  <si>
    <t>chi_circ_0016113</t>
  </si>
  <si>
    <t>chi_circ_0014247</t>
  </si>
  <si>
    <t>chi-circ-CEP152</t>
  </si>
  <si>
    <t>chi_circ_0017954</t>
  </si>
  <si>
    <t>chi_circ_0003937</t>
  </si>
  <si>
    <t>chi_circ_0018479</t>
  </si>
  <si>
    <t>chi_circ_0008420</t>
  </si>
  <si>
    <t>chi_circ_0026046</t>
  </si>
  <si>
    <t>chi_circ_0025032</t>
  </si>
  <si>
    <t>chi-circ-SCAPER</t>
  </si>
  <si>
    <t>chi_circ_0002673</t>
  </si>
  <si>
    <t>chi_circ_0001282</t>
  </si>
  <si>
    <t>chi-circ-CFAP44</t>
  </si>
  <si>
    <t>chi_circ_0021045</t>
  </si>
  <si>
    <t>chi_circ_0024584</t>
  </si>
  <si>
    <t>chi_circ_0026978</t>
  </si>
  <si>
    <t>chi_circ_0022658</t>
  </si>
  <si>
    <t>chi-circ-UBA2</t>
  </si>
  <si>
    <t>chi_circ_0012945</t>
  </si>
  <si>
    <t>chi_circ_0004364</t>
  </si>
  <si>
    <t>chi-circ-COPS8</t>
  </si>
  <si>
    <t>chi_circ_0007243</t>
  </si>
  <si>
    <t>chi-circ-ARID2</t>
  </si>
  <si>
    <t>chi_circ_0011103</t>
  </si>
  <si>
    <t>chi-circ-NEK1</t>
  </si>
  <si>
    <t>chi_circ_0016277</t>
  </si>
  <si>
    <t>chi-circ-VPS54</t>
  </si>
  <si>
    <t>chi_circ_0022685</t>
  </si>
  <si>
    <t>chi-circ-LOC102168757</t>
  </si>
  <si>
    <t>chi_circ_0013698</t>
  </si>
  <si>
    <t>chi_circ_0005136</t>
  </si>
  <si>
    <t>chi-circ-ST7L</t>
  </si>
  <si>
    <t>chi_circ_0009530</t>
  </si>
  <si>
    <t>chi_circ_0018977</t>
  </si>
  <si>
    <t>chi_circ_0016585</t>
  </si>
  <si>
    <t>chi_circ_0008460</t>
  </si>
  <si>
    <t>chi_circ_0026152</t>
  </si>
  <si>
    <t>chi_circ_0023778</t>
  </si>
  <si>
    <t>chi_circ_0004803</t>
  </si>
  <si>
    <t>chi-circ-EVI5</t>
  </si>
  <si>
    <t>chi_circ_0020015</t>
  </si>
  <si>
    <t>chi_circ_0005050</t>
  </si>
  <si>
    <t>chi_circ_0024953</t>
  </si>
  <si>
    <t>chi_circ_0008549</t>
  </si>
  <si>
    <t>chi_circ_0004377</t>
  </si>
  <si>
    <t>chi_circ_0027860</t>
  </si>
  <si>
    <t>chi-circ-C25H16orf72</t>
  </si>
  <si>
    <t>chi_circ_0016469</t>
  </si>
  <si>
    <t>chi-circ-HADHA</t>
  </si>
  <si>
    <t>chi_circ_0029198</t>
  </si>
  <si>
    <t>chi-circ-CSGALNACT2</t>
  </si>
  <si>
    <t>chi_circ_0004346</t>
  </si>
  <si>
    <t>chi_circ_0001265</t>
  </si>
  <si>
    <t>chi-circ-BOC</t>
  </si>
  <si>
    <t>chi_circ_0028680</t>
  </si>
  <si>
    <t>chi_circ_0008552</t>
  </si>
  <si>
    <t>chi-circ-FBXL5</t>
  </si>
  <si>
    <t>chi_circ_0001494</t>
  </si>
  <si>
    <t>chi_circ_0006945</t>
  </si>
  <si>
    <t>chi_circ_0017701</t>
  </si>
  <si>
    <t>chi-circ-CCNY</t>
  </si>
  <si>
    <t>chi_circ_0021517</t>
  </si>
  <si>
    <t>chi_circ_0024007</t>
  </si>
  <si>
    <t>chi_circ_0014259</t>
  </si>
  <si>
    <t>chi-circ-GALK2</t>
  </si>
  <si>
    <t>chi_circ_0011345</t>
  </si>
  <si>
    <t>chi-circ-NFIB</t>
  </si>
  <si>
    <t>chi_circ_0027720</t>
  </si>
  <si>
    <t>chi_circ_0028957</t>
  </si>
  <si>
    <t>chi-circ-PPP3CB</t>
  </si>
  <si>
    <t>chi_circ_0021490</t>
  </si>
  <si>
    <t>chi-circ-NEK7</t>
  </si>
  <si>
    <t>chi_circ_0008783</t>
  </si>
  <si>
    <t>chi_circ_0025600</t>
  </si>
  <si>
    <t>chi_circ_0009188</t>
  </si>
  <si>
    <t>chi_circ_0018480</t>
  </si>
  <si>
    <t>chi_circ_0024293</t>
  </si>
  <si>
    <t>chi-circ-LIFR</t>
  </si>
  <si>
    <t>chi_circ_0006374</t>
  </si>
  <si>
    <t>chi-circ-KMT2E</t>
  </si>
  <si>
    <t>chi_circ_0000200</t>
  </si>
  <si>
    <t>chi_circ_0015079</t>
  </si>
  <si>
    <t>chi-circ-TXNDC16</t>
  </si>
  <si>
    <t>chi_circ_0018248</t>
  </si>
  <si>
    <t>chi-circ-DIP2C</t>
  </si>
  <si>
    <t>chi_circ_0002474</t>
  </si>
  <si>
    <t>chi-circ-MAP3K2</t>
  </si>
  <si>
    <t>chi_circ_0000554</t>
  </si>
  <si>
    <t>chi_circ_0003449</t>
  </si>
  <si>
    <t>chi_circ_0016681</t>
  </si>
  <si>
    <t>chi-circ-ASAP2</t>
  </si>
  <si>
    <t>chi_circ_0028200</t>
  </si>
  <si>
    <t>chi-circ-CUTC</t>
  </si>
  <si>
    <t>chi_circ_0023024</t>
  </si>
  <si>
    <t>chi-circ-NF1</t>
  </si>
  <si>
    <t>chi_circ_0003419</t>
  </si>
  <si>
    <t>chi-circ-RPS6KA1</t>
  </si>
  <si>
    <t>chi_circ_0002810</t>
  </si>
  <si>
    <t>chi-circ-LANCL1</t>
  </si>
  <si>
    <t>chi_circ_0002752</t>
  </si>
  <si>
    <t>chi-circ-IGFBP5</t>
  </si>
  <si>
    <t>chi_circ_0012159</t>
  </si>
  <si>
    <t>chi-circ-ZNF169</t>
  </si>
  <si>
    <t>chi_circ_0022526</t>
  </si>
  <si>
    <t>chi-circ-NFATC3</t>
  </si>
  <si>
    <t>chi_circ_0012737</t>
  </si>
  <si>
    <t>chi-circ-PPIL6</t>
  </si>
  <si>
    <t>chi_circ_0029591</t>
  </si>
  <si>
    <t>chi_circ_0025142</t>
  </si>
  <si>
    <t>chi_circ_0027707</t>
  </si>
  <si>
    <t>chi-circ-LOC102190194</t>
  </si>
  <si>
    <t>chi_circ_0019759</t>
  </si>
  <si>
    <t>chi-circ-NAT10</t>
  </si>
  <si>
    <t>chi_circ_0014336</t>
  </si>
  <si>
    <t>chi-circ-TMOD3</t>
  </si>
  <si>
    <t>chi_circ_0016678</t>
  </si>
  <si>
    <t>chi_circ_0001602</t>
  </si>
  <si>
    <t>chi-circ-ACAP2</t>
  </si>
  <si>
    <t>chi_circ_0018760</t>
  </si>
  <si>
    <t>chi_circ_0018932</t>
  </si>
  <si>
    <t>chi_circ_0022269</t>
  </si>
  <si>
    <t>chi_circ_0017078</t>
  </si>
  <si>
    <t>chi_circ_0009950</t>
  </si>
  <si>
    <t>chi-circ-TTC37</t>
  </si>
  <si>
    <t>chi_circ_0002235</t>
  </si>
  <si>
    <t>chi-circ-RAPGEF4</t>
  </si>
  <si>
    <t>chi_circ_0027440</t>
  </si>
  <si>
    <t>chi_circ_0026076</t>
  </si>
  <si>
    <t>chi_circ_0006140</t>
  </si>
  <si>
    <t>chi-circ-AVL9</t>
  </si>
  <si>
    <t>chi_circ_0019868</t>
  </si>
  <si>
    <t>chi-circ-UVRAG</t>
  </si>
  <si>
    <t>chi_circ_0022167</t>
  </si>
  <si>
    <t>chi_circ_0018986</t>
  </si>
  <si>
    <t>chi_circ_0021348</t>
  </si>
  <si>
    <t>chi-circ-EDEM3</t>
  </si>
  <si>
    <t>chi_circ_0009568</t>
  </si>
  <si>
    <t>chi-circ-RUFY3</t>
  </si>
  <si>
    <t>chi_circ_0020896</t>
  </si>
  <si>
    <t>chi_circ_0000488</t>
  </si>
  <si>
    <t>chi-circ-SRPRB</t>
  </si>
  <si>
    <t>chi_circ_0029794</t>
  </si>
  <si>
    <t>chi-circ-EED</t>
  </si>
  <si>
    <t>chi_circ_0011142</t>
  </si>
  <si>
    <t>chi_circ_0025047</t>
  </si>
  <si>
    <t>chi-circ-TSPAN3</t>
  </si>
  <si>
    <t>chi_circ_0004828</t>
  </si>
  <si>
    <t>chi_circ_0017548</t>
  </si>
  <si>
    <t>chi_circ_0025281</t>
  </si>
  <si>
    <t>chi_circ_0006978</t>
  </si>
  <si>
    <t>chi_circ_0010190</t>
  </si>
  <si>
    <t>chi-circ-RARS</t>
  </si>
  <si>
    <t>chi_circ_0012133</t>
  </si>
  <si>
    <t>chi_circ_0024135</t>
  </si>
  <si>
    <t>chi-circ-PLPP1</t>
  </si>
  <si>
    <t>chi_circ_0030147</t>
  </si>
  <si>
    <t>chi_circ_0006990</t>
  </si>
  <si>
    <t>chi_circ_0003683</t>
  </si>
  <si>
    <t>chi-circ-DDR2</t>
  </si>
  <si>
    <t>chi_circ_0013561</t>
  </si>
  <si>
    <t>chi-circ-ARID1B</t>
  </si>
  <si>
    <t>chi_circ_0012227</t>
  </si>
  <si>
    <t>chi_circ_0013538</t>
  </si>
  <si>
    <t>chi-circ-MTRF1L</t>
  </si>
  <si>
    <t>chi_circ_0027605</t>
  </si>
  <si>
    <t>chi_circ_0012200</t>
  </si>
  <si>
    <t>chi_circ_0016728</t>
  </si>
  <si>
    <t>chi_circ_0021321</t>
  </si>
  <si>
    <t>chi_circ_0009971</t>
  </si>
  <si>
    <t>chi-circ-SLF1</t>
  </si>
  <si>
    <t>chi_circ_0017063</t>
  </si>
  <si>
    <t>chi-circ-LNX2</t>
  </si>
  <si>
    <t>chi_circ_0004078</t>
  </si>
  <si>
    <t>chi_circ_0009295</t>
  </si>
  <si>
    <t>chi_circ_0008374</t>
  </si>
  <si>
    <t>chi_circ_0013190</t>
  </si>
  <si>
    <t>chi_circ_0026129</t>
  </si>
  <si>
    <t>chi-circ-RBM6</t>
  </si>
  <si>
    <t>chi_circ_0027542</t>
  </si>
  <si>
    <t>chi_circ_0002670</t>
  </si>
  <si>
    <t>chi_circ_0002240</t>
  </si>
  <si>
    <t>chi_circ_0022766</t>
  </si>
  <si>
    <t>chi-circ-GYS1</t>
  </si>
  <si>
    <t>chi_circ_0005137</t>
  </si>
  <si>
    <t>chi_circ_0012246</t>
  </si>
  <si>
    <t>chi-circ-SLC44A1</t>
  </si>
  <si>
    <t>chi_circ_0026918</t>
  </si>
  <si>
    <t>chi-circ-B4GALT6</t>
  </si>
  <si>
    <t>chi_circ_0012565</t>
  </si>
  <si>
    <t>chi_circ_0012295</t>
  </si>
  <si>
    <t>chi-circ-TMEM245</t>
  </si>
  <si>
    <t>chi_circ_0018631</t>
  </si>
  <si>
    <t>chi_circ_0018796</t>
  </si>
  <si>
    <t>chi_circ_0006775</t>
  </si>
  <si>
    <t>chi-circ-ZFC3H1</t>
  </si>
  <si>
    <t>chi_circ_0020848</t>
  </si>
  <si>
    <t>chi_circ_0003967</t>
  </si>
  <si>
    <t>chi-circ-OSBPL9</t>
  </si>
  <si>
    <t>chi_circ_0019570</t>
  </si>
  <si>
    <t>chi_circ_0011978</t>
  </si>
  <si>
    <t>chi_circ_0025057</t>
  </si>
  <si>
    <t>chi-circ-PTPN9</t>
  </si>
  <si>
    <t>chi_circ_0001588</t>
  </si>
  <si>
    <t>chi-circ-DLG1</t>
  </si>
  <si>
    <t>chi_circ_0021661</t>
  </si>
  <si>
    <t>chi-circ-ZCCHC8</t>
  </si>
  <si>
    <t>chi_circ_0010724</t>
  </si>
  <si>
    <t>chi-circ-PPIP5K2</t>
  </si>
  <si>
    <t>chi_circ_0018052</t>
  </si>
  <si>
    <t>chi-circ-ARHGAP12</t>
  </si>
  <si>
    <t>chi_circ_0016547</t>
  </si>
  <si>
    <t>chi_circ_0003597</t>
  </si>
  <si>
    <t>chi_circ_0006398</t>
  </si>
  <si>
    <t>chi-circ-CCDC146</t>
  </si>
  <si>
    <t>chi_circ_0010899</t>
  </si>
  <si>
    <t>chi-circ-PEX11G</t>
  </si>
  <si>
    <t>chi_circ_0016459</t>
  </si>
  <si>
    <t>chi-circ-HADHB</t>
  </si>
  <si>
    <t>chi_circ_0005247</t>
  </si>
  <si>
    <t>chi_circ_0028681</t>
  </si>
  <si>
    <t>chi_circ_0010756</t>
  </si>
  <si>
    <t>chi-circ-RAPGEF6</t>
  </si>
  <si>
    <t>chi_circ_0026112</t>
  </si>
  <si>
    <t>chi_circ_0028529</t>
  </si>
  <si>
    <t>chi-circ-ADAM9</t>
  </si>
  <si>
    <t>chi_circ_0014351</t>
  </si>
  <si>
    <t>chi-circ-FAM214A</t>
  </si>
  <si>
    <t>chi_circ_0019444</t>
  </si>
  <si>
    <t>chi_circ_0019207</t>
  </si>
  <si>
    <t>chi_circ_0016727</t>
  </si>
  <si>
    <t>chi_circ_0007851</t>
  </si>
  <si>
    <t>chi-circ-HCFC2</t>
  </si>
  <si>
    <t>chi_circ_0002870</t>
  </si>
  <si>
    <t>chi_circ_0013877</t>
  </si>
  <si>
    <t>chi-circ-PCNX1</t>
  </si>
  <si>
    <t>chi_circ_0020450</t>
  </si>
  <si>
    <t>chi-circ-CEP126</t>
  </si>
  <si>
    <t>chi_circ_0004536</t>
  </si>
  <si>
    <t>chi_circ_0016566</t>
  </si>
  <si>
    <t>chi_circ_0024289</t>
  </si>
  <si>
    <t>chi-circ-OSMR</t>
  </si>
  <si>
    <t>chi_circ_0019410</t>
  </si>
  <si>
    <t>chi_circ_0025141</t>
  </si>
  <si>
    <t>chi_circ_0013072</t>
  </si>
  <si>
    <t>chi_circ_0027980</t>
  </si>
  <si>
    <t>chi-circ-FAM204A</t>
  </si>
  <si>
    <t>chi_circ_0030658</t>
  </si>
  <si>
    <t>chi_circ_0025878</t>
  </si>
  <si>
    <t>chi_circ_0021992</t>
  </si>
  <si>
    <t>chi-circ-OTUD4</t>
  </si>
  <si>
    <t>chi_circ_0011963</t>
  </si>
  <si>
    <t>chi_circ_0024784</t>
  </si>
  <si>
    <t>chi-circ-LOC102188534</t>
  </si>
  <si>
    <t>chi_circ_0002869</t>
  </si>
  <si>
    <t>chi-circ-MDH1B</t>
  </si>
  <si>
    <t>chi_circ_0023333</t>
  </si>
  <si>
    <t>chi-circ-SPAG9</t>
  </si>
  <si>
    <t>chi_circ_0009947</t>
  </si>
  <si>
    <t>chi_circ_0017829</t>
  </si>
  <si>
    <t>chi_circ_0017802</t>
  </si>
  <si>
    <t>chi_circ_0009970</t>
  </si>
  <si>
    <t>chi_circ_0024434</t>
  </si>
  <si>
    <t>chi-circ-PDZD2</t>
  </si>
  <si>
    <t>chi_circ_0029417</t>
  </si>
  <si>
    <t>chi-circ-CCSER2</t>
  </si>
  <si>
    <t>chi_circ_0008784</t>
  </si>
  <si>
    <t>chi_circ_0029444</t>
  </si>
  <si>
    <t>chi-circ-PCF11</t>
  </si>
  <si>
    <t>chi_circ_0009534</t>
  </si>
  <si>
    <t>chi_circ_0024201</t>
  </si>
  <si>
    <t>chi-circ-PARP8</t>
  </si>
  <si>
    <t>chi_circ_0014427</t>
  </si>
  <si>
    <t>chi-circ-TCF12</t>
  </si>
  <si>
    <t>chi_circ_0005437</t>
  </si>
  <si>
    <t>chi_circ_0015596</t>
  </si>
  <si>
    <t>chi-circ-FEZ2</t>
  </si>
  <si>
    <t>chi_circ_0023520</t>
  </si>
  <si>
    <t>chi-circ-TANC2</t>
  </si>
  <si>
    <t>chi_circ_0026626</t>
  </si>
  <si>
    <t>chi_circ_0030379</t>
  </si>
  <si>
    <t>chi-circ-RLIM</t>
  </si>
  <si>
    <t>chi_circ_0005482</t>
  </si>
  <si>
    <t>chi-circ-SUN3</t>
  </si>
  <si>
    <t>chi_circ_0002360</t>
  </si>
  <si>
    <t>chi-circ-ITGA4</t>
  </si>
  <si>
    <t>chi_circ_0020775</t>
  </si>
  <si>
    <t>chi_circ_0024736</t>
  </si>
  <si>
    <t>chi_circ_0026719</t>
  </si>
  <si>
    <t>chi-circ-COL21A1</t>
  </si>
  <si>
    <t>chi_circ_0005396</t>
  </si>
  <si>
    <t>chi_circ_0006240</t>
  </si>
  <si>
    <t>chi-circ-DOCK4</t>
  </si>
  <si>
    <t>chi_circ_0005083</t>
  </si>
  <si>
    <t>chi-circ-C3H1orf194</t>
  </si>
  <si>
    <t>chi_circ_0022954</t>
  </si>
  <si>
    <t>chi-circ-CCT6B</t>
  </si>
  <si>
    <t>chi_circ_0006571</t>
  </si>
  <si>
    <t>chi-circ-DNAH11</t>
  </si>
  <si>
    <t>chi_circ_0026680</t>
  </si>
  <si>
    <t>chi_circ_0014270</t>
  </si>
  <si>
    <t>chi_circ_0001857</t>
  </si>
  <si>
    <t>chi-circ-TBL1XR1</t>
  </si>
  <si>
    <t>chi_circ_0017828</t>
  </si>
  <si>
    <t>chi_circ_0010802</t>
  </si>
  <si>
    <t>chi-circ-KIF3A</t>
  </si>
  <si>
    <t>chi_circ_0010576</t>
  </si>
  <si>
    <t>chi-circ-UIMC1</t>
  </si>
  <si>
    <t>chi_circ_0008494</t>
  </si>
  <si>
    <t>chi-circ-SPARCL1</t>
  </si>
  <si>
    <t>chi_circ_0014517</t>
  </si>
  <si>
    <t>chi_circ_0025866</t>
  </si>
  <si>
    <t>chi_circ_0004915</t>
  </si>
  <si>
    <t>chi-circ-USP40</t>
  </si>
  <si>
    <t>chi_circ_0029497</t>
  </si>
  <si>
    <t>chi_circ_0010495</t>
  </si>
  <si>
    <t>chi-circ-DDX46</t>
  </si>
  <si>
    <t>chi_circ_0019150</t>
  </si>
  <si>
    <t>chi-circ-LRRCC1</t>
  </si>
  <si>
    <t>chi_circ_0027001</t>
  </si>
  <si>
    <t>chi-circ-LAMA3</t>
  </si>
  <si>
    <t>chi_circ_0030196</t>
  </si>
  <si>
    <t>chi_circ_0021360</t>
  </si>
  <si>
    <t>chi-circ-SWT1</t>
  </si>
  <si>
    <t>chi_circ_0021937</t>
  </si>
  <si>
    <t>chi-circ-SETD7</t>
  </si>
  <si>
    <t>chi_circ_0025640</t>
  </si>
  <si>
    <t>chi-circ-ULK4</t>
  </si>
  <si>
    <t>chi_circ_0027076</t>
  </si>
  <si>
    <t>chi_circ_0020121</t>
  </si>
  <si>
    <t>chi-circ-CLMP</t>
  </si>
  <si>
    <t>chi_circ_0023343</t>
  </si>
  <si>
    <t>chi-circ-LUC7L3</t>
  </si>
  <si>
    <t>chi_circ_0028701</t>
  </si>
  <si>
    <t>chi_circ_0017416</t>
  </si>
  <si>
    <t>chi-circ-EPSTI1</t>
  </si>
  <si>
    <t>chi_circ_0013363</t>
  </si>
  <si>
    <t>chi-circ-EPM2A</t>
  </si>
  <si>
    <t>chi_circ_0004832</t>
  </si>
  <si>
    <t>chi_circ_0011220</t>
  </si>
  <si>
    <t>chi-circ-PLIN2</t>
  </si>
  <si>
    <t>chi_circ_0011513</t>
  </si>
  <si>
    <t>chi-circ-LOC102185181</t>
  </si>
  <si>
    <t>chi_circ_0006256</t>
  </si>
  <si>
    <t>chi-circ-TES</t>
  </si>
  <si>
    <t>chi_circ_0009434</t>
  </si>
  <si>
    <t>chi-circ-AASDH</t>
  </si>
  <si>
    <t>chi_circ_0013721</t>
  </si>
  <si>
    <t>chi_circ_0004846</t>
  </si>
  <si>
    <t>chi_circ_0004419</t>
  </si>
  <si>
    <t>chi-circ-C3H1orf141</t>
  </si>
  <si>
    <t>chi_circ_0019447</t>
  </si>
  <si>
    <t>chi_circ_0016614</t>
  </si>
  <si>
    <t>chi_circ_0026323</t>
  </si>
  <si>
    <t>chi-circ-NUP153</t>
  </si>
  <si>
    <t>chi_circ_0024104</t>
  </si>
  <si>
    <t>chi_circ_0002926</t>
  </si>
  <si>
    <t>chi_circ_0014459</t>
  </si>
  <si>
    <t>chi_circ_0020786</t>
  </si>
  <si>
    <t>chi-circ-AHCTF1</t>
  </si>
  <si>
    <t>chi_circ_0010895</t>
  </si>
  <si>
    <t>chi-circ-INSR</t>
  </si>
  <si>
    <t>chi_circ_0018077</t>
  </si>
  <si>
    <t>chi_circ_0011932</t>
  </si>
  <si>
    <t>chi-circ-GKAP1</t>
  </si>
  <si>
    <t>chi_circ_0008957</t>
  </si>
  <si>
    <t>chi-circ-ZCCHC4</t>
  </si>
  <si>
    <t>chi_circ_0020919</t>
  </si>
  <si>
    <t>chi-circ-KIFAP3</t>
  </si>
  <si>
    <t>chi_circ_0027281</t>
  </si>
  <si>
    <t>chi_circ_0025685</t>
  </si>
  <si>
    <t>chi-circ-SNRK</t>
  </si>
  <si>
    <t>chi_circ_0011425</t>
  </si>
  <si>
    <t>chi-circ-RCL1</t>
  </si>
  <si>
    <t>chi_circ_0011974</t>
  </si>
  <si>
    <t>chi_circ_0018746</t>
  </si>
  <si>
    <t>chi-circ-STK3</t>
  </si>
  <si>
    <t>chi_circ_0023270</t>
  </si>
  <si>
    <t>chi-circ-TEKT3</t>
  </si>
  <si>
    <t>chi_circ_0007759</t>
  </si>
  <si>
    <t>chi_circ_0007762</t>
  </si>
  <si>
    <t>chi_circ_0011133</t>
  </si>
  <si>
    <t>chi_circ_0017440</t>
  </si>
  <si>
    <t>chi-circ-DGKH</t>
  </si>
  <si>
    <t>chi_circ_0025097</t>
  </si>
  <si>
    <t>chi-circ-STRN3</t>
  </si>
  <si>
    <t>chi_circ_0006485</t>
  </si>
  <si>
    <t>chi-circ-CUL1</t>
  </si>
  <si>
    <t>chi_circ_0010206</t>
  </si>
  <si>
    <t>chi-circ-FBXL17</t>
  </si>
  <si>
    <t>chi_circ_0007733</t>
  </si>
  <si>
    <t>chi-circ-UHRF1BP1L</t>
  </si>
  <si>
    <t>chi_circ_0005511</t>
  </si>
  <si>
    <t>chi-circ-DNAJB6</t>
  </si>
  <si>
    <t>chi_circ_0029363</t>
  </si>
  <si>
    <t>chi-circ-LOC102191110</t>
  </si>
  <si>
    <t>chi_circ_0018672</t>
  </si>
  <si>
    <t>chi_circ_0028164</t>
  </si>
  <si>
    <t>chi_circ_0008125</t>
  </si>
  <si>
    <t>chi_circ_0012198</t>
  </si>
  <si>
    <t>chi_circ_0004954</t>
  </si>
  <si>
    <t>chi-circ-MFSD14A</t>
  </si>
  <si>
    <t>chi_circ_0017441</t>
  </si>
  <si>
    <t>chi_circ_0007773</t>
  </si>
  <si>
    <t>chi_circ_0015784</t>
  </si>
  <si>
    <t>chi-circ-PPM1B</t>
  </si>
  <si>
    <t>chi_circ_0007445</t>
  </si>
  <si>
    <t>chi_circ_0007751</t>
  </si>
  <si>
    <t>chi_circ_0007400</t>
  </si>
  <si>
    <t>chi-circ-RAP1B</t>
  </si>
  <si>
    <t>chi_circ_0023111</t>
  </si>
  <si>
    <t>chi-circ-ASPA</t>
  </si>
  <si>
    <t>chi_circ_0016055</t>
  </si>
  <si>
    <t>chi-circ-GCFC2</t>
  </si>
  <si>
    <t>chi_circ_0011847</t>
  </si>
  <si>
    <t>chi_circ_0028831</t>
  </si>
  <si>
    <t>chi-circ-NGLY1</t>
  </si>
  <si>
    <t>chi_circ_0026869</t>
  </si>
  <si>
    <t>chi-circ-GALNT1</t>
  </si>
  <si>
    <t>chi_circ_0004979</t>
  </si>
  <si>
    <t>chi_circ_0030832</t>
  </si>
  <si>
    <t>chi-circ-TMLHE</t>
  </si>
  <si>
    <t>chi_circ_0017193</t>
  </si>
  <si>
    <t>chi-circ-NHLRC3</t>
  </si>
  <si>
    <t>chi_circ_0025143</t>
  </si>
  <si>
    <t>chi_circ_0002054</t>
  </si>
  <si>
    <t>chi_circ_0007781</t>
  </si>
  <si>
    <t>chi_circ_0025757</t>
  </si>
  <si>
    <t>chi-circ-ARL8B</t>
  </si>
  <si>
    <t>chi_circ_0008752</t>
  </si>
  <si>
    <t>chi-circ-LOC102174639</t>
  </si>
  <si>
    <t>chi_circ_0027293</t>
  </si>
  <si>
    <t>chi_circ_0005062</t>
  </si>
  <si>
    <t>chi-circ-FAM102B</t>
  </si>
  <si>
    <t>chi_circ_0020379</t>
  </si>
  <si>
    <t>chi-circ-SESN3</t>
  </si>
  <si>
    <t>chi_circ_0016363</t>
  </si>
  <si>
    <t>chi-circ-GMCL1</t>
  </si>
  <si>
    <t>chi_circ_0029376</t>
  </si>
  <si>
    <t>chi-circ-DISC1</t>
  </si>
  <si>
    <t>chi_circ_0008643</t>
  </si>
  <si>
    <t>chi-circ-HTT</t>
  </si>
  <si>
    <t>chi_circ_0023561</t>
  </si>
  <si>
    <t>chi-circ-CEP95</t>
  </si>
  <si>
    <t>chi_circ_0007703</t>
  </si>
  <si>
    <t>chi-circ-TMPO</t>
  </si>
  <si>
    <t>chi_circ_0001513</t>
  </si>
  <si>
    <t>chi-circ-LRCH3</t>
  </si>
  <si>
    <t>chi_circ_0011872</t>
  </si>
  <si>
    <t>chi-circ-NFX1</t>
  </si>
  <si>
    <t>chi_circ_0014809</t>
  </si>
  <si>
    <t>chi_circ_0017534</t>
  </si>
  <si>
    <t>chi-circ-ARHGEF7</t>
  </si>
  <si>
    <t>chi_circ_0028163</t>
  </si>
  <si>
    <t>chi_circ_0008300</t>
  </si>
  <si>
    <t>chi-circ-RERG</t>
  </si>
  <si>
    <t>chi_circ_0015504</t>
  </si>
  <si>
    <t>chi-circ-YIPF4</t>
  </si>
  <si>
    <t>chi_circ_0025770</t>
  </si>
  <si>
    <t>chi-circ-ITPR1</t>
  </si>
  <si>
    <t>chi_circ_0026553</t>
  </si>
  <si>
    <t>chi_circ_0010747</t>
  </si>
  <si>
    <t>chi-circ-CDC42SE2</t>
  </si>
  <si>
    <t>chi_circ_0023819</t>
  </si>
  <si>
    <t>chi-circ-RAD51C</t>
  </si>
  <si>
    <t>chi_circ_0022272</t>
  </si>
  <si>
    <t>chi_circ_0003804</t>
  </si>
  <si>
    <t>chi-circ-SCMH1</t>
  </si>
  <si>
    <t>chi_circ_0006938</t>
  </si>
  <si>
    <t>chi_circ_0025887</t>
  </si>
  <si>
    <t>chi_circ_0018847</t>
  </si>
  <si>
    <t>chi_circ_0009336</t>
  </si>
  <si>
    <t>chi-circ-FRYL</t>
  </si>
  <si>
    <t>chi_circ_0018951</t>
  </si>
  <si>
    <t>chi_circ_0020561</t>
  </si>
  <si>
    <t>chi-circ-MRE11A</t>
  </si>
  <si>
    <t>chi_circ_0024271</t>
  </si>
  <si>
    <t>chi_circ_0023028</t>
  </si>
  <si>
    <t>chi-circ-WSB1</t>
  </si>
  <si>
    <t>chi_circ_0027949</t>
  </si>
  <si>
    <t>chi_circ_0001873</t>
  </si>
  <si>
    <t>chi_circ_0018733</t>
  </si>
  <si>
    <t>chi-circ-RIDA</t>
  </si>
  <si>
    <t>chi_circ_0013750</t>
  </si>
  <si>
    <t>chi_circ_0001809</t>
  </si>
  <si>
    <t>chi-circ-USP13</t>
  </si>
  <si>
    <t>chi_circ_0027460</t>
  </si>
  <si>
    <t>chi-circ-SNX29</t>
  </si>
  <si>
    <t>chi_circ_0010147</t>
  </si>
  <si>
    <t>chi_circ_0016344</t>
  </si>
  <si>
    <t>chi-circ-GFPT1</t>
  </si>
  <si>
    <t>chi_circ_0001019</t>
  </si>
  <si>
    <t>chi_circ_0018875</t>
  </si>
  <si>
    <t>chi-circ-ANKRD46</t>
  </si>
  <si>
    <t>chi_circ_0003186</t>
  </si>
  <si>
    <t>chi-circ-EPB41L5</t>
  </si>
  <si>
    <t>chi_circ_0012114</t>
  </si>
  <si>
    <t>chi_circ_0005172</t>
  </si>
  <si>
    <t>chi_circ_0001832</t>
  </si>
  <si>
    <t>chi-circ-PIK3CA</t>
  </si>
  <si>
    <t>chi_circ_0001644</t>
  </si>
  <si>
    <t>chi-circ-CCDC50</t>
  </si>
  <si>
    <t>chi_circ_0000602</t>
  </si>
  <si>
    <t>chi-circ-BRWD1</t>
  </si>
  <si>
    <t>chi_circ_0027383</t>
  </si>
  <si>
    <t>chi_circ_0019685</t>
  </si>
  <si>
    <t>chi-circ-LRRC69</t>
  </si>
  <si>
    <t>chi_circ_0020845</t>
  </si>
  <si>
    <t>chi_circ_0018148</t>
  </si>
  <si>
    <t>chi_circ_0010769</t>
  </si>
  <si>
    <t>chi-circ-FNIP1</t>
  </si>
  <si>
    <t>chi_circ_0015435</t>
  </si>
  <si>
    <t>chi-circ-EXOC6B</t>
  </si>
  <si>
    <t>chi_circ_0001436</t>
  </si>
  <si>
    <t>chi-circ-ROPN1</t>
  </si>
  <si>
    <t>chi_circ_0023762</t>
  </si>
  <si>
    <t>chi_circ_0020830</t>
  </si>
  <si>
    <t>chi_circ_0011803</t>
  </si>
  <si>
    <t>chi-circ-ADAM28</t>
  </si>
  <si>
    <t>chi_circ_0016684</t>
  </si>
  <si>
    <t>chi_circ_0005467</t>
  </si>
  <si>
    <t>chi_circ_0001313</t>
  </si>
  <si>
    <t>chi-circ-NAA50</t>
  </si>
  <si>
    <t>chi_circ_0018675</t>
  </si>
  <si>
    <t>chi-circ-DPY19L4</t>
  </si>
  <si>
    <t>chi_circ_0010304</t>
  </si>
  <si>
    <t>chi-circ-DPYSL3</t>
  </si>
  <si>
    <t>chi_circ_0024817</t>
  </si>
  <si>
    <t>chi-circ-UBE3A</t>
  </si>
  <si>
    <t>chi_circ_0019589</t>
  </si>
  <si>
    <t>chi-circ-AGO2</t>
  </si>
  <si>
    <t>chi_circ_0012494</t>
  </si>
  <si>
    <t>chi-circ-CEP85L</t>
  </si>
  <si>
    <t>chi_circ_0004450</t>
  </si>
  <si>
    <t>chi-circ-ANKRD13C</t>
  </si>
  <si>
    <t>chi_circ_0003747</t>
  </si>
  <si>
    <t>chi_circ_0018941</t>
  </si>
  <si>
    <t>chi-circ-ZFPM2</t>
  </si>
  <si>
    <t>chi_circ_0020951</t>
  </si>
  <si>
    <t>chi-circ-SUCO</t>
  </si>
  <si>
    <t>chi_circ_0026977</t>
  </si>
  <si>
    <t>chi_circ_0028659</t>
  </si>
  <si>
    <t>chi-circ-VPS37A</t>
  </si>
  <si>
    <t>chi_circ_0012278</t>
  </si>
  <si>
    <t>chi_circ_0014265</t>
  </si>
  <si>
    <t>chi-circ-FAM227B</t>
  </si>
  <si>
    <t>chi_circ_0027619</t>
  </si>
  <si>
    <t>chi-circ-EARS2</t>
  </si>
  <si>
    <t>chi_circ_0014896</t>
  </si>
  <si>
    <t>chi-circ-ARIH1</t>
  </si>
  <si>
    <t>chi_circ_0021442</t>
  </si>
  <si>
    <t>chi-circ-RCOR3</t>
  </si>
  <si>
    <t>chi_circ_0011452</t>
  </si>
  <si>
    <t>chi_circ_0002385</t>
  </si>
  <si>
    <t>chi-circ-NCKAP1</t>
  </si>
  <si>
    <t>chi_circ_0009313</t>
  </si>
  <si>
    <t>chi-circ-SLAIN2</t>
  </si>
  <si>
    <t>chi_circ_0018890</t>
  </si>
  <si>
    <t>chi-circ-GRHL2</t>
  </si>
  <si>
    <t>chi_circ_0009579</t>
  </si>
  <si>
    <t>chi-circ-MOB1B</t>
  </si>
  <si>
    <t>chi_circ_0020422</t>
  </si>
  <si>
    <t>chi-circ-PGR</t>
  </si>
  <si>
    <t>chi_circ_0019943</t>
  </si>
  <si>
    <t>chi-circ-ZNF215</t>
  </si>
  <si>
    <t>chi_circ_0004411</t>
  </si>
  <si>
    <t>chi-circ-MIER1</t>
  </si>
  <si>
    <t>chi_circ_0003385</t>
  </si>
  <si>
    <t>chi-circ-RIF1</t>
  </si>
  <si>
    <t>chi_circ_0011684</t>
  </si>
  <si>
    <t>chi-circ-UNC13B</t>
  </si>
  <si>
    <t>chi_circ_0005161</t>
  </si>
  <si>
    <t>chi-circ-MAGI3</t>
  </si>
  <si>
    <t>chi_circ_0000547</t>
  </si>
  <si>
    <t>chi_circ_0015886</t>
  </si>
  <si>
    <t>chi_circ_0013020</t>
  </si>
  <si>
    <t>chi-circ-CEP162</t>
  </si>
  <si>
    <t>chi_circ_0007795</t>
  </si>
  <si>
    <t>chi_circ_0002702</t>
  </si>
  <si>
    <t>chi-circ-AP1S3</t>
  </si>
  <si>
    <t>chi_circ_0000466</t>
  </si>
  <si>
    <t>chi-circ-CEP63</t>
  </si>
  <si>
    <t>chi_circ_0017709</t>
  </si>
  <si>
    <t>chi-circ-CUL2</t>
  </si>
  <si>
    <t>chi_circ_0000868</t>
  </si>
  <si>
    <t>chi_circ_0017509</t>
  </si>
  <si>
    <t>chi-circ-WBP4</t>
  </si>
  <si>
    <t>chi_circ_0014729</t>
  </si>
  <si>
    <t>chi-circ-STARD9</t>
  </si>
  <si>
    <t>chi_circ_0021894</t>
  </si>
  <si>
    <t>chi-circ-LARP1B</t>
  </si>
  <si>
    <t>chi_circ_0026552</t>
  </si>
  <si>
    <t>chi_circ_0028262</t>
  </si>
  <si>
    <t>chi_circ_0024354</t>
  </si>
  <si>
    <t>chi-circ-LMBRD2</t>
  </si>
  <si>
    <t>chi_circ_0009856</t>
  </si>
  <si>
    <t>chi-circ-RNF130</t>
  </si>
  <si>
    <t>chi_circ_0018416</t>
  </si>
  <si>
    <t>chi-circ-NCOA6</t>
  </si>
  <si>
    <t>chi_circ_0007385</t>
  </si>
  <si>
    <t>chi-circ-MDM2</t>
  </si>
  <si>
    <t>chi_circ_0001844</t>
  </si>
  <si>
    <t>chi_circ_0005565</t>
  </si>
  <si>
    <t>chi-circ-BRAF</t>
  </si>
  <si>
    <t>chi_circ_0004144</t>
  </si>
  <si>
    <t>chi-circ-MYSM1</t>
  </si>
  <si>
    <t>chi_circ_0016039</t>
  </si>
  <si>
    <t>chi-circ-MRPL30</t>
  </si>
  <si>
    <t>chi_circ_0007801</t>
  </si>
  <si>
    <t>chi_circ_0002394</t>
  </si>
  <si>
    <t>chi-circ-NUP35</t>
  </si>
  <si>
    <t>chi_circ_0009096</t>
  </si>
  <si>
    <t>chi_circ_0030610</t>
  </si>
  <si>
    <t>chi-circ-DIAPH2</t>
  </si>
  <si>
    <t>chi_circ_0021484</t>
  </si>
  <si>
    <t>chi-circ-DENND1B</t>
  </si>
  <si>
    <t>chi_circ_0017273</t>
  </si>
  <si>
    <t>chi-circ-RCBTB1</t>
  </si>
  <si>
    <t>chi_circ_0000304</t>
  </si>
  <si>
    <t>chi_circ_0022364</t>
  </si>
  <si>
    <t>chi-circ-PAPD5</t>
  </si>
  <si>
    <t>chi_circ_0023050</t>
  </si>
  <si>
    <t>chi-circ-NSRP1</t>
  </si>
  <si>
    <t>chi_circ_0018227</t>
  </si>
  <si>
    <t>chi_circ_0021223</t>
  </si>
  <si>
    <t>chi_circ_0002513</t>
  </si>
  <si>
    <t>chi-circ-PUM1</t>
  </si>
  <si>
    <t>chi_circ_0028549</t>
  </si>
  <si>
    <t>chi-circ-TACC1</t>
  </si>
  <si>
    <t>chi_circ_0021447</t>
  </si>
  <si>
    <t>chi_circ_0010417</t>
  </si>
  <si>
    <t>chi-circ-LOC102175120</t>
  </si>
  <si>
    <t>chi_circ_0012612</t>
  </si>
  <si>
    <t>chi-circ-FYN</t>
  </si>
  <si>
    <t>chi_circ_0021013</t>
  </si>
  <si>
    <t>chi-circ-CTNNBIP1</t>
  </si>
  <si>
    <t>chi_circ_0028275</t>
  </si>
  <si>
    <t>chi_circ_0000173</t>
  </si>
  <si>
    <t>chi_circ_0000233</t>
  </si>
  <si>
    <t>chi-circ-TRPC1</t>
  </si>
  <si>
    <t>chi_circ_0006129</t>
  </si>
  <si>
    <t>chi-circ-PRKAG2</t>
  </si>
  <si>
    <t>chi_circ_0004177</t>
  </si>
  <si>
    <t>chi-circ-LOC102190572</t>
  </si>
  <si>
    <t>chi_circ_0011943</t>
  </si>
  <si>
    <t>chi_circ_0013054</t>
  </si>
  <si>
    <t>chi-circ-PTPRK</t>
  </si>
  <si>
    <t>chi_circ_0010991</t>
  </si>
  <si>
    <t>chi_circ_0026370</t>
  </si>
  <si>
    <t>chi_circ_0014303</t>
  </si>
  <si>
    <t>chi-circ-TRPM7</t>
  </si>
  <si>
    <t>chi_circ_0005798</t>
  </si>
  <si>
    <t>chi_circ_0009220</t>
  </si>
  <si>
    <t>chi_circ_0006814</t>
  </si>
  <si>
    <t>chi-circ-LOC102178253</t>
  </si>
  <si>
    <t>chi_circ_0006612</t>
  </si>
  <si>
    <t>chi_circ_0016840</t>
  </si>
  <si>
    <t>chi-circ-DOCK9</t>
  </si>
  <si>
    <t>chi_circ_0015008</t>
  </si>
  <si>
    <t>chi-circ-ZWILCH</t>
  </si>
  <si>
    <t>chi_circ_0014181</t>
  </si>
  <si>
    <t>chi-circ-KTN1</t>
  </si>
  <si>
    <t>chi_circ_0016836</t>
  </si>
  <si>
    <t>chi_circ_0021173</t>
  </si>
  <si>
    <t>chi-circ-RABGAP1L</t>
  </si>
  <si>
    <t>chi_circ_0012554</t>
  </si>
  <si>
    <t>chi_circ_0025293</t>
  </si>
  <si>
    <t>chi-circ-FANCM</t>
  </si>
  <si>
    <t>chi_circ_0002013</t>
  </si>
  <si>
    <t>chi-circ-FAP</t>
  </si>
  <si>
    <t>chi_circ_0013505</t>
  </si>
  <si>
    <t>chi_circ_0016143</t>
  </si>
  <si>
    <t>chi_circ_0001974</t>
  </si>
  <si>
    <t>chi_circ_0012351</t>
  </si>
  <si>
    <t>chi-circ-DOPEY1</t>
  </si>
  <si>
    <t>chi_circ_0023567</t>
  </si>
  <si>
    <t>chi-circ-SMURF2</t>
  </si>
  <si>
    <t>chi_circ_0010952</t>
  </si>
  <si>
    <t>chi-circ-LOC102173176</t>
  </si>
  <si>
    <t>chi_circ_0004640</t>
  </si>
  <si>
    <t>chi_circ_0027746</t>
  </si>
  <si>
    <t>chi-circ-BAZ1B</t>
  </si>
  <si>
    <t>chi_circ_0029065</t>
  </si>
  <si>
    <t>chi-circ-RUFY2</t>
  </si>
  <si>
    <t>chi_circ_0017104</t>
  </si>
  <si>
    <t>chi-circ-B3GLCT</t>
  </si>
  <si>
    <t>chi_circ_0004339</t>
  </si>
  <si>
    <t>chi_circ_0002252</t>
  </si>
  <si>
    <t>chi-circ-SP3</t>
  </si>
  <si>
    <t>chi_circ_0017232</t>
  </si>
  <si>
    <t>chi-circ-NEK5</t>
  </si>
  <si>
    <t>chi_circ_0028419</t>
  </si>
  <si>
    <t>chi_circ_0007057</t>
  </si>
  <si>
    <t>chi-circ-PLEKHG7</t>
  </si>
  <si>
    <t>chi_circ_0025539</t>
  </si>
  <si>
    <t>chi_circ_0006393</t>
  </si>
  <si>
    <t>chi_circ_0017608</t>
  </si>
  <si>
    <t>chi_circ_0006954</t>
  </si>
  <si>
    <t>chi-circ-TBC1D15</t>
  </si>
  <si>
    <t>chi_circ_0019783</t>
  </si>
  <si>
    <t>chi-circ-EIF3M</t>
  </si>
  <si>
    <t>chi_circ_0011682</t>
  </si>
  <si>
    <t>chi_circ_0028510</t>
  </si>
  <si>
    <t>chi-circ-PLEKHA1</t>
  </si>
  <si>
    <t>chi_circ_0028932</t>
  </si>
  <si>
    <t>chi-circ-KAT6B</t>
  </si>
  <si>
    <t>chi_circ_0017065</t>
  </si>
  <si>
    <t>chi_circ_0030656</t>
  </si>
  <si>
    <t>chi_circ_0014245</t>
  </si>
  <si>
    <t>chi-circ-FBN1</t>
  </si>
  <si>
    <t>chi_circ_0030454</t>
  </si>
  <si>
    <t>chi-circ-SLC9A6</t>
  </si>
  <si>
    <t>chi_circ_0007961</t>
  </si>
  <si>
    <t>chi_circ_0030554</t>
  </si>
  <si>
    <t>chi-circ-LOC102184887</t>
  </si>
  <si>
    <t>chi_circ_0002187</t>
  </si>
  <si>
    <t>chi_circ_0026328</t>
  </si>
  <si>
    <t>chi-circ-KIF13A</t>
  </si>
  <si>
    <t>chi_circ_0026980</t>
  </si>
  <si>
    <t>chi_circ_0003716</t>
  </si>
  <si>
    <t>chi-circ-MPZL1</t>
  </si>
  <si>
    <t>chi_circ_0014058</t>
  </si>
  <si>
    <t>chi-circ-MNAT1</t>
  </si>
  <si>
    <t>chi_circ_0009441</t>
  </si>
  <si>
    <t>chi_circ_0026045</t>
  </si>
  <si>
    <t>chi_circ_0011997</t>
  </si>
  <si>
    <t>chi_circ_0016548</t>
  </si>
  <si>
    <t>chi_circ_0003265</t>
  </si>
  <si>
    <t>chi_circ_0021036</t>
  </si>
  <si>
    <t>chi_circ_0004792</t>
  </si>
  <si>
    <t>chi_circ_0030542</t>
  </si>
  <si>
    <t>chi_circ_0018379</t>
  </si>
  <si>
    <t>chi-circ-TM9SF4</t>
  </si>
  <si>
    <t>chi_circ_0005205</t>
  </si>
  <si>
    <t>chi_circ_0002729</t>
  </si>
  <si>
    <t>chi-circ-USP37</t>
  </si>
  <si>
    <t>chi_circ_0009104</t>
  </si>
  <si>
    <t>chi_circ_0029667</t>
  </si>
  <si>
    <t>chi-circ-KDM2A</t>
  </si>
  <si>
    <t>chi_circ_0010742</t>
  </si>
  <si>
    <t>chi-circ-LYRM7</t>
  </si>
  <si>
    <t>chi_circ_0010920</t>
  </si>
  <si>
    <t>chi_circ_0008579</t>
  </si>
  <si>
    <t>chi-circ-PROM1</t>
  </si>
  <si>
    <t>chi_circ_0009818</t>
  </si>
  <si>
    <t>chi-circ-UPF1</t>
  </si>
  <si>
    <t>chi_circ_0004519</t>
  </si>
  <si>
    <t>chi_circ_0009995</t>
  </si>
  <si>
    <t>chi-circ-KIAA0825</t>
  </si>
  <si>
    <t>chi_circ_0015758</t>
  </si>
  <si>
    <t>chi_circ_0027219</t>
  </si>
  <si>
    <t>chi_circ_0015491</t>
  </si>
  <si>
    <t>chi_circ_0012700</t>
  </si>
  <si>
    <t>chi-circ-FIG4</t>
  </si>
  <si>
    <t>chi_circ_0015860</t>
  </si>
  <si>
    <t>chi_circ_0018038</t>
  </si>
  <si>
    <t>chi-circ-NSUN6</t>
  </si>
  <si>
    <t>chi_circ_0011140</t>
  </si>
  <si>
    <t>chi_circ_0012778</t>
  </si>
  <si>
    <t>chi_circ_0015927</t>
  </si>
  <si>
    <t>chi_circ_0001377</t>
  </si>
  <si>
    <t>chi-circ-GOLGB1</t>
  </si>
  <si>
    <t>chi_circ_0024560</t>
  </si>
  <si>
    <t>chi_circ_0001799</t>
  </si>
  <si>
    <t>chi_circ_0004799</t>
  </si>
  <si>
    <t>chi_circ_0024086</t>
  </si>
  <si>
    <t>chi-circ-ZSWIM6</t>
  </si>
  <si>
    <t>chi_circ_0013373</t>
  </si>
  <si>
    <t>chi-circ-ADGB</t>
  </si>
  <si>
    <t>chi_circ_0020592</t>
  </si>
  <si>
    <t>chi-circ-CDC73</t>
  </si>
  <si>
    <t>chi_circ_0028889</t>
  </si>
  <si>
    <t>chi-circ-RNF170</t>
  </si>
  <si>
    <t>chi_circ_0019650</t>
  </si>
  <si>
    <t>chi_circ_0024686</t>
  </si>
  <si>
    <t>chi-circ-GFM2</t>
  </si>
  <si>
    <t>chi_circ_0022064</t>
  </si>
  <si>
    <t>chi_circ_0017956</t>
  </si>
  <si>
    <t>chi_circ_0006203</t>
  </si>
  <si>
    <t>chi-circ-DPY19L2</t>
  </si>
  <si>
    <t>chi_circ_0028486</t>
  </si>
  <si>
    <t>chi-circ-FAM53B</t>
  </si>
  <si>
    <t>chi_circ_0002257</t>
  </si>
  <si>
    <t>chi-circ-OLA1</t>
  </si>
  <si>
    <t>chi_circ_0007025</t>
  </si>
  <si>
    <t>chi_circ_0005585</t>
  </si>
  <si>
    <t>chi_circ_0015265</t>
  </si>
  <si>
    <t>chi-circ-AP3S1</t>
  </si>
  <si>
    <t>chi_circ_0015899</t>
  </si>
  <si>
    <t>chi_circ_0004300</t>
  </si>
  <si>
    <t>chi-circ-CACHD1</t>
  </si>
  <si>
    <t>chi_circ_0012834</t>
  </si>
  <si>
    <t>chi-circ-HACE1</t>
  </si>
  <si>
    <t>chi_circ_0021485</t>
  </si>
  <si>
    <t>chi_circ_0021473</t>
  </si>
  <si>
    <t>chi_circ_0011772</t>
  </si>
  <si>
    <t>chi_circ_0026407</t>
  </si>
  <si>
    <t>chi_circ_0018367</t>
  </si>
  <si>
    <t>chi-circ-CSNK2A1</t>
  </si>
  <si>
    <t>chi_circ_0011805</t>
  </si>
  <si>
    <t>chi_circ_0019243</t>
  </si>
  <si>
    <t>chi-circ-CSPP1</t>
  </si>
  <si>
    <t>chi_circ_0012556</t>
  </si>
  <si>
    <t>chi_circ_0006519</t>
  </si>
  <si>
    <t>chi-circ-LOC102171502</t>
  </si>
  <si>
    <t>chi_circ_0003474</t>
  </si>
  <si>
    <t>chi-circ-BAZ2B</t>
  </si>
  <si>
    <t>chi_circ_0006173</t>
  </si>
  <si>
    <t>chi-circ-BBS9</t>
  </si>
  <si>
    <t>chi_circ_0003120</t>
  </si>
  <si>
    <t>chi-circ-DNAH7</t>
  </si>
  <si>
    <t>chi_circ_0011639</t>
  </si>
  <si>
    <t>chi-circ-VPS13A</t>
  </si>
  <si>
    <t>chi_circ_0006997</t>
  </si>
  <si>
    <t>chi_circ_0001797</t>
  </si>
  <si>
    <t>chi_circ_0015955</t>
  </si>
  <si>
    <t>chi-circ-CLHC1</t>
  </si>
  <si>
    <t>chi_circ_0022953</t>
  </si>
  <si>
    <t>chi_circ_0012606</t>
  </si>
  <si>
    <t>chi_circ_0014412</t>
  </si>
  <si>
    <t>chi_circ_0023699</t>
  </si>
  <si>
    <t>chi-circ-ARSG</t>
  </si>
  <si>
    <t>chi_circ_0018822</t>
  </si>
  <si>
    <t>chi_circ_0004653</t>
  </si>
  <si>
    <t>chi-circ-WDR63</t>
  </si>
  <si>
    <t>chi_circ_0029829</t>
  </si>
  <si>
    <t>chi-circ-DEUP1</t>
  </si>
  <si>
    <t>chi_circ_0004831</t>
  </si>
  <si>
    <t>chi_circ_0019668</t>
  </si>
  <si>
    <t>chi-circ-DECR1</t>
  </si>
  <si>
    <t>chi_circ_0019087</t>
  </si>
  <si>
    <t>chi-circ-MTBP</t>
  </si>
  <si>
    <t>chi_circ_0025129</t>
  </si>
  <si>
    <t>chi-circ-NUBPL</t>
  </si>
  <si>
    <t>chi_circ_0005261</t>
  </si>
  <si>
    <t>chi_circ_0001465</t>
  </si>
  <si>
    <t>chi_circ_0023987</t>
  </si>
  <si>
    <t>chi_circ_0008569</t>
  </si>
  <si>
    <t>chi_circ_0011945</t>
  </si>
  <si>
    <t>chi_circ_0022693</t>
  </si>
  <si>
    <t>chi_circ_0016169</t>
  </si>
  <si>
    <t>chi_circ_0017839</t>
  </si>
  <si>
    <t>chi_circ_0001257</t>
  </si>
  <si>
    <t>chi-circ-LOC102179319</t>
  </si>
  <si>
    <t>chi_circ_0006155</t>
  </si>
  <si>
    <t>chi_circ_0014008</t>
  </si>
  <si>
    <t>chi_circ_0005239</t>
  </si>
  <si>
    <t>chi_circ_0011230</t>
  </si>
  <si>
    <t>chi-circ-HAUS6</t>
  </si>
  <si>
    <t>chi_circ_0012867</t>
  </si>
  <si>
    <t>chi_circ_0006161</t>
  </si>
  <si>
    <t>chi_circ_0028730</t>
  </si>
  <si>
    <t>chi_circ_0004930</t>
  </si>
  <si>
    <t>chi-circ-SNX7</t>
  </si>
  <si>
    <t>chi_circ_0001695</t>
  </si>
  <si>
    <t>chi_circ_0030408</t>
  </si>
  <si>
    <t>chi_circ_0019232</t>
  </si>
  <si>
    <t>chi_circ_0012710</t>
  </si>
  <si>
    <t>chi-circ-AK9</t>
  </si>
  <si>
    <t>chi_circ_0002502</t>
  </si>
  <si>
    <t>chi-circ-UGGT1</t>
  </si>
  <si>
    <t>chi_circ_0006975</t>
  </si>
  <si>
    <t>chi_circ_000064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 Regular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1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6" fillId="10" borderId="8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2" fillId="30" borderId="11" applyNumberFormat="0" applyAlignment="0" applyProtection="0">
      <alignment vertical="center"/>
    </xf>
    <xf numFmtId="0" fontId="13" fillId="10" borderId="6" applyNumberFormat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1" xfId="0" applyFont="1" applyFill="1" applyBorder="1" applyAlignment="1" applyProtection="1">
      <alignment vertical="center"/>
      <protection locked="0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6"/>
  <sheetViews>
    <sheetView tabSelected="1" workbookViewId="0">
      <selection activeCell="C2" sqref="C2"/>
    </sheetView>
  </sheetViews>
  <sheetFormatPr defaultColWidth="9.23076923076923" defaultRowHeight="16.8" outlineLevelRow="5" outlineLevelCol="2"/>
  <cols>
    <col min="1" max="1" width="22.9230769230769" customWidth="1"/>
    <col min="2" max="2" width="7.38461538461539" customWidth="1"/>
    <col min="3" max="3" width="61.6153846153846" customWidth="1"/>
  </cols>
  <sheetData>
    <row r="2" spans="1:3">
      <c r="A2" s="14" t="s">
        <v>0</v>
      </c>
      <c r="B2" s="14"/>
      <c r="C2" s="14" t="s">
        <v>1</v>
      </c>
    </row>
    <row r="3" spans="1:3">
      <c r="A3" s="14"/>
      <c r="B3" s="14" t="s">
        <v>2</v>
      </c>
      <c r="C3" s="14" t="s">
        <v>3</v>
      </c>
    </row>
    <row r="4" spans="1:3">
      <c r="A4" s="14"/>
      <c r="B4" s="14" t="s">
        <v>4</v>
      </c>
      <c r="C4" s="14" t="s">
        <v>5</v>
      </c>
    </row>
    <row r="5" spans="2:3">
      <c r="B5" s="14" t="s">
        <v>6</v>
      </c>
      <c r="C5" t="s">
        <v>7</v>
      </c>
    </row>
    <row r="6" spans="2:3">
      <c r="B6" s="14" t="s">
        <v>8</v>
      </c>
      <c r="C6" t="s">
        <v>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5"/>
  <sheetViews>
    <sheetView workbookViewId="0">
      <pane ySplit="1" topLeftCell="A2" activePane="bottomLeft" state="frozen"/>
      <selection/>
      <selection pane="bottomLeft" activeCell="J8" sqref="J8"/>
    </sheetView>
  </sheetViews>
  <sheetFormatPr defaultColWidth="9.23076923076923" defaultRowHeight="16.8" outlineLevelCol="7"/>
  <cols>
    <col min="1" max="1" width="19.2307692307692" style="1" customWidth="1"/>
    <col min="2" max="2" width="16.4615384615385" style="1" customWidth="1"/>
    <col min="3" max="3" width="16.6923076923077" style="1" customWidth="1"/>
    <col min="4" max="4" width="18.7692307692308" style="1" customWidth="1"/>
    <col min="5" max="5" width="14.8461538461538" style="1" customWidth="1"/>
    <col min="6" max="6" width="13.5384615384615" style="1" customWidth="1"/>
    <col min="7" max="7" width="10.2307692307692" style="1" customWidth="1"/>
    <col min="8" max="8" width="26.1538461538462" style="10" customWidth="1"/>
    <col min="9" max="16384" width="9.23076923076923" style="1"/>
  </cols>
  <sheetData>
    <row r="1" spans="1:8">
      <c r="A1" s="8" t="s">
        <v>10</v>
      </c>
      <c r="B1" s="8" t="s">
        <v>11</v>
      </c>
      <c r="C1" s="8" t="s">
        <v>12</v>
      </c>
      <c r="D1" s="11" t="s">
        <v>13</v>
      </c>
      <c r="E1" s="11" t="s">
        <v>14</v>
      </c>
      <c r="F1" s="8" t="s">
        <v>15</v>
      </c>
      <c r="G1" s="8" t="s">
        <v>16</v>
      </c>
      <c r="H1" s="8" t="s">
        <v>17</v>
      </c>
    </row>
    <row r="2" spans="1:8">
      <c r="A2" s="3" t="s">
        <v>18</v>
      </c>
      <c r="B2" s="3">
        <v>68.94588754</v>
      </c>
      <c r="C2" s="3">
        <v>110.2847166</v>
      </c>
      <c r="D2" s="12">
        <v>0.65013</v>
      </c>
      <c r="E2" s="12">
        <f t="shared" ref="E2:E65" si="0">2^D2</f>
        <v>1.56930959855064</v>
      </c>
      <c r="F2" s="3">
        <v>0.010479</v>
      </c>
      <c r="G2" s="3">
        <v>0.77295</v>
      </c>
      <c r="H2" s="13" t="s">
        <v>19</v>
      </c>
    </row>
    <row r="3" spans="1:8">
      <c r="A3" s="3" t="s">
        <v>20</v>
      </c>
      <c r="B3" s="3">
        <v>60.8520723</v>
      </c>
      <c r="C3" s="3">
        <v>100.6116835</v>
      </c>
      <c r="D3" s="12">
        <v>0.72228</v>
      </c>
      <c r="E3" s="12">
        <f t="shared" si="0"/>
        <v>1.64978725885884</v>
      </c>
      <c r="F3" s="3">
        <v>0.017326</v>
      </c>
      <c r="G3" s="3">
        <v>0.95578</v>
      </c>
      <c r="H3" s="5" t="s">
        <v>21</v>
      </c>
    </row>
    <row r="4" spans="1:8">
      <c r="A4" s="3" t="s">
        <v>22</v>
      </c>
      <c r="B4" s="3">
        <v>55.45182766</v>
      </c>
      <c r="C4" s="3">
        <v>76.28135297</v>
      </c>
      <c r="D4" s="12">
        <v>0.46047</v>
      </c>
      <c r="E4" s="12">
        <f t="shared" si="0"/>
        <v>1.37599001402073</v>
      </c>
      <c r="F4" s="3">
        <v>0.047435</v>
      </c>
      <c r="G4" s="3">
        <v>0.99859</v>
      </c>
      <c r="H4" s="5" t="s">
        <v>23</v>
      </c>
    </row>
    <row r="5" spans="1:8">
      <c r="A5" s="3" t="s">
        <v>24</v>
      </c>
      <c r="B5" s="3">
        <v>90.62925369</v>
      </c>
      <c r="C5" s="3">
        <v>64.70864776</v>
      </c>
      <c r="D5" s="12">
        <v>-0.49593</v>
      </c>
      <c r="E5" s="12">
        <f t="shared" si="0"/>
        <v>0.709104422966254</v>
      </c>
      <c r="F5" s="3">
        <v>0.033176</v>
      </c>
      <c r="G5" s="3">
        <v>0.99859</v>
      </c>
      <c r="H5" s="5" t="s">
        <v>25</v>
      </c>
    </row>
    <row r="6" spans="1:8">
      <c r="A6" s="3" t="s">
        <v>26</v>
      </c>
      <c r="B6" s="3">
        <v>32.0394771</v>
      </c>
      <c r="C6" s="3">
        <v>51.29064638</v>
      </c>
      <c r="D6" s="12">
        <v>0.67847</v>
      </c>
      <c r="E6" s="12">
        <f t="shared" si="0"/>
        <v>1.60044156227721</v>
      </c>
      <c r="F6" s="3">
        <v>0.010659</v>
      </c>
      <c r="G6" s="3">
        <v>0.77295</v>
      </c>
      <c r="H6" s="5" t="s">
        <v>27</v>
      </c>
    </row>
    <row r="7" spans="1:8">
      <c r="A7" s="3" t="s">
        <v>28</v>
      </c>
      <c r="B7" s="3">
        <v>26.90081108</v>
      </c>
      <c r="C7" s="3">
        <v>51.04942749</v>
      </c>
      <c r="D7" s="12">
        <v>0.92857</v>
      </c>
      <c r="E7" s="12">
        <f t="shared" si="0"/>
        <v>1.90338842126557</v>
      </c>
      <c r="F7" s="3">
        <v>0.00057577</v>
      </c>
      <c r="G7" s="3">
        <v>0.31332</v>
      </c>
      <c r="H7" s="5" t="s">
        <v>29</v>
      </c>
    </row>
    <row r="8" spans="1:8">
      <c r="A8" s="3" t="s">
        <v>30</v>
      </c>
      <c r="B8" s="3">
        <v>36.24363734</v>
      </c>
      <c r="C8" s="3">
        <v>48.01049349</v>
      </c>
      <c r="D8" s="12">
        <v>0.41584</v>
      </c>
      <c r="E8" s="12">
        <f t="shared" si="0"/>
        <v>1.33407520779814</v>
      </c>
      <c r="F8" s="3">
        <v>0.045603</v>
      </c>
      <c r="G8" s="3">
        <v>0.99859</v>
      </c>
      <c r="H8" s="5" t="s">
        <v>31</v>
      </c>
    </row>
    <row r="9" spans="1:8">
      <c r="A9" s="3" t="s">
        <v>32</v>
      </c>
      <c r="B9" s="3">
        <v>31.50262114</v>
      </c>
      <c r="C9" s="3">
        <v>44.9931784</v>
      </c>
      <c r="D9" s="12">
        <v>0.53093</v>
      </c>
      <c r="E9" s="12">
        <f t="shared" si="0"/>
        <v>1.44486029116414</v>
      </c>
      <c r="F9" s="3">
        <v>0.039949</v>
      </c>
      <c r="G9" s="3">
        <v>0.99859</v>
      </c>
      <c r="H9" s="5" t="s">
        <v>33</v>
      </c>
    </row>
    <row r="10" spans="1:8">
      <c r="A10" s="3" t="s">
        <v>34</v>
      </c>
      <c r="B10" s="3">
        <v>85.14884547</v>
      </c>
      <c r="C10" s="3">
        <v>43.86638554</v>
      </c>
      <c r="D10" s="12">
        <v>-0.95546</v>
      </c>
      <c r="E10" s="12">
        <f t="shared" si="0"/>
        <v>0.515677140963114</v>
      </c>
      <c r="F10" s="3">
        <v>0.0088953</v>
      </c>
      <c r="G10" s="3">
        <v>0.77295</v>
      </c>
      <c r="H10" s="5" t="s">
        <v>35</v>
      </c>
    </row>
    <row r="11" spans="1:8">
      <c r="A11" s="3" t="s">
        <v>36</v>
      </c>
      <c r="B11" s="3">
        <v>26.78297845</v>
      </c>
      <c r="C11" s="3">
        <v>39.96584105</v>
      </c>
      <c r="D11" s="12">
        <v>0.5797</v>
      </c>
      <c r="E11" s="12">
        <f t="shared" si="0"/>
        <v>1.4945384357893</v>
      </c>
      <c r="F11" s="3">
        <v>0.047358</v>
      </c>
      <c r="G11" s="3">
        <v>0.99859</v>
      </c>
      <c r="H11" s="5" t="s">
        <v>37</v>
      </c>
    </row>
    <row r="12" spans="1:8">
      <c r="A12" s="3" t="s">
        <v>38</v>
      </c>
      <c r="B12" s="3">
        <v>60.0404169</v>
      </c>
      <c r="C12" s="3">
        <v>37.8969284</v>
      </c>
      <c r="D12" s="12">
        <v>-0.67883</v>
      </c>
      <c r="E12" s="12">
        <f t="shared" si="0"/>
        <v>0.624671666688819</v>
      </c>
      <c r="F12" s="3">
        <v>0.01409</v>
      </c>
      <c r="G12" s="3">
        <v>0.8974</v>
      </c>
      <c r="H12" s="5" t="s">
        <v>39</v>
      </c>
    </row>
    <row r="13" spans="1:8">
      <c r="A13" s="3" t="s">
        <v>40</v>
      </c>
      <c r="B13" s="3">
        <v>58.55366807</v>
      </c>
      <c r="C13" s="3">
        <v>37.04072159</v>
      </c>
      <c r="D13" s="12">
        <v>-0.69028</v>
      </c>
      <c r="E13" s="12">
        <f t="shared" si="0"/>
        <v>0.619733559657345</v>
      </c>
      <c r="F13" s="3">
        <v>0.029176</v>
      </c>
      <c r="G13" s="3">
        <v>0.99859</v>
      </c>
      <c r="H13" s="5" t="s">
        <v>41</v>
      </c>
    </row>
    <row r="14" spans="1:8">
      <c r="A14" s="3" t="s">
        <v>42</v>
      </c>
      <c r="B14" s="3">
        <v>18.8112761</v>
      </c>
      <c r="C14" s="3">
        <v>35.77980754</v>
      </c>
      <c r="D14" s="12">
        <v>0.91604</v>
      </c>
      <c r="E14" s="12">
        <f t="shared" si="0"/>
        <v>1.88692881784106</v>
      </c>
      <c r="F14" s="3">
        <v>0.023633</v>
      </c>
      <c r="G14" s="3">
        <v>0.99859</v>
      </c>
      <c r="H14" s="5" t="s">
        <v>43</v>
      </c>
    </row>
    <row r="15" spans="1:8">
      <c r="A15" s="3" t="s">
        <v>44</v>
      </c>
      <c r="B15" s="3">
        <v>60.3923496</v>
      </c>
      <c r="C15" s="3">
        <v>34.59639945</v>
      </c>
      <c r="D15" s="12">
        <v>-0.79177</v>
      </c>
      <c r="E15" s="12">
        <f t="shared" si="0"/>
        <v>0.577634973728897</v>
      </c>
      <c r="F15" s="3">
        <v>0.0060959</v>
      </c>
      <c r="G15" s="3">
        <v>0.76076</v>
      </c>
      <c r="H15" s="5" t="s">
        <v>41</v>
      </c>
    </row>
    <row r="16" spans="1:8">
      <c r="A16" s="3" t="s">
        <v>45</v>
      </c>
      <c r="B16" s="3">
        <v>20.29082748</v>
      </c>
      <c r="C16" s="3">
        <v>34.5841678</v>
      </c>
      <c r="D16" s="12">
        <v>0.74081</v>
      </c>
      <c r="E16" s="12">
        <f t="shared" si="0"/>
        <v>1.67111382106252</v>
      </c>
      <c r="F16" s="3">
        <v>0.0089209</v>
      </c>
      <c r="G16" s="3">
        <v>0.77295</v>
      </c>
      <c r="H16" s="5" t="s">
        <v>46</v>
      </c>
    </row>
    <row r="17" spans="1:8">
      <c r="A17" s="3" t="s">
        <v>47</v>
      </c>
      <c r="B17" s="3">
        <v>20.36281988</v>
      </c>
      <c r="C17" s="3">
        <v>31.17997051</v>
      </c>
      <c r="D17" s="12">
        <v>0.6289</v>
      </c>
      <c r="E17" s="12">
        <f t="shared" si="0"/>
        <v>1.5463854839219</v>
      </c>
      <c r="F17" s="3">
        <v>0.047159</v>
      </c>
      <c r="G17" s="3">
        <v>0.99859</v>
      </c>
      <c r="H17" s="5" t="s">
        <v>48</v>
      </c>
    </row>
    <row r="18" spans="1:8">
      <c r="A18" s="3" t="s">
        <v>49</v>
      </c>
      <c r="B18" s="3">
        <v>42.61168191</v>
      </c>
      <c r="C18" s="3">
        <v>28.19839914</v>
      </c>
      <c r="D18" s="12">
        <v>-0.60327</v>
      </c>
      <c r="E18" s="12">
        <f t="shared" si="0"/>
        <v>0.658260256266121</v>
      </c>
      <c r="F18" s="3">
        <v>0.033126</v>
      </c>
      <c r="G18" s="3">
        <v>0.99859</v>
      </c>
      <c r="H18" s="5" t="s">
        <v>50</v>
      </c>
    </row>
    <row r="19" spans="1:8">
      <c r="A19" s="3" t="s">
        <v>51</v>
      </c>
      <c r="B19" s="3">
        <v>15.91157436</v>
      </c>
      <c r="C19" s="3">
        <v>26.72493527</v>
      </c>
      <c r="D19" s="12">
        <v>0.8123</v>
      </c>
      <c r="E19" s="12">
        <f t="shared" si="0"/>
        <v>1.75600870900179</v>
      </c>
      <c r="F19" s="3">
        <v>0.048078</v>
      </c>
      <c r="G19" s="3">
        <v>0.99859</v>
      </c>
      <c r="H19" s="5" t="s">
        <v>52</v>
      </c>
    </row>
    <row r="20" spans="1:8">
      <c r="A20" s="3" t="s">
        <v>53</v>
      </c>
      <c r="B20" s="3">
        <v>13.44577161</v>
      </c>
      <c r="C20" s="3">
        <v>26.53410156</v>
      </c>
      <c r="D20" s="12">
        <v>1.0135</v>
      </c>
      <c r="E20" s="12">
        <f t="shared" si="0"/>
        <v>2.01880281019888</v>
      </c>
      <c r="F20" s="3">
        <v>0.0041129</v>
      </c>
      <c r="G20" s="3">
        <v>0.68302</v>
      </c>
      <c r="H20" s="5" t="s">
        <v>54</v>
      </c>
    </row>
    <row r="21" spans="1:8">
      <c r="A21" s="3" t="s">
        <v>55</v>
      </c>
      <c r="B21" s="3">
        <v>65.34894759</v>
      </c>
      <c r="C21" s="3">
        <v>25.83845887</v>
      </c>
      <c r="D21" s="12">
        <v>-1.3522</v>
      </c>
      <c r="E21" s="12">
        <f t="shared" si="0"/>
        <v>0.391694289352221</v>
      </c>
      <c r="F21" s="3">
        <v>0.028556</v>
      </c>
      <c r="G21" s="3">
        <v>0.99859</v>
      </c>
      <c r="H21" s="5" t="s">
        <v>56</v>
      </c>
    </row>
    <row r="22" spans="1:8">
      <c r="A22" s="3" t="s">
        <v>57</v>
      </c>
      <c r="B22" s="3">
        <v>15.67071469</v>
      </c>
      <c r="C22" s="3">
        <v>23.59078949</v>
      </c>
      <c r="D22" s="12">
        <v>0.63357</v>
      </c>
      <c r="E22" s="12">
        <f t="shared" si="0"/>
        <v>1.55139923998908</v>
      </c>
      <c r="F22" s="3">
        <v>0.038553</v>
      </c>
      <c r="G22" s="3">
        <v>0.99859</v>
      </c>
      <c r="H22" s="5" t="s">
        <v>58</v>
      </c>
    </row>
    <row r="23" spans="1:8">
      <c r="A23" s="3" t="s">
        <v>59</v>
      </c>
      <c r="B23" s="3">
        <v>14.27941658</v>
      </c>
      <c r="C23" s="3">
        <v>23.51628926</v>
      </c>
      <c r="D23" s="12">
        <v>0.71144</v>
      </c>
      <c r="E23" s="12">
        <f t="shared" si="0"/>
        <v>1.63743768057276</v>
      </c>
      <c r="F23" s="3">
        <v>0.032357</v>
      </c>
      <c r="G23" s="3">
        <v>0.99859</v>
      </c>
      <c r="H23" s="5" t="s">
        <v>60</v>
      </c>
    </row>
    <row r="24" spans="1:8">
      <c r="A24" s="3" t="s">
        <v>61</v>
      </c>
      <c r="B24" s="3">
        <v>6.325294141</v>
      </c>
      <c r="C24" s="3">
        <v>21.68890642</v>
      </c>
      <c r="D24" s="12">
        <v>1.8152</v>
      </c>
      <c r="E24" s="12">
        <f t="shared" si="0"/>
        <v>3.51908411852319</v>
      </c>
      <c r="F24" s="3">
        <v>0.00089768</v>
      </c>
      <c r="G24" s="3">
        <v>0.31332</v>
      </c>
      <c r="H24" s="5" t="s">
        <v>62</v>
      </c>
    </row>
    <row r="25" spans="1:8">
      <c r="A25" s="3" t="s">
        <v>63</v>
      </c>
      <c r="B25" s="3">
        <v>46.82512676</v>
      </c>
      <c r="C25" s="3">
        <v>21.67875714</v>
      </c>
      <c r="D25" s="12">
        <v>-1.1051</v>
      </c>
      <c r="E25" s="12">
        <f t="shared" si="0"/>
        <v>0.464870247839652</v>
      </c>
      <c r="F25" s="3">
        <v>0.038709</v>
      </c>
      <c r="G25" s="3">
        <v>0.99859</v>
      </c>
      <c r="H25" s="5" t="s">
        <v>64</v>
      </c>
    </row>
    <row r="26" spans="1:8">
      <c r="A26" s="3" t="s">
        <v>65</v>
      </c>
      <c r="B26" s="3">
        <v>4.876913984</v>
      </c>
      <c r="C26" s="3">
        <v>20.36335845</v>
      </c>
      <c r="D26" s="12">
        <v>1.9559</v>
      </c>
      <c r="E26" s="12">
        <f t="shared" si="0"/>
        <v>3.87957872014178</v>
      </c>
      <c r="F26" s="3">
        <v>0.010098</v>
      </c>
      <c r="G26" s="3">
        <v>0.77295</v>
      </c>
      <c r="H26" s="5" t="s">
        <v>21</v>
      </c>
    </row>
    <row r="27" spans="1:8">
      <c r="A27" s="3" t="s">
        <v>66</v>
      </c>
      <c r="B27" s="3">
        <v>10.26156454</v>
      </c>
      <c r="C27" s="3">
        <v>19.78323294</v>
      </c>
      <c r="D27" s="12">
        <v>0.9388</v>
      </c>
      <c r="E27" s="12">
        <f t="shared" si="0"/>
        <v>1.91693311520835</v>
      </c>
      <c r="F27" s="3">
        <v>0.017225</v>
      </c>
      <c r="G27" s="3">
        <v>0.95578</v>
      </c>
      <c r="H27" s="5" t="s">
        <v>67</v>
      </c>
    </row>
    <row r="28" spans="1:8">
      <c r="A28" s="3" t="s">
        <v>68</v>
      </c>
      <c r="B28" s="3">
        <v>62.62440588</v>
      </c>
      <c r="C28" s="3">
        <v>19.6329615</v>
      </c>
      <c r="D28" s="12">
        <v>-1.6532</v>
      </c>
      <c r="E28" s="12">
        <f t="shared" si="0"/>
        <v>0.317934173595497</v>
      </c>
      <c r="F28" s="3">
        <v>0.0063676</v>
      </c>
      <c r="G28" s="3">
        <v>0.76076</v>
      </c>
      <c r="H28" s="5" t="s">
        <v>69</v>
      </c>
    </row>
    <row r="29" spans="1:8">
      <c r="A29" s="3" t="s">
        <v>70</v>
      </c>
      <c r="B29" s="3">
        <v>8.400059232</v>
      </c>
      <c r="C29" s="3">
        <v>19.07159818</v>
      </c>
      <c r="D29" s="12">
        <v>1.2576</v>
      </c>
      <c r="E29" s="12">
        <f t="shared" si="0"/>
        <v>2.39097658217291</v>
      </c>
      <c r="F29" s="3">
        <v>0.018559</v>
      </c>
      <c r="G29" s="3">
        <v>0.99512</v>
      </c>
      <c r="H29" s="5" t="s">
        <v>71</v>
      </c>
    </row>
    <row r="30" spans="1:8">
      <c r="A30" s="3" t="s">
        <v>72</v>
      </c>
      <c r="B30" s="3">
        <v>7.609069927</v>
      </c>
      <c r="C30" s="3">
        <v>18.75844531</v>
      </c>
      <c r="D30" s="12">
        <v>1.2115</v>
      </c>
      <c r="E30" s="12">
        <f t="shared" si="0"/>
        <v>2.31578288410666</v>
      </c>
      <c r="F30" s="3">
        <v>0.010174</v>
      </c>
      <c r="G30" s="3">
        <v>0.77295</v>
      </c>
      <c r="H30" s="5" t="s">
        <v>21</v>
      </c>
    </row>
    <row r="31" spans="1:8">
      <c r="A31" s="3" t="s">
        <v>73</v>
      </c>
      <c r="B31" s="3">
        <v>34.97255787</v>
      </c>
      <c r="C31" s="3">
        <v>18.7405108</v>
      </c>
      <c r="D31" s="12">
        <v>-0.91745</v>
      </c>
      <c r="E31" s="12">
        <f t="shared" si="0"/>
        <v>0.529443999407043</v>
      </c>
      <c r="F31" s="3">
        <v>0.0097491</v>
      </c>
      <c r="G31" s="3">
        <v>0.77295</v>
      </c>
      <c r="H31" s="5" t="s">
        <v>74</v>
      </c>
    </row>
    <row r="32" spans="1:8">
      <c r="A32" s="3" t="s">
        <v>75</v>
      </c>
      <c r="B32" s="3">
        <v>8.348758896</v>
      </c>
      <c r="C32" s="3">
        <v>18.6331254</v>
      </c>
      <c r="D32" s="12">
        <v>1.0943</v>
      </c>
      <c r="E32" s="12">
        <f t="shared" si="0"/>
        <v>2.13509461036437</v>
      </c>
      <c r="F32" s="3">
        <v>0.035489</v>
      </c>
      <c r="G32" s="3">
        <v>0.99859</v>
      </c>
      <c r="H32" s="5" t="s">
        <v>76</v>
      </c>
    </row>
    <row r="33" spans="1:8">
      <c r="A33" s="3" t="s">
        <v>77</v>
      </c>
      <c r="B33" s="3">
        <v>31.85357117</v>
      </c>
      <c r="C33" s="3">
        <v>18.56830328</v>
      </c>
      <c r="D33" s="12">
        <v>-0.77637</v>
      </c>
      <c r="E33" s="12">
        <f t="shared" si="0"/>
        <v>0.58383394544868</v>
      </c>
      <c r="F33" s="3">
        <v>0.012315</v>
      </c>
      <c r="G33" s="3">
        <v>0.84782</v>
      </c>
      <c r="H33" s="5" t="s">
        <v>78</v>
      </c>
    </row>
    <row r="34" spans="1:8">
      <c r="A34" s="3" t="s">
        <v>79</v>
      </c>
      <c r="B34" s="3">
        <v>8.80724271</v>
      </c>
      <c r="C34" s="3">
        <v>17.95868746</v>
      </c>
      <c r="D34" s="12">
        <v>1.0841</v>
      </c>
      <c r="E34" s="12">
        <f t="shared" si="0"/>
        <v>2.12005251254392</v>
      </c>
      <c r="F34" s="3">
        <v>0.047742</v>
      </c>
      <c r="G34" s="3">
        <v>0.99859</v>
      </c>
      <c r="H34" s="5" t="s">
        <v>80</v>
      </c>
    </row>
    <row r="35" spans="1:8">
      <c r="A35" s="3" t="s">
        <v>81</v>
      </c>
      <c r="B35" s="3">
        <v>8.139041043</v>
      </c>
      <c r="C35" s="3">
        <v>17.67805173</v>
      </c>
      <c r="D35" s="12">
        <v>1.116</v>
      </c>
      <c r="E35" s="12">
        <f t="shared" si="0"/>
        <v>2.16745193368956</v>
      </c>
      <c r="F35" s="3">
        <v>0.043781</v>
      </c>
      <c r="G35" s="3">
        <v>0.99859</v>
      </c>
      <c r="H35" s="5" t="s">
        <v>82</v>
      </c>
    </row>
    <row r="36" spans="1:8">
      <c r="A36" s="3" t="s">
        <v>83</v>
      </c>
      <c r="B36" s="3">
        <v>26.91501758</v>
      </c>
      <c r="C36" s="3">
        <v>17.31456547</v>
      </c>
      <c r="D36" s="12">
        <v>-0.61508</v>
      </c>
      <c r="E36" s="12">
        <f t="shared" si="0"/>
        <v>0.652893688427102</v>
      </c>
      <c r="F36" s="3">
        <v>0.03909</v>
      </c>
      <c r="G36" s="3">
        <v>0.99859</v>
      </c>
      <c r="H36" s="5" t="s">
        <v>84</v>
      </c>
    </row>
    <row r="37" spans="1:8">
      <c r="A37" s="3" t="s">
        <v>85</v>
      </c>
      <c r="B37" s="3">
        <v>31.36176213</v>
      </c>
      <c r="C37" s="3">
        <v>17.08103471</v>
      </c>
      <c r="D37" s="12">
        <v>-0.8867</v>
      </c>
      <c r="E37" s="12">
        <f t="shared" si="0"/>
        <v>0.540849836611043</v>
      </c>
      <c r="F37" s="3">
        <v>0.021577</v>
      </c>
      <c r="G37" s="3">
        <v>0.99859</v>
      </c>
      <c r="H37" s="5" t="s">
        <v>86</v>
      </c>
    </row>
    <row r="38" spans="1:8">
      <c r="A38" s="3" t="s">
        <v>87</v>
      </c>
      <c r="B38" s="3">
        <v>7.780915349</v>
      </c>
      <c r="C38" s="3">
        <v>16.90858145</v>
      </c>
      <c r="D38" s="12">
        <v>1.1349</v>
      </c>
      <c r="E38" s="12">
        <f t="shared" si="0"/>
        <v>2.19603340486222</v>
      </c>
      <c r="F38" s="3">
        <v>0.010301</v>
      </c>
      <c r="G38" s="3">
        <v>0.77295</v>
      </c>
      <c r="H38" s="5" t="s">
        <v>88</v>
      </c>
    </row>
    <row r="39" spans="1:8">
      <c r="A39" s="3" t="s">
        <v>89</v>
      </c>
      <c r="B39" s="3">
        <v>6.211243946</v>
      </c>
      <c r="C39" s="3">
        <v>15.82458697</v>
      </c>
      <c r="D39" s="12">
        <v>1.2385</v>
      </c>
      <c r="E39" s="12">
        <f t="shared" si="0"/>
        <v>2.35953079389196</v>
      </c>
      <c r="F39" s="3">
        <v>0.035516</v>
      </c>
      <c r="G39" s="3">
        <v>0.99859</v>
      </c>
      <c r="H39" s="5" t="s">
        <v>90</v>
      </c>
    </row>
    <row r="40" spans="1:8">
      <c r="A40" s="3" t="s">
        <v>91</v>
      </c>
      <c r="B40" s="3">
        <v>27.54156613</v>
      </c>
      <c r="C40" s="3">
        <v>15.70400731</v>
      </c>
      <c r="D40" s="12">
        <v>-0.78071</v>
      </c>
      <c r="E40" s="12">
        <f t="shared" si="0"/>
        <v>0.582080260956665</v>
      </c>
      <c r="F40" s="3">
        <v>0.049861</v>
      </c>
      <c r="G40" s="3">
        <v>0.99859</v>
      </c>
      <c r="H40" s="5" t="s">
        <v>92</v>
      </c>
    </row>
    <row r="41" spans="1:8">
      <c r="A41" s="3" t="s">
        <v>93</v>
      </c>
      <c r="B41" s="3">
        <v>8.055275532</v>
      </c>
      <c r="C41" s="3">
        <v>15.66583514</v>
      </c>
      <c r="D41" s="12">
        <v>0.85661</v>
      </c>
      <c r="E41" s="12">
        <f t="shared" si="0"/>
        <v>1.81077839684989</v>
      </c>
      <c r="F41" s="3">
        <v>0.047728</v>
      </c>
      <c r="G41" s="3">
        <v>0.99859</v>
      </c>
      <c r="H41" s="5" t="s">
        <v>94</v>
      </c>
    </row>
    <row r="42" spans="1:8">
      <c r="A42" s="3" t="s">
        <v>95</v>
      </c>
      <c r="B42" s="3">
        <v>0</v>
      </c>
      <c r="C42" s="3">
        <v>15.24700739</v>
      </c>
      <c r="D42" s="12">
        <v>6.3559</v>
      </c>
      <c r="E42" s="12">
        <f t="shared" si="0"/>
        <v>81.9061569870923</v>
      </c>
      <c r="F42" s="6">
        <v>2.91e-10</v>
      </c>
      <c r="G42" s="6">
        <v>1.18e-6</v>
      </c>
      <c r="H42" s="5" t="s">
        <v>52</v>
      </c>
    </row>
    <row r="43" spans="1:8">
      <c r="A43" s="3" t="s">
        <v>96</v>
      </c>
      <c r="B43" s="3">
        <v>7.160235285</v>
      </c>
      <c r="C43" s="3">
        <v>14.55393893</v>
      </c>
      <c r="D43" s="12">
        <v>1.0324</v>
      </c>
      <c r="E43" s="12">
        <f t="shared" si="0"/>
        <v>2.04542409458638</v>
      </c>
      <c r="F43" s="3">
        <v>0.010036</v>
      </c>
      <c r="G43" s="3">
        <v>0.77295</v>
      </c>
      <c r="H43" s="5" t="s">
        <v>97</v>
      </c>
    </row>
    <row r="44" spans="1:8">
      <c r="A44" s="3" t="s">
        <v>98</v>
      </c>
      <c r="B44" s="3">
        <v>1.745563987</v>
      </c>
      <c r="C44" s="3">
        <v>14.48277147</v>
      </c>
      <c r="D44" s="12">
        <v>2.8407</v>
      </c>
      <c r="E44" s="12">
        <f t="shared" si="0"/>
        <v>7.16367556137928</v>
      </c>
      <c r="F44" s="3">
        <v>0.0017711</v>
      </c>
      <c r="G44" s="3">
        <v>0.37855</v>
      </c>
      <c r="H44" s="5" t="s">
        <v>99</v>
      </c>
    </row>
    <row r="45" spans="1:8">
      <c r="A45" s="3" t="s">
        <v>100</v>
      </c>
      <c r="B45" s="3">
        <v>5.989685357</v>
      </c>
      <c r="C45" s="3">
        <v>13.92802664</v>
      </c>
      <c r="D45" s="12">
        <v>1.2836</v>
      </c>
      <c r="E45" s="12">
        <f t="shared" si="0"/>
        <v>2.43445696895226</v>
      </c>
      <c r="F45" s="3">
        <v>0.028284</v>
      </c>
      <c r="G45" s="3">
        <v>0.99859</v>
      </c>
      <c r="H45" s="5" t="s">
        <v>101</v>
      </c>
    </row>
    <row r="46" spans="1:8">
      <c r="A46" s="3" t="s">
        <v>102</v>
      </c>
      <c r="B46" s="3">
        <v>5.45189321</v>
      </c>
      <c r="C46" s="3">
        <v>13.28107169</v>
      </c>
      <c r="D46" s="12">
        <v>1.1633</v>
      </c>
      <c r="E46" s="12">
        <f t="shared" si="0"/>
        <v>2.23969145963501</v>
      </c>
      <c r="F46" s="3">
        <v>0.018623</v>
      </c>
      <c r="G46" s="3">
        <v>0.99512</v>
      </c>
      <c r="H46" s="5" t="s">
        <v>103</v>
      </c>
    </row>
    <row r="47" spans="1:8">
      <c r="A47" s="3" t="s">
        <v>104</v>
      </c>
      <c r="B47" s="3">
        <v>6.252890245</v>
      </c>
      <c r="C47" s="3">
        <v>13.15087708</v>
      </c>
      <c r="D47" s="12">
        <v>1.0541</v>
      </c>
      <c r="E47" s="12">
        <f t="shared" si="0"/>
        <v>2.07642246273568</v>
      </c>
      <c r="F47" s="3">
        <v>0.02708</v>
      </c>
      <c r="G47" s="3">
        <v>0.99859</v>
      </c>
      <c r="H47" s="5" t="s">
        <v>105</v>
      </c>
    </row>
    <row r="48" spans="1:8">
      <c r="A48" s="3" t="s">
        <v>106</v>
      </c>
      <c r="B48" s="3">
        <v>7.114247124</v>
      </c>
      <c r="C48" s="3">
        <v>12.99520335</v>
      </c>
      <c r="D48" s="12">
        <v>0.92499</v>
      </c>
      <c r="E48" s="12">
        <f t="shared" si="0"/>
        <v>1.89867108127036</v>
      </c>
      <c r="F48" s="3">
        <v>0.039023</v>
      </c>
      <c r="G48" s="3">
        <v>0.99859</v>
      </c>
      <c r="H48" s="5" t="s">
        <v>107</v>
      </c>
    </row>
    <row r="49" spans="1:8">
      <c r="A49" s="3" t="s">
        <v>108</v>
      </c>
      <c r="B49" s="3">
        <v>4.722888665</v>
      </c>
      <c r="C49" s="3">
        <v>12.93601269</v>
      </c>
      <c r="D49" s="12">
        <v>1.5057</v>
      </c>
      <c r="E49" s="12">
        <f t="shared" si="0"/>
        <v>2.83962417244214</v>
      </c>
      <c r="F49" s="3">
        <v>0.00061821</v>
      </c>
      <c r="G49" s="3">
        <v>0.31332</v>
      </c>
      <c r="H49" s="5" t="s">
        <v>109</v>
      </c>
    </row>
    <row r="50" spans="1:8">
      <c r="A50" s="3" t="s">
        <v>110</v>
      </c>
      <c r="B50" s="3">
        <v>25.34372668</v>
      </c>
      <c r="C50" s="3">
        <v>12.4809093</v>
      </c>
      <c r="D50" s="12">
        <v>-1.0279</v>
      </c>
      <c r="E50" s="12">
        <f t="shared" si="0"/>
        <v>0.490423494382417</v>
      </c>
      <c r="F50" s="3">
        <v>0.037983</v>
      </c>
      <c r="G50" s="3">
        <v>0.99859</v>
      </c>
      <c r="H50" s="5" t="s">
        <v>111</v>
      </c>
    </row>
    <row r="51" spans="1:8">
      <c r="A51" s="3" t="s">
        <v>112</v>
      </c>
      <c r="B51" s="3">
        <v>2.416681049</v>
      </c>
      <c r="C51" s="3">
        <v>12.48003377</v>
      </c>
      <c r="D51" s="12">
        <v>2.3179</v>
      </c>
      <c r="E51" s="12">
        <f t="shared" si="0"/>
        <v>4.98605915783754</v>
      </c>
      <c r="F51" s="3">
        <v>0.005589</v>
      </c>
      <c r="G51" s="3">
        <v>0.76076</v>
      </c>
      <c r="H51" s="5" t="s">
        <v>113</v>
      </c>
    </row>
    <row r="52" spans="1:8">
      <c r="A52" s="3" t="s">
        <v>114</v>
      </c>
      <c r="B52" s="3">
        <v>4.204661073</v>
      </c>
      <c r="C52" s="3">
        <v>12.35805697</v>
      </c>
      <c r="D52" s="12">
        <v>1.7111</v>
      </c>
      <c r="E52" s="12">
        <f t="shared" si="0"/>
        <v>3.27410366207036</v>
      </c>
      <c r="F52" s="3">
        <v>0.0025903</v>
      </c>
      <c r="G52" s="3">
        <v>0.48079</v>
      </c>
      <c r="H52" s="5" t="s">
        <v>115</v>
      </c>
    </row>
    <row r="53" spans="1:8">
      <c r="A53" s="3" t="s">
        <v>116</v>
      </c>
      <c r="B53" s="3">
        <v>3.31777208</v>
      </c>
      <c r="C53" s="3">
        <v>12.25833722</v>
      </c>
      <c r="D53" s="12">
        <v>1.7461</v>
      </c>
      <c r="E53" s="12">
        <f t="shared" si="0"/>
        <v>3.35450524629086</v>
      </c>
      <c r="F53" s="3">
        <v>0.005858</v>
      </c>
      <c r="G53" s="3">
        <v>0.76076</v>
      </c>
      <c r="H53" s="5" t="s">
        <v>117</v>
      </c>
    </row>
    <row r="54" spans="1:8">
      <c r="A54" s="3" t="s">
        <v>118</v>
      </c>
      <c r="B54" s="3">
        <v>24.45437314</v>
      </c>
      <c r="C54" s="3">
        <v>12.07416717</v>
      </c>
      <c r="D54" s="12">
        <v>-0.9938</v>
      </c>
      <c r="E54" s="12">
        <f t="shared" si="0"/>
        <v>0.502153380034403</v>
      </c>
      <c r="F54" s="3">
        <v>0.0087853</v>
      </c>
      <c r="G54" s="3">
        <v>0.77295</v>
      </c>
      <c r="H54" s="5" t="s">
        <v>119</v>
      </c>
    </row>
    <row r="55" spans="1:8">
      <c r="A55" s="3" t="s">
        <v>120</v>
      </c>
      <c r="B55" s="3">
        <v>2.540214757</v>
      </c>
      <c r="C55" s="3">
        <v>11.97648233</v>
      </c>
      <c r="D55" s="12">
        <v>2.329</v>
      </c>
      <c r="E55" s="12">
        <f t="shared" si="0"/>
        <v>5.02456952457411</v>
      </c>
      <c r="F55" s="3">
        <v>0.00082687</v>
      </c>
      <c r="G55" s="3">
        <v>0.31332</v>
      </c>
      <c r="H55" s="5" t="s">
        <v>52</v>
      </c>
    </row>
    <row r="56" spans="1:8">
      <c r="A56" s="3" t="s">
        <v>121</v>
      </c>
      <c r="B56" s="3">
        <v>33.53786083</v>
      </c>
      <c r="C56" s="3">
        <v>11.95698152</v>
      </c>
      <c r="D56" s="12">
        <v>-1.5045</v>
      </c>
      <c r="E56" s="12">
        <f t="shared" si="0"/>
        <v>0.352452318286204</v>
      </c>
      <c r="F56" s="3">
        <v>0.0054824</v>
      </c>
      <c r="G56" s="3">
        <v>0.76076</v>
      </c>
      <c r="H56" s="5" t="s">
        <v>122</v>
      </c>
    </row>
    <row r="57" spans="1:8">
      <c r="A57" s="3" t="s">
        <v>123</v>
      </c>
      <c r="B57" s="3">
        <v>20.67540383</v>
      </c>
      <c r="C57" s="3">
        <v>11.50349588</v>
      </c>
      <c r="D57" s="12">
        <v>-0.87234</v>
      </c>
      <c r="E57" s="12">
        <f t="shared" si="0"/>
        <v>0.546260117235102</v>
      </c>
      <c r="F57" s="3">
        <v>0.042077</v>
      </c>
      <c r="G57" s="3">
        <v>0.99859</v>
      </c>
      <c r="H57" s="5" t="s">
        <v>124</v>
      </c>
    </row>
    <row r="58" spans="1:8">
      <c r="A58" s="3" t="s">
        <v>125</v>
      </c>
      <c r="B58" s="3">
        <v>3.743141771</v>
      </c>
      <c r="C58" s="3">
        <v>11.25828605</v>
      </c>
      <c r="D58" s="12">
        <v>1.4848</v>
      </c>
      <c r="E58" s="12">
        <f t="shared" si="0"/>
        <v>2.79878371048788</v>
      </c>
      <c r="F58" s="3">
        <v>0.013131</v>
      </c>
      <c r="G58" s="3">
        <v>0.88873</v>
      </c>
      <c r="H58" s="5" t="s">
        <v>126</v>
      </c>
    </row>
    <row r="59" spans="1:8">
      <c r="A59" s="3" t="s">
        <v>127</v>
      </c>
      <c r="B59" s="3">
        <v>19.85912394</v>
      </c>
      <c r="C59" s="3">
        <v>11.14322938</v>
      </c>
      <c r="D59" s="12">
        <v>-0.84017</v>
      </c>
      <c r="E59" s="12">
        <f t="shared" si="0"/>
        <v>0.558577745137848</v>
      </c>
      <c r="F59" s="3">
        <v>0.019555</v>
      </c>
      <c r="G59" s="3">
        <v>0.99859</v>
      </c>
      <c r="H59" s="5" t="s">
        <v>128</v>
      </c>
    </row>
    <row r="60" spans="1:8">
      <c r="A60" s="3" t="s">
        <v>129</v>
      </c>
      <c r="B60" s="3">
        <v>3.531826928</v>
      </c>
      <c r="C60" s="3">
        <v>11.05133876</v>
      </c>
      <c r="D60" s="12">
        <v>1.496</v>
      </c>
      <c r="E60" s="12">
        <f t="shared" si="0"/>
        <v>2.82059592096878</v>
      </c>
      <c r="F60" s="3">
        <v>0.0093234</v>
      </c>
      <c r="G60" s="3">
        <v>0.77295</v>
      </c>
      <c r="H60" s="5" t="s">
        <v>130</v>
      </c>
    </row>
    <row r="61" spans="1:8">
      <c r="A61" s="3" t="s">
        <v>131</v>
      </c>
      <c r="B61" s="3">
        <v>5.757507927</v>
      </c>
      <c r="C61" s="3">
        <v>10.95369634</v>
      </c>
      <c r="D61" s="12">
        <v>0.92441</v>
      </c>
      <c r="E61" s="12">
        <f t="shared" si="0"/>
        <v>1.89790792075164</v>
      </c>
      <c r="F61" s="3">
        <v>0.04345</v>
      </c>
      <c r="G61" s="3">
        <v>0.99859</v>
      </c>
      <c r="H61" s="5" t="s">
        <v>132</v>
      </c>
    </row>
    <row r="62" spans="1:8">
      <c r="A62" s="3" t="s">
        <v>133</v>
      </c>
      <c r="B62" s="3">
        <v>24.68794124</v>
      </c>
      <c r="C62" s="3">
        <v>10.4123432</v>
      </c>
      <c r="D62" s="12">
        <v>-1.2334</v>
      </c>
      <c r="E62" s="12">
        <f t="shared" si="0"/>
        <v>0.425313926344731</v>
      </c>
      <c r="F62" s="3">
        <v>0.018984</v>
      </c>
      <c r="G62" s="3">
        <v>0.99859</v>
      </c>
      <c r="H62" s="5" t="s">
        <v>134</v>
      </c>
    </row>
    <row r="63" spans="1:8">
      <c r="A63" s="3" t="s">
        <v>135</v>
      </c>
      <c r="B63" s="3">
        <v>4.898279627</v>
      </c>
      <c r="C63" s="3">
        <v>10.30503186</v>
      </c>
      <c r="D63" s="12">
        <v>1.1328</v>
      </c>
      <c r="E63" s="12">
        <f t="shared" si="0"/>
        <v>2.19283916404689</v>
      </c>
      <c r="F63" s="3">
        <v>0.036886</v>
      </c>
      <c r="G63" s="3">
        <v>0.99859</v>
      </c>
      <c r="H63" s="5" t="s">
        <v>136</v>
      </c>
    </row>
    <row r="64" spans="1:8">
      <c r="A64" s="3" t="s">
        <v>137</v>
      </c>
      <c r="B64" s="3">
        <v>3.896541204</v>
      </c>
      <c r="C64" s="3">
        <v>10.27499391</v>
      </c>
      <c r="D64" s="12">
        <v>1.2936</v>
      </c>
      <c r="E64" s="12">
        <f t="shared" si="0"/>
        <v>2.45138995626073</v>
      </c>
      <c r="F64" s="3">
        <v>0.038345</v>
      </c>
      <c r="G64" s="3">
        <v>0.99859</v>
      </c>
      <c r="H64" s="5" t="s">
        <v>138</v>
      </c>
    </row>
    <row r="65" spans="1:8">
      <c r="A65" s="3" t="s">
        <v>139</v>
      </c>
      <c r="B65" s="3">
        <v>22.30871588</v>
      </c>
      <c r="C65" s="3">
        <v>10.2546682</v>
      </c>
      <c r="D65" s="12">
        <v>-1.1155</v>
      </c>
      <c r="E65" s="12">
        <f t="shared" si="0"/>
        <v>0.461531173127793</v>
      </c>
      <c r="F65" s="3">
        <v>0.043716</v>
      </c>
      <c r="G65" s="3">
        <v>0.99859</v>
      </c>
      <c r="H65" s="5" t="s">
        <v>140</v>
      </c>
    </row>
    <row r="66" spans="1:8">
      <c r="A66" s="3" t="s">
        <v>141</v>
      </c>
      <c r="B66" s="3">
        <v>23.26863818</v>
      </c>
      <c r="C66" s="3">
        <v>9.945674365</v>
      </c>
      <c r="D66" s="12">
        <v>-1.2527</v>
      </c>
      <c r="E66" s="12">
        <f t="shared" ref="E66:E129" si="1">2^D66</f>
        <v>0.419662075756023</v>
      </c>
      <c r="F66" s="3">
        <v>0.027742</v>
      </c>
      <c r="G66" s="3">
        <v>0.99859</v>
      </c>
      <c r="H66" s="5" t="s">
        <v>142</v>
      </c>
    </row>
    <row r="67" spans="1:8">
      <c r="A67" s="3" t="s">
        <v>143</v>
      </c>
      <c r="B67" s="3">
        <v>4.265115214</v>
      </c>
      <c r="C67" s="3">
        <v>9.588815462</v>
      </c>
      <c r="D67" s="12">
        <v>1.1324</v>
      </c>
      <c r="E67" s="12">
        <f t="shared" si="1"/>
        <v>2.19223126421001</v>
      </c>
      <c r="F67" s="3">
        <v>0.047747</v>
      </c>
      <c r="G67" s="3">
        <v>0.99859</v>
      </c>
      <c r="H67" s="5" t="s">
        <v>144</v>
      </c>
    </row>
    <row r="68" spans="1:8">
      <c r="A68" s="3" t="s">
        <v>145</v>
      </c>
      <c r="B68" s="3">
        <v>2.884734423</v>
      </c>
      <c r="C68" s="3">
        <v>9.498037099</v>
      </c>
      <c r="D68" s="12">
        <v>1.6882</v>
      </c>
      <c r="E68" s="12">
        <f t="shared" si="1"/>
        <v>3.22254387267073</v>
      </c>
      <c r="F68" s="3">
        <v>0.009135</v>
      </c>
      <c r="G68" s="3">
        <v>0.77295</v>
      </c>
      <c r="H68" s="5" t="s">
        <v>146</v>
      </c>
    </row>
    <row r="69" spans="1:8">
      <c r="A69" s="3" t="s">
        <v>147</v>
      </c>
      <c r="B69" s="3">
        <v>1.850822139</v>
      </c>
      <c r="C69" s="3">
        <v>9.459393035</v>
      </c>
      <c r="D69" s="12">
        <v>2.1711</v>
      </c>
      <c r="E69" s="12">
        <f t="shared" si="1"/>
        <v>4.50366650410225</v>
      </c>
      <c r="F69" s="3">
        <v>0.033286</v>
      </c>
      <c r="G69" s="3">
        <v>0.99859</v>
      </c>
      <c r="H69" s="5" t="s">
        <v>148</v>
      </c>
    </row>
    <row r="70" spans="1:8">
      <c r="A70" s="3" t="s">
        <v>149</v>
      </c>
      <c r="B70" s="3">
        <v>2.072725854</v>
      </c>
      <c r="C70" s="3">
        <v>9.402200529</v>
      </c>
      <c r="D70" s="12">
        <v>2.2638</v>
      </c>
      <c r="E70" s="12">
        <f t="shared" si="1"/>
        <v>4.80254788928494</v>
      </c>
      <c r="F70" s="3">
        <v>0.0010802</v>
      </c>
      <c r="G70" s="3">
        <v>0.31332</v>
      </c>
      <c r="H70" s="5" t="s">
        <v>90</v>
      </c>
    </row>
    <row r="71" spans="1:8">
      <c r="A71" s="3" t="s">
        <v>150</v>
      </c>
      <c r="B71" s="3">
        <v>3.419959821</v>
      </c>
      <c r="C71" s="3">
        <v>9.140189397</v>
      </c>
      <c r="D71" s="12">
        <v>1.3425</v>
      </c>
      <c r="E71" s="12">
        <f t="shared" si="1"/>
        <v>2.53590376906246</v>
      </c>
      <c r="F71" s="3">
        <v>0.039778</v>
      </c>
      <c r="G71" s="3">
        <v>0.99859</v>
      </c>
      <c r="H71" s="5" t="s">
        <v>151</v>
      </c>
    </row>
    <row r="72" spans="1:8">
      <c r="A72" s="3" t="s">
        <v>152</v>
      </c>
      <c r="B72" s="3">
        <v>3.37173124</v>
      </c>
      <c r="C72" s="3">
        <v>8.911593155</v>
      </c>
      <c r="D72" s="12">
        <v>1.3207</v>
      </c>
      <c r="E72" s="12">
        <f t="shared" si="1"/>
        <v>2.49787277925574</v>
      </c>
      <c r="F72" s="3">
        <v>0.032181</v>
      </c>
      <c r="G72" s="3">
        <v>0.99859</v>
      </c>
      <c r="H72" s="5" t="s">
        <v>153</v>
      </c>
    </row>
    <row r="73" spans="1:8">
      <c r="A73" s="3" t="s">
        <v>154</v>
      </c>
      <c r="B73" s="3">
        <v>2.883375582</v>
      </c>
      <c r="C73" s="3">
        <v>8.774838981</v>
      </c>
      <c r="D73" s="12">
        <v>1.4285</v>
      </c>
      <c r="E73" s="12">
        <f t="shared" si="1"/>
        <v>2.69166711614616</v>
      </c>
      <c r="F73" s="3">
        <v>0.040051</v>
      </c>
      <c r="G73" s="3">
        <v>0.99859</v>
      </c>
      <c r="H73" s="5" t="s">
        <v>155</v>
      </c>
    </row>
    <row r="74" spans="1:8">
      <c r="A74" s="3" t="s">
        <v>156</v>
      </c>
      <c r="B74" s="3">
        <v>0.391216058</v>
      </c>
      <c r="C74" s="3">
        <v>8.698980561</v>
      </c>
      <c r="D74" s="12">
        <v>4.0438</v>
      </c>
      <c r="E74" s="12">
        <f t="shared" si="1"/>
        <v>16.4932064983085</v>
      </c>
      <c r="F74" s="3">
        <v>0.0017074</v>
      </c>
      <c r="G74" s="3">
        <v>0.37855</v>
      </c>
      <c r="H74" s="5" t="s">
        <v>52</v>
      </c>
    </row>
    <row r="75" spans="1:8">
      <c r="A75" s="3" t="s">
        <v>157</v>
      </c>
      <c r="B75" s="3">
        <v>17.29809189</v>
      </c>
      <c r="C75" s="3">
        <v>8.669295475</v>
      </c>
      <c r="D75" s="12">
        <v>-0.99973</v>
      </c>
      <c r="E75" s="12">
        <f t="shared" si="1"/>
        <v>0.500093583626178</v>
      </c>
      <c r="F75" s="3">
        <v>0.026232</v>
      </c>
      <c r="G75" s="3">
        <v>0.99859</v>
      </c>
      <c r="H75" s="5" t="s">
        <v>86</v>
      </c>
    </row>
    <row r="76" spans="1:8">
      <c r="A76" s="3" t="s">
        <v>158</v>
      </c>
      <c r="B76" s="3">
        <v>20.23621284</v>
      </c>
      <c r="C76" s="3">
        <v>8.516123451</v>
      </c>
      <c r="D76" s="12">
        <v>-1.2419</v>
      </c>
      <c r="E76" s="12">
        <f t="shared" si="1"/>
        <v>0.422815450006774</v>
      </c>
      <c r="F76" s="3">
        <v>0.0070887</v>
      </c>
      <c r="G76" s="3">
        <v>0.77295</v>
      </c>
      <c r="H76" s="5" t="s">
        <v>159</v>
      </c>
    </row>
    <row r="77" spans="1:8">
      <c r="A77" s="3" t="s">
        <v>160</v>
      </c>
      <c r="B77" s="3">
        <v>3.114109087</v>
      </c>
      <c r="C77" s="3">
        <v>8.246006586</v>
      </c>
      <c r="D77" s="12">
        <v>1.3218</v>
      </c>
      <c r="E77" s="12">
        <f t="shared" si="1"/>
        <v>2.49977803832893</v>
      </c>
      <c r="F77" s="3">
        <v>0.043777</v>
      </c>
      <c r="G77" s="3">
        <v>0.99859</v>
      </c>
      <c r="H77" s="5" t="s">
        <v>161</v>
      </c>
    </row>
    <row r="78" spans="1:8">
      <c r="A78" s="3" t="s">
        <v>162</v>
      </c>
      <c r="B78" s="3">
        <v>2.46518057</v>
      </c>
      <c r="C78" s="3">
        <v>8.195356106</v>
      </c>
      <c r="D78" s="12">
        <v>1.692</v>
      </c>
      <c r="E78" s="12">
        <f t="shared" si="1"/>
        <v>3.23104311043843</v>
      </c>
      <c r="F78" s="3">
        <v>0.0076585</v>
      </c>
      <c r="G78" s="3">
        <v>0.77295</v>
      </c>
      <c r="H78" s="5" t="s">
        <v>163</v>
      </c>
    </row>
    <row r="79" spans="1:8">
      <c r="A79" s="3" t="s">
        <v>164</v>
      </c>
      <c r="B79" s="3">
        <v>22.6623189</v>
      </c>
      <c r="C79" s="3">
        <v>8.057338494</v>
      </c>
      <c r="D79" s="12">
        <v>-1.4776</v>
      </c>
      <c r="E79" s="12">
        <f t="shared" si="1"/>
        <v>0.359085673544109</v>
      </c>
      <c r="F79" s="3">
        <v>0.023231</v>
      </c>
      <c r="G79" s="3">
        <v>0.99859</v>
      </c>
      <c r="H79" s="5" t="s">
        <v>165</v>
      </c>
    </row>
    <row r="80" spans="1:8">
      <c r="A80" s="3" t="s">
        <v>166</v>
      </c>
      <c r="B80" s="3">
        <v>17.35447473</v>
      </c>
      <c r="C80" s="3">
        <v>8.041402861</v>
      </c>
      <c r="D80" s="12">
        <v>-1.1643</v>
      </c>
      <c r="E80" s="12">
        <f t="shared" si="1"/>
        <v>0.446180695421905</v>
      </c>
      <c r="F80" s="3">
        <v>0.015027</v>
      </c>
      <c r="G80" s="3">
        <v>0.8974</v>
      </c>
      <c r="H80" s="5" t="s">
        <v>167</v>
      </c>
    </row>
    <row r="81" spans="1:8">
      <c r="A81" s="3" t="s">
        <v>168</v>
      </c>
      <c r="B81" s="3">
        <v>2.395343333</v>
      </c>
      <c r="C81" s="3">
        <v>7.845259634</v>
      </c>
      <c r="D81" s="12">
        <v>1.6388</v>
      </c>
      <c r="E81" s="12">
        <f t="shared" si="1"/>
        <v>3.11406703296521</v>
      </c>
      <c r="F81" s="3">
        <v>0.021651</v>
      </c>
      <c r="G81" s="3">
        <v>0.99859</v>
      </c>
      <c r="H81" s="5" t="s">
        <v>169</v>
      </c>
    </row>
    <row r="82" spans="1:8">
      <c r="A82" s="3" t="s">
        <v>170</v>
      </c>
      <c r="B82" s="3">
        <v>2.368040971</v>
      </c>
      <c r="C82" s="3">
        <v>7.612383558</v>
      </c>
      <c r="D82" s="12">
        <v>1.4992</v>
      </c>
      <c r="E82" s="12">
        <f t="shared" si="1"/>
        <v>2.8268591464927</v>
      </c>
      <c r="F82" s="3">
        <v>0.017416</v>
      </c>
      <c r="G82" s="3">
        <v>0.95578</v>
      </c>
      <c r="H82" s="5" t="s">
        <v>171</v>
      </c>
    </row>
    <row r="83" spans="1:8">
      <c r="A83" s="3" t="s">
        <v>172</v>
      </c>
      <c r="B83" s="3">
        <v>2.106403104</v>
      </c>
      <c r="C83" s="3">
        <v>7.580513358</v>
      </c>
      <c r="D83" s="12">
        <v>1.7619</v>
      </c>
      <c r="E83" s="12">
        <f t="shared" si="1"/>
        <v>3.39144477334699</v>
      </c>
      <c r="F83" s="3">
        <v>0.046108</v>
      </c>
      <c r="G83" s="3">
        <v>0.99859</v>
      </c>
      <c r="H83" s="5" t="s">
        <v>173</v>
      </c>
    </row>
    <row r="84" spans="1:8">
      <c r="A84" s="3" t="s">
        <v>174</v>
      </c>
      <c r="B84" s="3">
        <v>16.02872942</v>
      </c>
      <c r="C84" s="3">
        <v>7.553811048</v>
      </c>
      <c r="D84" s="12">
        <v>-1.1071</v>
      </c>
      <c r="E84" s="12">
        <f t="shared" si="1"/>
        <v>0.464226247326697</v>
      </c>
      <c r="F84" s="3">
        <v>0.0097473</v>
      </c>
      <c r="G84" s="3">
        <v>0.77295</v>
      </c>
      <c r="H84" s="5" t="s">
        <v>175</v>
      </c>
    </row>
    <row r="85" spans="1:8">
      <c r="A85" s="3" t="s">
        <v>176</v>
      </c>
      <c r="B85" s="3">
        <v>1.82127236</v>
      </c>
      <c r="C85" s="3">
        <v>7.476327842</v>
      </c>
      <c r="D85" s="12">
        <v>1.8991</v>
      </c>
      <c r="E85" s="12">
        <f t="shared" si="1"/>
        <v>3.7298044671326</v>
      </c>
      <c r="F85" s="3">
        <v>0.017033</v>
      </c>
      <c r="G85" s="3">
        <v>0.95578</v>
      </c>
      <c r="H85" s="5" t="s">
        <v>177</v>
      </c>
    </row>
    <row r="86" spans="1:8">
      <c r="A86" s="3" t="s">
        <v>178</v>
      </c>
      <c r="B86" s="3">
        <v>1.405736263</v>
      </c>
      <c r="C86" s="3">
        <v>7.192058778</v>
      </c>
      <c r="D86" s="12">
        <v>2.1721</v>
      </c>
      <c r="E86" s="12">
        <f t="shared" si="1"/>
        <v>4.50678928999184</v>
      </c>
      <c r="F86" s="3">
        <v>0.010025</v>
      </c>
      <c r="G86" s="3">
        <v>0.77295</v>
      </c>
      <c r="H86" s="5" t="s">
        <v>179</v>
      </c>
    </row>
    <row r="87" spans="1:8">
      <c r="A87" s="3" t="s">
        <v>180</v>
      </c>
      <c r="B87" s="3">
        <v>15.47090814</v>
      </c>
      <c r="C87" s="3">
        <v>7.159422799</v>
      </c>
      <c r="D87" s="12">
        <v>-1.1026</v>
      </c>
      <c r="E87" s="12">
        <f t="shared" si="1"/>
        <v>0.465676504960501</v>
      </c>
      <c r="F87" s="3">
        <v>0.024323</v>
      </c>
      <c r="G87" s="3">
        <v>0.99859</v>
      </c>
      <c r="H87" s="5" t="s">
        <v>175</v>
      </c>
    </row>
    <row r="88" spans="1:8">
      <c r="A88" s="3" t="s">
        <v>181</v>
      </c>
      <c r="B88" s="3">
        <v>2.72980076</v>
      </c>
      <c r="C88" s="3">
        <v>7.138887873</v>
      </c>
      <c r="D88" s="12">
        <v>1.3561</v>
      </c>
      <c r="E88" s="12">
        <f t="shared" si="1"/>
        <v>2.55992226182897</v>
      </c>
      <c r="F88" s="3">
        <v>0.03639</v>
      </c>
      <c r="G88" s="3">
        <v>0.99859</v>
      </c>
      <c r="H88" s="5" t="s">
        <v>182</v>
      </c>
    </row>
    <row r="89" spans="1:8">
      <c r="A89" s="3" t="s">
        <v>183</v>
      </c>
      <c r="B89" s="3">
        <v>12.71815434</v>
      </c>
      <c r="C89" s="3">
        <v>6.894293527</v>
      </c>
      <c r="D89" s="12">
        <v>-0.90751</v>
      </c>
      <c r="E89" s="12">
        <f t="shared" si="1"/>
        <v>0.533104401997314</v>
      </c>
      <c r="F89" s="3">
        <v>0.02986</v>
      </c>
      <c r="G89" s="3">
        <v>0.99859</v>
      </c>
      <c r="H89" s="5" t="s">
        <v>184</v>
      </c>
    </row>
    <row r="90" spans="1:8">
      <c r="A90" s="3" t="s">
        <v>185</v>
      </c>
      <c r="B90" s="3">
        <v>2.387817875</v>
      </c>
      <c r="C90" s="3">
        <v>6.781140915</v>
      </c>
      <c r="D90" s="12">
        <v>1.4581</v>
      </c>
      <c r="E90" s="12">
        <f t="shared" si="1"/>
        <v>2.74746289987554</v>
      </c>
      <c r="F90" s="3">
        <v>0.027583</v>
      </c>
      <c r="G90" s="3">
        <v>0.99859</v>
      </c>
      <c r="H90" s="5" t="s">
        <v>186</v>
      </c>
    </row>
    <row r="91" spans="1:8">
      <c r="A91" s="3" t="s">
        <v>187</v>
      </c>
      <c r="B91" s="3">
        <v>1.709727407</v>
      </c>
      <c r="C91" s="3">
        <v>6.722855079</v>
      </c>
      <c r="D91" s="12">
        <v>1.8584</v>
      </c>
      <c r="E91" s="12">
        <f t="shared" si="1"/>
        <v>3.6260529690672</v>
      </c>
      <c r="F91" s="3">
        <v>0.023737</v>
      </c>
      <c r="G91" s="3">
        <v>0.99859</v>
      </c>
      <c r="H91" s="5" t="s">
        <v>188</v>
      </c>
    </row>
    <row r="92" spans="1:8">
      <c r="A92" s="3" t="s">
        <v>189</v>
      </c>
      <c r="B92" s="3">
        <v>1.804860652</v>
      </c>
      <c r="C92" s="3">
        <v>6.627422825</v>
      </c>
      <c r="D92" s="12">
        <v>1.9272</v>
      </c>
      <c r="E92" s="12">
        <f t="shared" si="1"/>
        <v>3.80316359880128</v>
      </c>
      <c r="F92" s="3">
        <v>0.014674</v>
      </c>
      <c r="G92" s="3">
        <v>0.8974</v>
      </c>
      <c r="H92" s="5" t="s">
        <v>190</v>
      </c>
    </row>
    <row r="93" spans="1:8">
      <c r="A93" s="3" t="s">
        <v>191</v>
      </c>
      <c r="B93" s="3">
        <v>1.37536349</v>
      </c>
      <c r="C93" s="3">
        <v>6.487968111</v>
      </c>
      <c r="D93" s="12">
        <v>2.1365</v>
      </c>
      <c r="E93" s="12">
        <f t="shared" si="1"/>
        <v>4.39694046971745</v>
      </c>
      <c r="F93" s="3">
        <v>0.011</v>
      </c>
      <c r="G93" s="3">
        <v>0.7837</v>
      </c>
      <c r="H93" s="5" t="s">
        <v>169</v>
      </c>
    </row>
    <row r="94" spans="1:8">
      <c r="A94" s="3" t="s">
        <v>192</v>
      </c>
      <c r="B94" s="3">
        <v>2.101475145</v>
      </c>
      <c r="C94" s="3">
        <v>6.149727613</v>
      </c>
      <c r="D94" s="12">
        <v>1.7524</v>
      </c>
      <c r="E94" s="12">
        <f t="shared" si="1"/>
        <v>3.369185821608</v>
      </c>
      <c r="F94" s="3">
        <v>0.019939</v>
      </c>
      <c r="G94" s="3">
        <v>0.99859</v>
      </c>
      <c r="H94" s="5" t="s">
        <v>193</v>
      </c>
    </row>
    <row r="95" spans="1:8">
      <c r="A95" s="3" t="s">
        <v>194</v>
      </c>
      <c r="B95" s="3">
        <v>0.555210573</v>
      </c>
      <c r="C95" s="3">
        <v>6.10828312</v>
      </c>
      <c r="D95" s="12">
        <v>3.8541</v>
      </c>
      <c r="E95" s="12">
        <f t="shared" si="1"/>
        <v>14.4610459566022</v>
      </c>
      <c r="F95" s="3">
        <v>0.0006036</v>
      </c>
      <c r="G95" s="3">
        <v>0.31332</v>
      </c>
      <c r="H95" s="5" t="s">
        <v>195</v>
      </c>
    </row>
    <row r="96" spans="1:8">
      <c r="A96" s="3" t="s">
        <v>196</v>
      </c>
      <c r="B96" s="3">
        <v>1.347233967</v>
      </c>
      <c r="C96" s="3">
        <v>5.983356755</v>
      </c>
      <c r="D96" s="12">
        <v>1.9196</v>
      </c>
      <c r="E96" s="12">
        <f t="shared" si="1"/>
        <v>3.78318152083578</v>
      </c>
      <c r="F96" s="3">
        <v>0.012318</v>
      </c>
      <c r="G96" s="3">
        <v>0.84782</v>
      </c>
      <c r="H96" s="5" t="s">
        <v>197</v>
      </c>
    </row>
    <row r="97" spans="1:8">
      <c r="A97" s="3" t="s">
        <v>198</v>
      </c>
      <c r="B97" s="3">
        <v>1.501637204</v>
      </c>
      <c r="C97" s="3">
        <v>5.983117423</v>
      </c>
      <c r="D97" s="12">
        <v>2.1165</v>
      </c>
      <c r="E97" s="12">
        <f t="shared" si="1"/>
        <v>4.33640649094574</v>
      </c>
      <c r="F97" s="3">
        <v>0.016736</v>
      </c>
      <c r="G97" s="3">
        <v>0.95578</v>
      </c>
      <c r="H97" s="5" t="s">
        <v>199</v>
      </c>
    </row>
    <row r="98" spans="1:8">
      <c r="A98" s="3" t="s">
        <v>200</v>
      </c>
      <c r="B98" s="3">
        <v>2.387817875</v>
      </c>
      <c r="C98" s="3">
        <v>5.929701226</v>
      </c>
      <c r="D98" s="12">
        <v>1.2884</v>
      </c>
      <c r="E98" s="12">
        <f t="shared" si="1"/>
        <v>2.44257015571043</v>
      </c>
      <c r="F98" s="3">
        <v>0.046382</v>
      </c>
      <c r="G98" s="3">
        <v>0.99859</v>
      </c>
      <c r="H98" s="5" t="s">
        <v>201</v>
      </c>
    </row>
    <row r="99" spans="1:8">
      <c r="A99" s="3" t="s">
        <v>202</v>
      </c>
      <c r="B99" s="3">
        <v>1.465892881</v>
      </c>
      <c r="C99" s="3">
        <v>5.900049793</v>
      </c>
      <c r="D99" s="12">
        <v>1.7236</v>
      </c>
      <c r="E99" s="12">
        <f t="shared" si="1"/>
        <v>3.30259485906578</v>
      </c>
      <c r="F99" s="3">
        <v>0.040906</v>
      </c>
      <c r="G99" s="3">
        <v>0.99859</v>
      </c>
      <c r="H99" s="5" t="s">
        <v>203</v>
      </c>
    </row>
    <row r="100" spans="1:8">
      <c r="A100" s="3" t="s">
        <v>204</v>
      </c>
      <c r="B100" s="3">
        <v>1.765752387</v>
      </c>
      <c r="C100" s="3">
        <v>5.857706435</v>
      </c>
      <c r="D100" s="12">
        <v>1.694</v>
      </c>
      <c r="E100" s="12">
        <f t="shared" si="1"/>
        <v>3.23552539344696</v>
      </c>
      <c r="F100" s="3">
        <v>0.04131</v>
      </c>
      <c r="G100" s="3">
        <v>0.99859</v>
      </c>
      <c r="H100" s="5" t="s">
        <v>205</v>
      </c>
    </row>
    <row r="101" spans="1:8">
      <c r="A101" s="3" t="s">
        <v>206</v>
      </c>
      <c r="B101" s="3">
        <v>16.38983683</v>
      </c>
      <c r="C101" s="3">
        <v>5.857431911</v>
      </c>
      <c r="D101" s="12">
        <v>-1.4314</v>
      </c>
      <c r="E101" s="12">
        <f t="shared" si="1"/>
        <v>0.370770919680879</v>
      </c>
      <c r="F101" s="3">
        <v>0.015614</v>
      </c>
      <c r="G101" s="3">
        <v>0.91899</v>
      </c>
      <c r="H101" s="5" t="s">
        <v>207</v>
      </c>
    </row>
    <row r="102" spans="1:8">
      <c r="A102" s="3" t="s">
        <v>208</v>
      </c>
      <c r="B102" s="3">
        <v>2.115672227</v>
      </c>
      <c r="C102" s="3">
        <v>5.855059114</v>
      </c>
      <c r="D102" s="12">
        <v>1.4797</v>
      </c>
      <c r="E102" s="12">
        <f t="shared" si="1"/>
        <v>2.78890733542246</v>
      </c>
      <c r="F102" s="3">
        <v>0.04626</v>
      </c>
      <c r="G102" s="3">
        <v>0.99859</v>
      </c>
      <c r="H102" s="5" t="s">
        <v>209</v>
      </c>
    </row>
    <row r="103" spans="1:8">
      <c r="A103" s="3" t="s">
        <v>210</v>
      </c>
      <c r="B103" s="3">
        <v>1.756483264</v>
      </c>
      <c r="C103" s="3">
        <v>5.84663733</v>
      </c>
      <c r="D103" s="12">
        <v>1.5933</v>
      </c>
      <c r="E103" s="12">
        <f t="shared" si="1"/>
        <v>3.01738753623962</v>
      </c>
      <c r="F103" s="3">
        <v>0.039862</v>
      </c>
      <c r="G103" s="3">
        <v>0.99859</v>
      </c>
      <c r="H103" s="5" t="s">
        <v>211</v>
      </c>
    </row>
    <row r="104" spans="1:8">
      <c r="A104" s="3" t="s">
        <v>212</v>
      </c>
      <c r="B104" s="3">
        <v>0.415536097</v>
      </c>
      <c r="C104" s="3">
        <v>5.791149111</v>
      </c>
      <c r="D104" s="12">
        <v>3.7584</v>
      </c>
      <c r="E104" s="12">
        <f t="shared" si="1"/>
        <v>13.5329081967988</v>
      </c>
      <c r="F104" s="3">
        <v>0.00094869</v>
      </c>
      <c r="G104" s="3">
        <v>0.31332</v>
      </c>
      <c r="H104" s="5" t="s">
        <v>213</v>
      </c>
    </row>
    <row r="105" spans="1:8">
      <c r="A105" s="3" t="s">
        <v>214</v>
      </c>
      <c r="B105" s="3">
        <v>1.080963623</v>
      </c>
      <c r="C105" s="3">
        <v>5.629468806</v>
      </c>
      <c r="D105" s="12">
        <v>2.0764</v>
      </c>
      <c r="E105" s="12">
        <f t="shared" si="1"/>
        <v>4.21753488003615</v>
      </c>
      <c r="F105" s="3">
        <v>0.020196</v>
      </c>
      <c r="G105" s="3">
        <v>0.99859</v>
      </c>
      <c r="H105" s="5" t="s">
        <v>215</v>
      </c>
    </row>
    <row r="106" spans="1:8">
      <c r="A106" s="3" t="s">
        <v>216</v>
      </c>
      <c r="B106" s="3">
        <v>0.410076458</v>
      </c>
      <c r="C106" s="3">
        <v>5.622646129</v>
      </c>
      <c r="D106" s="12">
        <v>3.3918</v>
      </c>
      <c r="E106" s="12">
        <f t="shared" si="1"/>
        <v>10.4962348487537</v>
      </c>
      <c r="F106" s="3">
        <v>0.0075163</v>
      </c>
      <c r="G106" s="3">
        <v>0.77295</v>
      </c>
      <c r="H106" s="5" t="s">
        <v>217</v>
      </c>
    </row>
    <row r="107" spans="1:8">
      <c r="A107" s="3" t="s">
        <v>218</v>
      </c>
      <c r="B107" s="3">
        <v>0.937157508</v>
      </c>
      <c r="C107" s="3">
        <v>5.331320559</v>
      </c>
      <c r="D107" s="12">
        <v>2.2985</v>
      </c>
      <c r="E107" s="12">
        <f t="shared" si="1"/>
        <v>4.91946012856527</v>
      </c>
      <c r="F107" s="3">
        <v>0.008645</v>
      </c>
      <c r="G107" s="3">
        <v>0.77295</v>
      </c>
      <c r="H107" s="5" t="s">
        <v>219</v>
      </c>
    </row>
    <row r="108" spans="1:8">
      <c r="A108" s="3" t="s">
        <v>220</v>
      </c>
      <c r="B108" s="3">
        <v>11.41118408</v>
      </c>
      <c r="C108" s="3">
        <v>5.253550237</v>
      </c>
      <c r="D108" s="12">
        <v>-1.1821</v>
      </c>
      <c r="E108" s="12">
        <f t="shared" si="1"/>
        <v>0.440709530238026</v>
      </c>
      <c r="F108" s="3">
        <v>0.035986</v>
      </c>
      <c r="G108" s="3">
        <v>0.99859</v>
      </c>
      <c r="H108" s="5" t="s">
        <v>221</v>
      </c>
    </row>
    <row r="109" spans="1:8">
      <c r="A109" s="3" t="s">
        <v>222</v>
      </c>
      <c r="B109" s="3">
        <v>70.70872809</v>
      </c>
      <c r="C109" s="3">
        <v>5.235452974</v>
      </c>
      <c r="D109" s="12">
        <v>-3.7586</v>
      </c>
      <c r="E109" s="12">
        <f t="shared" si="1"/>
        <v>0.0738837037562276</v>
      </c>
      <c r="F109" s="3">
        <v>0.0016503</v>
      </c>
      <c r="G109" s="3">
        <v>0.37855</v>
      </c>
      <c r="H109" s="5" t="s">
        <v>223</v>
      </c>
    </row>
    <row r="110" spans="1:8">
      <c r="A110" s="3" t="s">
        <v>224</v>
      </c>
      <c r="B110" s="3">
        <v>1.659667073</v>
      </c>
      <c r="C110" s="3">
        <v>5.207134477</v>
      </c>
      <c r="D110" s="12">
        <v>1.6955</v>
      </c>
      <c r="E110" s="12">
        <f t="shared" si="1"/>
        <v>3.23889118584203</v>
      </c>
      <c r="F110" s="3">
        <v>0.044984</v>
      </c>
      <c r="G110" s="3">
        <v>0.99859</v>
      </c>
      <c r="H110" s="5" t="s">
        <v>225</v>
      </c>
    </row>
    <row r="111" spans="1:8">
      <c r="A111" s="3" t="s">
        <v>226</v>
      </c>
      <c r="B111" s="3">
        <v>0.652026764</v>
      </c>
      <c r="C111" s="3">
        <v>5.198816988</v>
      </c>
      <c r="D111" s="12">
        <v>2.6249</v>
      </c>
      <c r="E111" s="12">
        <f t="shared" si="1"/>
        <v>6.16841572481643</v>
      </c>
      <c r="F111" s="3">
        <v>0.013647</v>
      </c>
      <c r="G111" s="3">
        <v>0.8974</v>
      </c>
      <c r="H111" s="5" t="s">
        <v>227</v>
      </c>
    </row>
    <row r="112" spans="1:8">
      <c r="A112" s="3" t="s">
        <v>228</v>
      </c>
      <c r="B112" s="3">
        <v>0.93798467</v>
      </c>
      <c r="C112" s="3">
        <v>5.150891432</v>
      </c>
      <c r="D112" s="12">
        <v>2.2021</v>
      </c>
      <c r="E112" s="12">
        <f t="shared" si="1"/>
        <v>4.60148651308898</v>
      </c>
      <c r="F112" s="3">
        <v>0.038488</v>
      </c>
      <c r="G112" s="3">
        <v>0.99859</v>
      </c>
      <c r="H112" s="5" t="s">
        <v>229</v>
      </c>
    </row>
    <row r="113" spans="1:8">
      <c r="A113" s="3" t="s">
        <v>230</v>
      </c>
      <c r="B113" s="3">
        <v>13.59427082</v>
      </c>
      <c r="C113" s="3">
        <v>5.145072295</v>
      </c>
      <c r="D113" s="12">
        <v>-1.3434</v>
      </c>
      <c r="E113" s="12">
        <f t="shared" si="1"/>
        <v>0.394090806706749</v>
      </c>
      <c r="F113" s="3">
        <v>0.038062</v>
      </c>
      <c r="G113" s="3">
        <v>0.99859</v>
      </c>
      <c r="H113" s="5" t="s">
        <v>231</v>
      </c>
    </row>
    <row r="114" spans="1:8">
      <c r="A114" s="3" t="s">
        <v>232</v>
      </c>
      <c r="B114" s="3">
        <v>0.92541107</v>
      </c>
      <c r="C114" s="3">
        <v>5.016647316</v>
      </c>
      <c r="D114" s="12">
        <v>2.0959</v>
      </c>
      <c r="E114" s="12">
        <f t="shared" si="1"/>
        <v>4.27492763917027</v>
      </c>
      <c r="F114" s="3">
        <v>0.028526</v>
      </c>
      <c r="G114" s="3">
        <v>0.99859</v>
      </c>
      <c r="H114" s="5" t="s">
        <v>233</v>
      </c>
    </row>
    <row r="115" spans="1:8">
      <c r="A115" s="3" t="s">
        <v>234</v>
      </c>
      <c r="B115" s="3">
        <v>0</v>
      </c>
      <c r="C115" s="3">
        <v>4.653051989</v>
      </c>
      <c r="D115" s="12">
        <v>4.6288</v>
      </c>
      <c r="E115" s="12">
        <f t="shared" si="1"/>
        <v>24.740452805805</v>
      </c>
      <c r="F115" s="3">
        <v>0.00013691</v>
      </c>
      <c r="G115" s="3">
        <v>0.18533</v>
      </c>
      <c r="H115" s="5" t="s">
        <v>235</v>
      </c>
    </row>
    <row r="116" spans="1:8">
      <c r="A116" s="3" t="s">
        <v>236</v>
      </c>
      <c r="B116" s="3">
        <v>0.415536097</v>
      </c>
      <c r="C116" s="3">
        <v>4.646852082</v>
      </c>
      <c r="D116" s="12">
        <v>3.4459</v>
      </c>
      <c r="E116" s="12">
        <f t="shared" si="1"/>
        <v>10.8973089070506</v>
      </c>
      <c r="F116" s="3">
        <v>0.0035096</v>
      </c>
      <c r="G116" s="3">
        <v>0.61967</v>
      </c>
      <c r="H116" s="5" t="s">
        <v>237</v>
      </c>
    </row>
    <row r="117" spans="1:8">
      <c r="A117" s="3" t="s">
        <v>238</v>
      </c>
      <c r="B117" s="3">
        <v>0.415536097</v>
      </c>
      <c r="C117" s="3">
        <v>4.520640122</v>
      </c>
      <c r="D117" s="12">
        <v>3.4376</v>
      </c>
      <c r="E117" s="12">
        <f t="shared" si="1"/>
        <v>10.8347953602533</v>
      </c>
      <c r="F117" s="3">
        <v>0.0026046</v>
      </c>
      <c r="G117" s="3">
        <v>0.48079</v>
      </c>
      <c r="H117" s="5" t="s">
        <v>239</v>
      </c>
    </row>
    <row r="118" spans="1:8">
      <c r="A118" s="3" t="s">
        <v>240</v>
      </c>
      <c r="B118" s="3">
        <v>0.521621411</v>
      </c>
      <c r="C118" s="3">
        <v>4.434520855</v>
      </c>
      <c r="D118" s="12">
        <v>2.7043</v>
      </c>
      <c r="E118" s="12">
        <f t="shared" si="1"/>
        <v>6.51741562214136</v>
      </c>
      <c r="F118" s="3">
        <v>0.021412</v>
      </c>
      <c r="G118" s="3">
        <v>0.99859</v>
      </c>
      <c r="H118" s="5" t="s">
        <v>241</v>
      </c>
    </row>
    <row r="119" spans="1:8">
      <c r="A119" s="3" t="s">
        <v>242</v>
      </c>
      <c r="B119" s="3">
        <v>0.623304146</v>
      </c>
      <c r="C119" s="3">
        <v>4.289060007</v>
      </c>
      <c r="D119" s="12">
        <v>2.7608</v>
      </c>
      <c r="E119" s="12">
        <f t="shared" si="1"/>
        <v>6.77771982296124</v>
      </c>
      <c r="F119" s="3">
        <v>0.040694</v>
      </c>
      <c r="G119" s="3">
        <v>0.99859</v>
      </c>
      <c r="H119" s="5" t="s">
        <v>243</v>
      </c>
    </row>
    <row r="120" spans="1:8">
      <c r="A120" s="3" t="s">
        <v>244</v>
      </c>
      <c r="B120" s="3">
        <v>0.652026764</v>
      </c>
      <c r="C120" s="3">
        <v>4.277056404</v>
      </c>
      <c r="D120" s="12">
        <v>2.3843</v>
      </c>
      <c r="E120" s="12">
        <f t="shared" si="1"/>
        <v>5.22090533462947</v>
      </c>
      <c r="F120" s="3">
        <v>0.03775</v>
      </c>
      <c r="G120" s="3">
        <v>0.99859</v>
      </c>
      <c r="H120" s="5" t="s">
        <v>245</v>
      </c>
    </row>
    <row r="121" spans="1:8">
      <c r="A121" s="3" t="s">
        <v>246</v>
      </c>
      <c r="B121" s="3">
        <v>8.858040864</v>
      </c>
      <c r="C121" s="3">
        <v>4.083684543</v>
      </c>
      <c r="D121" s="12">
        <v>-1.1529</v>
      </c>
      <c r="E121" s="12">
        <f t="shared" si="1"/>
        <v>0.44972032723124</v>
      </c>
      <c r="F121" s="3">
        <v>0.034479</v>
      </c>
      <c r="G121" s="3">
        <v>0.99859</v>
      </c>
      <c r="H121" s="5" t="s">
        <v>247</v>
      </c>
    </row>
    <row r="122" spans="1:8">
      <c r="A122" s="3" t="s">
        <v>248</v>
      </c>
      <c r="B122" s="3">
        <v>0.260810706</v>
      </c>
      <c r="C122" s="3">
        <v>4.05977985</v>
      </c>
      <c r="D122" s="12">
        <v>3.3487</v>
      </c>
      <c r="E122" s="12">
        <f t="shared" si="1"/>
        <v>10.1873011926136</v>
      </c>
      <c r="F122" s="3">
        <v>0.041711</v>
      </c>
      <c r="G122" s="3">
        <v>0.99859</v>
      </c>
      <c r="H122" s="5" t="s">
        <v>249</v>
      </c>
    </row>
    <row r="123" spans="1:8">
      <c r="A123" s="3" t="s">
        <v>250</v>
      </c>
      <c r="B123" s="3">
        <v>0</v>
      </c>
      <c r="C123" s="3">
        <v>4.058315612</v>
      </c>
      <c r="D123" s="12">
        <v>4.4501</v>
      </c>
      <c r="E123" s="12">
        <f t="shared" si="1"/>
        <v>21.858159147701</v>
      </c>
      <c r="F123" s="3">
        <v>0.00028377</v>
      </c>
      <c r="G123" s="3">
        <v>0.2881</v>
      </c>
      <c r="H123" s="5" t="s">
        <v>251</v>
      </c>
    </row>
    <row r="124" spans="1:8">
      <c r="A124" s="3" t="s">
        <v>252</v>
      </c>
      <c r="B124" s="3">
        <v>11.93046687</v>
      </c>
      <c r="C124" s="3">
        <v>4.056921987</v>
      </c>
      <c r="D124" s="12">
        <v>-1.5701</v>
      </c>
      <c r="E124" s="12">
        <f t="shared" si="1"/>
        <v>0.336785049246623</v>
      </c>
      <c r="F124" s="3">
        <v>0.034628</v>
      </c>
      <c r="G124" s="3">
        <v>0.99859</v>
      </c>
      <c r="H124" s="5" t="s">
        <v>253</v>
      </c>
    </row>
    <row r="125" spans="1:8">
      <c r="A125" s="3" t="s">
        <v>254</v>
      </c>
      <c r="B125" s="3">
        <v>0.391216058</v>
      </c>
      <c r="C125" s="3">
        <v>4.054794482</v>
      </c>
      <c r="D125" s="12">
        <v>2.972</v>
      </c>
      <c r="E125" s="12">
        <f t="shared" si="1"/>
        <v>7.84623203190841</v>
      </c>
      <c r="F125" s="3">
        <v>0.02767</v>
      </c>
      <c r="G125" s="3">
        <v>0.99859</v>
      </c>
      <c r="H125" s="5" t="s">
        <v>169</v>
      </c>
    </row>
    <row r="126" spans="1:8">
      <c r="A126" s="3" t="s">
        <v>255</v>
      </c>
      <c r="B126" s="3">
        <v>0</v>
      </c>
      <c r="C126" s="3">
        <v>3.944847538</v>
      </c>
      <c r="D126" s="12">
        <v>4.3859</v>
      </c>
      <c r="E126" s="12">
        <f t="shared" si="1"/>
        <v>20.9067948634745</v>
      </c>
      <c r="F126" s="3">
        <v>0.00058989</v>
      </c>
      <c r="G126" s="3">
        <v>0.31332</v>
      </c>
      <c r="H126" s="5" t="s">
        <v>256</v>
      </c>
    </row>
    <row r="127" spans="1:8">
      <c r="A127" s="3" t="s">
        <v>257</v>
      </c>
      <c r="B127" s="3">
        <v>9.843779076</v>
      </c>
      <c r="C127" s="3">
        <v>3.671541774</v>
      </c>
      <c r="D127" s="12">
        <v>-1.3425</v>
      </c>
      <c r="E127" s="12">
        <f t="shared" si="1"/>
        <v>0.394336730044652</v>
      </c>
      <c r="F127" s="3">
        <v>0.033343</v>
      </c>
      <c r="G127" s="3">
        <v>0.99859</v>
      </c>
      <c r="H127" s="5" t="s">
        <v>258</v>
      </c>
    </row>
    <row r="128" spans="1:8">
      <c r="A128" s="3" t="s">
        <v>259</v>
      </c>
      <c r="B128" s="3">
        <v>0</v>
      </c>
      <c r="C128" s="3">
        <v>3.607407569</v>
      </c>
      <c r="D128" s="12">
        <v>4.2881</v>
      </c>
      <c r="E128" s="12">
        <f t="shared" si="1"/>
        <v>19.5364983226484</v>
      </c>
      <c r="F128" s="3">
        <v>0.00070802</v>
      </c>
      <c r="G128" s="3">
        <v>0.31332</v>
      </c>
      <c r="H128" s="5" t="s">
        <v>260</v>
      </c>
    </row>
    <row r="129" spans="1:8">
      <c r="A129" s="3" t="s">
        <v>261</v>
      </c>
      <c r="B129" s="3">
        <v>10.79088601</v>
      </c>
      <c r="C129" s="3">
        <v>3.535307415</v>
      </c>
      <c r="D129" s="12">
        <v>-1.5669</v>
      </c>
      <c r="E129" s="12">
        <f t="shared" si="1"/>
        <v>0.337532891467068</v>
      </c>
      <c r="F129" s="3">
        <v>0.0063907</v>
      </c>
      <c r="G129" s="3">
        <v>0.76076</v>
      </c>
      <c r="H129" s="5" t="s">
        <v>262</v>
      </c>
    </row>
    <row r="130" spans="1:8">
      <c r="A130" s="3" t="s">
        <v>263</v>
      </c>
      <c r="B130" s="3">
        <v>8.375560509</v>
      </c>
      <c r="C130" s="3">
        <v>3.490204087</v>
      </c>
      <c r="D130" s="12">
        <v>-1.2353</v>
      </c>
      <c r="E130" s="12">
        <f t="shared" ref="E130:E175" si="2">2^D130</f>
        <v>0.42475416523972</v>
      </c>
      <c r="F130" s="3">
        <v>0.044769</v>
      </c>
      <c r="G130" s="3">
        <v>0.99859</v>
      </c>
      <c r="H130" s="5" t="s">
        <v>264</v>
      </c>
    </row>
    <row r="131" spans="1:8">
      <c r="A131" s="3" t="s">
        <v>265</v>
      </c>
      <c r="B131" s="3">
        <v>0</v>
      </c>
      <c r="C131" s="3">
        <v>3.442777698</v>
      </c>
      <c r="D131" s="12">
        <v>4.2296</v>
      </c>
      <c r="E131" s="12">
        <f t="shared" si="2"/>
        <v>18.760157046588</v>
      </c>
      <c r="F131" s="3">
        <v>0.0046403</v>
      </c>
      <c r="G131" s="3">
        <v>0.72478</v>
      </c>
      <c r="H131" s="5" t="s">
        <v>52</v>
      </c>
    </row>
    <row r="132" spans="1:8">
      <c r="A132" s="3" t="s">
        <v>266</v>
      </c>
      <c r="B132" s="3">
        <v>0.391216058</v>
      </c>
      <c r="C132" s="3">
        <v>3.437455334</v>
      </c>
      <c r="D132" s="12">
        <v>2.6904</v>
      </c>
      <c r="E132" s="12">
        <f t="shared" si="2"/>
        <v>6.45492351050976</v>
      </c>
      <c r="F132" s="3">
        <v>0.026284</v>
      </c>
      <c r="G132" s="3">
        <v>0.99859</v>
      </c>
      <c r="H132" s="5" t="s">
        <v>267</v>
      </c>
    </row>
    <row r="133" spans="1:8">
      <c r="A133" s="3" t="s">
        <v>268</v>
      </c>
      <c r="B133" s="3">
        <v>10.61706703</v>
      </c>
      <c r="C133" s="3">
        <v>3.428095318</v>
      </c>
      <c r="D133" s="12">
        <v>-1.6803</v>
      </c>
      <c r="E133" s="12">
        <f t="shared" si="2"/>
        <v>0.312017748212254</v>
      </c>
      <c r="F133" s="3">
        <v>0.0080673</v>
      </c>
      <c r="G133" s="3">
        <v>0.77295</v>
      </c>
      <c r="H133" s="5" t="s">
        <v>269</v>
      </c>
    </row>
    <row r="134" spans="1:8">
      <c r="A134" s="3" t="s">
        <v>270</v>
      </c>
      <c r="B134" s="3">
        <v>8.505906397</v>
      </c>
      <c r="C134" s="3">
        <v>3.325967579</v>
      </c>
      <c r="D134" s="12">
        <v>-1.4087</v>
      </c>
      <c r="E134" s="12">
        <f t="shared" si="2"/>
        <v>0.376650930874916</v>
      </c>
      <c r="F134" s="3">
        <v>0.022742</v>
      </c>
      <c r="G134" s="3">
        <v>0.99859</v>
      </c>
      <c r="H134" s="5" t="s">
        <v>271</v>
      </c>
    </row>
    <row r="135" spans="1:8">
      <c r="A135" s="3" t="s">
        <v>272</v>
      </c>
      <c r="B135" s="3">
        <v>0</v>
      </c>
      <c r="C135" s="3">
        <v>3.272340839</v>
      </c>
      <c r="D135" s="12">
        <v>4.1432</v>
      </c>
      <c r="E135" s="12">
        <f t="shared" si="2"/>
        <v>17.6696309157989</v>
      </c>
      <c r="F135" s="3">
        <v>0.0017597</v>
      </c>
      <c r="G135" s="3">
        <v>0.37855</v>
      </c>
      <c r="H135" s="5" t="s">
        <v>273</v>
      </c>
    </row>
    <row r="136" spans="1:8">
      <c r="A136" s="3" t="s">
        <v>274</v>
      </c>
      <c r="B136" s="3">
        <v>11.88522256</v>
      </c>
      <c r="C136" s="3">
        <v>3.186252587</v>
      </c>
      <c r="D136" s="12">
        <v>-1.8933</v>
      </c>
      <c r="E136" s="12">
        <f t="shared" si="2"/>
        <v>0.269190611613812</v>
      </c>
      <c r="F136" s="3">
        <v>0.0017396</v>
      </c>
      <c r="G136" s="3">
        <v>0.37855</v>
      </c>
      <c r="H136" s="5" t="s">
        <v>275</v>
      </c>
    </row>
    <row r="137" spans="1:8">
      <c r="A137" s="3" t="s">
        <v>276</v>
      </c>
      <c r="B137" s="3">
        <v>0</v>
      </c>
      <c r="C137" s="3">
        <v>3.066859128</v>
      </c>
      <c r="D137" s="12">
        <v>4.0641</v>
      </c>
      <c r="E137" s="12">
        <f t="shared" si="2"/>
        <v>16.7269209849131</v>
      </c>
      <c r="F137" s="3">
        <v>0.0099055</v>
      </c>
      <c r="G137" s="3">
        <v>0.77295</v>
      </c>
      <c r="H137" s="5" t="s">
        <v>277</v>
      </c>
    </row>
    <row r="138" spans="1:8">
      <c r="A138" s="3" t="s">
        <v>278</v>
      </c>
      <c r="B138" s="3">
        <v>7.555201362</v>
      </c>
      <c r="C138" s="3">
        <v>3.041321921</v>
      </c>
      <c r="D138" s="12">
        <v>-1.3178</v>
      </c>
      <c r="E138" s="12">
        <f t="shared" si="2"/>
        <v>0.4011461899919</v>
      </c>
      <c r="F138" s="3">
        <v>0.025074</v>
      </c>
      <c r="G138" s="3">
        <v>0.99859</v>
      </c>
      <c r="H138" s="5" t="s">
        <v>279</v>
      </c>
    </row>
    <row r="139" spans="1:8">
      <c r="A139" s="3" t="s">
        <v>280</v>
      </c>
      <c r="B139" s="3">
        <v>8.987410874</v>
      </c>
      <c r="C139" s="3">
        <v>3.028093855</v>
      </c>
      <c r="D139" s="12">
        <v>-1.4726</v>
      </c>
      <c r="E139" s="12">
        <f t="shared" si="2"/>
        <v>0.36033232869602</v>
      </c>
      <c r="F139" s="3">
        <v>0.025431</v>
      </c>
      <c r="G139" s="3">
        <v>0.99859</v>
      </c>
      <c r="H139" s="5" t="s">
        <v>281</v>
      </c>
    </row>
    <row r="140" spans="1:8">
      <c r="A140" s="3" t="s">
        <v>282</v>
      </c>
      <c r="B140" s="3">
        <v>7.262926779</v>
      </c>
      <c r="C140" s="3">
        <v>2.877176674</v>
      </c>
      <c r="D140" s="12">
        <v>-1.299</v>
      </c>
      <c r="E140" s="12">
        <f t="shared" si="2"/>
        <v>0.40640780099216</v>
      </c>
      <c r="F140" s="3">
        <v>0.038968</v>
      </c>
      <c r="G140" s="3">
        <v>0.99859</v>
      </c>
      <c r="H140" s="5" t="s">
        <v>283</v>
      </c>
    </row>
    <row r="141" spans="1:8">
      <c r="A141" s="3" t="s">
        <v>284</v>
      </c>
      <c r="B141" s="3">
        <v>0</v>
      </c>
      <c r="C141" s="3">
        <v>2.85194127</v>
      </c>
      <c r="D141" s="12">
        <v>3.9558</v>
      </c>
      <c r="E141" s="12">
        <f t="shared" si="2"/>
        <v>15.5172392702247</v>
      </c>
      <c r="F141" s="3">
        <v>0.044242</v>
      </c>
      <c r="G141" s="3">
        <v>0.99859</v>
      </c>
      <c r="H141" s="5" t="s">
        <v>285</v>
      </c>
    </row>
    <row r="142" spans="1:8">
      <c r="A142" s="3" t="s">
        <v>286</v>
      </c>
      <c r="B142" s="3">
        <v>8.006451996</v>
      </c>
      <c r="C142" s="3">
        <v>2.794399893</v>
      </c>
      <c r="D142" s="12">
        <v>-1.4586</v>
      </c>
      <c r="E142" s="12">
        <f t="shared" si="2"/>
        <v>0.363846036466842</v>
      </c>
      <c r="F142" s="3">
        <v>0.04812</v>
      </c>
      <c r="G142" s="3">
        <v>0.99859</v>
      </c>
      <c r="H142" s="5" t="s">
        <v>287</v>
      </c>
    </row>
    <row r="143" spans="1:8">
      <c r="A143" s="3" t="s">
        <v>288</v>
      </c>
      <c r="B143" s="3">
        <v>7.727339062</v>
      </c>
      <c r="C143" s="3">
        <v>2.767668795</v>
      </c>
      <c r="D143" s="12">
        <v>-1.3882</v>
      </c>
      <c r="E143" s="12">
        <f t="shared" si="2"/>
        <v>0.382041164368877</v>
      </c>
      <c r="F143" s="3">
        <v>0.020874</v>
      </c>
      <c r="G143" s="3">
        <v>0.99859</v>
      </c>
      <c r="H143" s="5" t="s">
        <v>289</v>
      </c>
    </row>
    <row r="144" spans="1:8">
      <c r="A144" s="3" t="s">
        <v>290</v>
      </c>
      <c r="B144" s="3">
        <v>10.89179919</v>
      </c>
      <c r="C144" s="3">
        <v>2.766622532</v>
      </c>
      <c r="D144" s="12">
        <v>-1.9243</v>
      </c>
      <c r="E144" s="12">
        <f t="shared" si="2"/>
        <v>0.263468063482397</v>
      </c>
      <c r="F144" s="3">
        <v>0.02795</v>
      </c>
      <c r="G144" s="3">
        <v>0.99859</v>
      </c>
      <c r="H144" s="5" t="s">
        <v>291</v>
      </c>
    </row>
    <row r="145" spans="1:8">
      <c r="A145" s="3" t="s">
        <v>292</v>
      </c>
      <c r="B145" s="3">
        <v>0</v>
      </c>
      <c r="C145" s="3">
        <v>2.745259797</v>
      </c>
      <c r="D145" s="12">
        <v>3.8766</v>
      </c>
      <c r="E145" s="12">
        <f t="shared" si="2"/>
        <v>14.6883455580735</v>
      </c>
      <c r="F145" s="3">
        <v>0.023014</v>
      </c>
      <c r="G145" s="3">
        <v>0.99859</v>
      </c>
      <c r="H145" s="5" t="s">
        <v>293</v>
      </c>
    </row>
    <row r="146" spans="1:8">
      <c r="A146" s="3" t="s">
        <v>294</v>
      </c>
      <c r="B146" s="3">
        <v>7.337746485</v>
      </c>
      <c r="C146" s="3">
        <v>2.742268849</v>
      </c>
      <c r="D146" s="12">
        <v>-1.4065</v>
      </c>
      <c r="E146" s="12">
        <f t="shared" si="2"/>
        <v>0.377225732995987</v>
      </c>
      <c r="F146" s="3">
        <v>0.032981</v>
      </c>
      <c r="G146" s="3">
        <v>0.99859</v>
      </c>
      <c r="H146" s="5" t="s">
        <v>295</v>
      </c>
    </row>
    <row r="147" spans="1:8">
      <c r="A147" s="3" t="s">
        <v>296</v>
      </c>
      <c r="B147" s="3">
        <v>10.32144401</v>
      </c>
      <c r="C147" s="3">
        <v>2.688188943</v>
      </c>
      <c r="D147" s="12">
        <v>-1.8733</v>
      </c>
      <c r="E147" s="12">
        <f t="shared" si="2"/>
        <v>0.2729483725163</v>
      </c>
      <c r="F147" s="3">
        <v>0.0042048</v>
      </c>
      <c r="G147" s="3">
        <v>0.68302</v>
      </c>
      <c r="H147" s="5" t="s">
        <v>297</v>
      </c>
    </row>
    <row r="148" spans="1:8">
      <c r="A148" s="3" t="s">
        <v>298</v>
      </c>
      <c r="B148" s="3">
        <v>6.923037549</v>
      </c>
      <c r="C148" s="3">
        <v>2.637461448</v>
      </c>
      <c r="D148" s="12">
        <v>-1.4697</v>
      </c>
      <c r="E148" s="12">
        <f t="shared" si="2"/>
        <v>0.361057370844552</v>
      </c>
      <c r="F148" s="3">
        <v>0.03123</v>
      </c>
      <c r="G148" s="3">
        <v>0.99859</v>
      </c>
      <c r="H148" s="5" t="s">
        <v>299</v>
      </c>
    </row>
    <row r="149" spans="1:8">
      <c r="A149" s="3" t="s">
        <v>300</v>
      </c>
      <c r="B149" s="3">
        <v>8.123636053</v>
      </c>
      <c r="C149" s="3">
        <v>2.398919823</v>
      </c>
      <c r="D149" s="12">
        <v>-1.6878</v>
      </c>
      <c r="E149" s="12">
        <f t="shared" si="2"/>
        <v>0.310399900462185</v>
      </c>
      <c r="F149" s="3">
        <v>0.022622</v>
      </c>
      <c r="G149" s="3">
        <v>0.99859</v>
      </c>
      <c r="H149" s="5" t="s">
        <v>301</v>
      </c>
    </row>
    <row r="150" spans="1:8">
      <c r="A150" s="3" t="s">
        <v>302</v>
      </c>
      <c r="B150" s="3">
        <v>9.309115053</v>
      </c>
      <c r="C150" s="3">
        <v>2.390570877</v>
      </c>
      <c r="D150" s="12">
        <v>-1.9366</v>
      </c>
      <c r="E150" s="12">
        <f t="shared" si="2"/>
        <v>0.261231359388328</v>
      </c>
      <c r="F150" s="3">
        <v>0.024522</v>
      </c>
      <c r="G150" s="3">
        <v>0.99859</v>
      </c>
      <c r="H150" s="5" t="s">
        <v>303</v>
      </c>
    </row>
    <row r="151" spans="1:8">
      <c r="A151" s="3" t="s">
        <v>304</v>
      </c>
      <c r="B151" s="3">
        <v>8.034903583</v>
      </c>
      <c r="C151" s="3">
        <v>2.336112595</v>
      </c>
      <c r="D151" s="12">
        <v>-1.8308</v>
      </c>
      <c r="E151" s="12">
        <f t="shared" si="2"/>
        <v>0.281108698183904</v>
      </c>
      <c r="F151" s="3">
        <v>0.013771</v>
      </c>
      <c r="G151" s="3">
        <v>0.8974</v>
      </c>
      <c r="H151" s="5" t="s">
        <v>305</v>
      </c>
    </row>
    <row r="152" spans="1:8">
      <c r="A152" s="3" t="s">
        <v>306</v>
      </c>
      <c r="B152" s="3">
        <v>7.199463642</v>
      </c>
      <c r="C152" s="3">
        <v>2.176485005</v>
      </c>
      <c r="D152" s="12">
        <v>-1.6581</v>
      </c>
      <c r="E152" s="12">
        <f t="shared" si="2"/>
        <v>0.31685616695154</v>
      </c>
      <c r="F152" s="3">
        <v>0.019219</v>
      </c>
      <c r="G152" s="3">
        <v>0.99859</v>
      </c>
      <c r="H152" s="5" t="s">
        <v>307</v>
      </c>
    </row>
    <row r="153" spans="1:8">
      <c r="A153" s="3" t="s">
        <v>308</v>
      </c>
      <c r="B153" s="3">
        <v>6.277446392</v>
      </c>
      <c r="C153" s="3">
        <v>2.159265286</v>
      </c>
      <c r="D153" s="12">
        <v>-1.487</v>
      </c>
      <c r="E153" s="12">
        <f t="shared" si="2"/>
        <v>0.35675362642947</v>
      </c>
      <c r="F153" s="3">
        <v>0.049811</v>
      </c>
      <c r="G153" s="3">
        <v>0.99859</v>
      </c>
      <c r="H153" s="5" t="s">
        <v>309</v>
      </c>
    </row>
    <row r="154" spans="1:8">
      <c r="A154" s="3" t="s">
        <v>310</v>
      </c>
      <c r="B154" s="3">
        <v>6.016581177</v>
      </c>
      <c r="C154" s="3">
        <v>2.132126137</v>
      </c>
      <c r="D154" s="12">
        <v>-1.5102</v>
      </c>
      <c r="E154" s="12">
        <f t="shared" si="2"/>
        <v>0.351062547957899</v>
      </c>
      <c r="F154" s="3">
        <v>0.044909</v>
      </c>
      <c r="G154" s="3">
        <v>0.99859</v>
      </c>
      <c r="H154" s="5" t="s">
        <v>311</v>
      </c>
    </row>
    <row r="155" spans="1:8">
      <c r="A155" s="3" t="s">
        <v>312</v>
      </c>
      <c r="B155" s="3">
        <v>9.39432953</v>
      </c>
      <c r="C155" s="3">
        <v>1.871522876</v>
      </c>
      <c r="D155" s="12">
        <v>-2.2028</v>
      </c>
      <c r="E155" s="12">
        <f t="shared" si="2"/>
        <v>0.217215656684515</v>
      </c>
      <c r="F155" s="3">
        <v>0.0065567</v>
      </c>
      <c r="G155" s="3">
        <v>0.76076</v>
      </c>
      <c r="H155" s="5" t="s">
        <v>313</v>
      </c>
    </row>
    <row r="156" spans="1:8">
      <c r="A156" s="3" t="s">
        <v>314</v>
      </c>
      <c r="B156" s="3">
        <v>6.704761719</v>
      </c>
      <c r="C156" s="3">
        <v>1.72102367</v>
      </c>
      <c r="D156" s="12">
        <v>-1.9979</v>
      </c>
      <c r="E156" s="12">
        <f t="shared" si="2"/>
        <v>0.250364167248071</v>
      </c>
      <c r="F156" s="3">
        <v>0.015012</v>
      </c>
      <c r="G156" s="3">
        <v>0.8974</v>
      </c>
      <c r="H156" s="5" t="s">
        <v>315</v>
      </c>
    </row>
    <row r="157" spans="1:8">
      <c r="A157" s="3" t="s">
        <v>316</v>
      </c>
      <c r="B157" s="3">
        <v>6.458327743</v>
      </c>
      <c r="C157" s="3">
        <v>1.650102864</v>
      </c>
      <c r="D157" s="12">
        <v>-1.8825</v>
      </c>
      <c r="E157" s="12">
        <f t="shared" si="2"/>
        <v>0.271213331302451</v>
      </c>
      <c r="F157" s="3">
        <v>0.014795</v>
      </c>
      <c r="G157" s="3">
        <v>0.8974</v>
      </c>
      <c r="H157" s="5" t="s">
        <v>317</v>
      </c>
    </row>
    <row r="158" spans="1:8">
      <c r="A158" s="3" t="s">
        <v>318</v>
      </c>
      <c r="B158" s="3">
        <v>7.858419854</v>
      </c>
      <c r="C158" s="3">
        <v>1.468463374</v>
      </c>
      <c r="D158" s="12">
        <v>-2.3957</v>
      </c>
      <c r="E158" s="12">
        <f t="shared" si="2"/>
        <v>0.190030118594227</v>
      </c>
      <c r="F158" s="3">
        <v>0.04973</v>
      </c>
      <c r="G158" s="3">
        <v>0.99859</v>
      </c>
      <c r="H158" s="5" t="s">
        <v>293</v>
      </c>
    </row>
    <row r="159" spans="1:8">
      <c r="A159" s="3" t="s">
        <v>319</v>
      </c>
      <c r="B159" s="3">
        <v>5.969118342</v>
      </c>
      <c r="C159" s="3">
        <v>1.155422646</v>
      </c>
      <c r="D159" s="12">
        <v>-2.3751</v>
      </c>
      <c r="E159" s="12">
        <f t="shared" si="2"/>
        <v>0.192762991400514</v>
      </c>
      <c r="F159" s="3">
        <v>0.028699</v>
      </c>
      <c r="G159" s="3">
        <v>0.99859</v>
      </c>
      <c r="H159" s="5" t="s">
        <v>247</v>
      </c>
    </row>
    <row r="160" spans="1:8">
      <c r="A160" s="3" t="s">
        <v>320</v>
      </c>
      <c r="B160" s="3">
        <v>7.479782352</v>
      </c>
      <c r="C160" s="3">
        <v>1.148951949</v>
      </c>
      <c r="D160" s="12">
        <v>-2.7185</v>
      </c>
      <c r="E160" s="12">
        <f t="shared" si="2"/>
        <v>0.151932245568469</v>
      </c>
      <c r="F160" s="3">
        <v>0.001048</v>
      </c>
      <c r="G160" s="3">
        <v>0.31332</v>
      </c>
      <c r="H160" s="5" t="s">
        <v>321</v>
      </c>
    </row>
    <row r="161" spans="1:8">
      <c r="A161" s="3" t="s">
        <v>322</v>
      </c>
      <c r="B161" s="3">
        <v>5.922714517</v>
      </c>
      <c r="C161" s="3">
        <v>1.108722438</v>
      </c>
      <c r="D161" s="12">
        <v>-2.2245</v>
      </c>
      <c r="E161" s="12">
        <f t="shared" si="2"/>
        <v>0.213972900928142</v>
      </c>
      <c r="F161" s="3">
        <v>0.014806</v>
      </c>
      <c r="G161" s="3">
        <v>0.8974</v>
      </c>
      <c r="H161" s="5" t="s">
        <v>323</v>
      </c>
    </row>
    <row r="162" spans="1:8">
      <c r="A162" s="3" t="s">
        <v>324</v>
      </c>
      <c r="B162" s="3">
        <v>5.494219905</v>
      </c>
      <c r="C162" s="3">
        <v>0.958606228</v>
      </c>
      <c r="D162" s="12">
        <v>-2.375</v>
      </c>
      <c r="E162" s="12">
        <f t="shared" si="2"/>
        <v>0.192776353175993</v>
      </c>
      <c r="F162" s="3">
        <v>0.0087144</v>
      </c>
      <c r="G162" s="3">
        <v>0.77295</v>
      </c>
      <c r="H162" s="5" t="s">
        <v>325</v>
      </c>
    </row>
    <row r="163" spans="1:8">
      <c r="A163" s="3" t="s">
        <v>326</v>
      </c>
      <c r="B163" s="3">
        <v>5.203745447</v>
      </c>
      <c r="C163" s="3">
        <v>0.943607943</v>
      </c>
      <c r="D163" s="12">
        <v>-2.3519</v>
      </c>
      <c r="E163" s="12">
        <f t="shared" si="2"/>
        <v>0.195887874179541</v>
      </c>
      <c r="F163" s="3">
        <v>0.021089</v>
      </c>
      <c r="G163" s="3">
        <v>0.99859</v>
      </c>
      <c r="H163" s="5" t="s">
        <v>327</v>
      </c>
    </row>
    <row r="164" spans="1:8">
      <c r="A164" s="3" t="s">
        <v>328</v>
      </c>
      <c r="B164" s="3">
        <v>5.382587652</v>
      </c>
      <c r="C164" s="3">
        <v>0.857625937</v>
      </c>
      <c r="D164" s="12">
        <v>-2.5933</v>
      </c>
      <c r="E164" s="12">
        <f t="shared" si="2"/>
        <v>0.165706258806623</v>
      </c>
      <c r="F164" s="3">
        <v>0.0052493</v>
      </c>
      <c r="G164" s="3">
        <v>0.76076</v>
      </c>
      <c r="H164" s="5" t="s">
        <v>329</v>
      </c>
    </row>
    <row r="165" spans="1:8">
      <c r="A165" s="3" t="s">
        <v>330</v>
      </c>
      <c r="B165" s="3">
        <v>4.577163497</v>
      </c>
      <c r="C165" s="3">
        <v>0.794186457</v>
      </c>
      <c r="D165" s="12">
        <v>-2.3374</v>
      </c>
      <c r="E165" s="12">
        <f t="shared" si="2"/>
        <v>0.19786659859189</v>
      </c>
      <c r="F165" s="3">
        <v>0.021015</v>
      </c>
      <c r="G165" s="3">
        <v>0.99859</v>
      </c>
      <c r="H165" s="5" t="s">
        <v>331</v>
      </c>
    </row>
    <row r="166" spans="1:8">
      <c r="A166" s="3" t="s">
        <v>332</v>
      </c>
      <c r="B166" s="3">
        <v>4.124584953</v>
      </c>
      <c r="C166" s="3">
        <v>0.747107429</v>
      </c>
      <c r="D166" s="12">
        <v>-2.2837</v>
      </c>
      <c r="E166" s="12">
        <f t="shared" si="2"/>
        <v>0.205370376317332</v>
      </c>
      <c r="F166" s="3">
        <v>0.04081</v>
      </c>
      <c r="G166" s="3">
        <v>0.99859</v>
      </c>
      <c r="H166" s="5" t="s">
        <v>333</v>
      </c>
    </row>
    <row r="167" spans="1:8">
      <c r="A167" s="3" t="s">
        <v>334</v>
      </c>
      <c r="B167" s="3">
        <v>4.341532783</v>
      </c>
      <c r="C167" s="3">
        <v>0.721840569</v>
      </c>
      <c r="D167" s="12">
        <v>-2.5803</v>
      </c>
      <c r="E167" s="12">
        <f t="shared" si="2"/>
        <v>0.167206171187112</v>
      </c>
      <c r="F167" s="3">
        <v>0.030216</v>
      </c>
      <c r="G167" s="3">
        <v>0.99859</v>
      </c>
      <c r="H167" s="5" t="s">
        <v>335</v>
      </c>
    </row>
    <row r="168" spans="1:8">
      <c r="A168" s="3" t="s">
        <v>336</v>
      </c>
      <c r="B168" s="3">
        <v>5.153449096</v>
      </c>
      <c r="C168" s="3">
        <v>0.659763256</v>
      </c>
      <c r="D168" s="12">
        <v>-2.7826</v>
      </c>
      <c r="E168" s="12">
        <f t="shared" si="2"/>
        <v>0.145329551761982</v>
      </c>
      <c r="F168" s="3">
        <v>0.0064447</v>
      </c>
      <c r="G168" s="3">
        <v>0.76076</v>
      </c>
      <c r="H168" s="5" t="s">
        <v>337</v>
      </c>
    </row>
    <row r="169" spans="1:8">
      <c r="A169" s="3" t="s">
        <v>338</v>
      </c>
      <c r="B169" s="3">
        <v>4.654177364</v>
      </c>
      <c r="C169" s="3">
        <v>0.47881849</v>
      </c>
      <c r="D169" s="12">
        <v>-3.6001</v>
      </c>
      <c r="E169" s="12">
        <f t="shared" si="2"/>
        <v>0.0824635282889888</v>
      </c>
      <c r="F169" s="3">
        <v>0.025778</v>
      </c>
      <c r="G169" s="3">
        <v>0.99859</v>
      </c>
      <c r="H169" s="5" t="s">
        <v>27</v>
      </c>
    </row>
    <row r="170" spans="1:8">
      <c r="A170" s="3" t="s">
        <v>339</v>
      </c>
      <c r="B170" s="3">
        <v>3.312016959</v>
      </c>
      <c r="C170" s="3">
        <v>0.360920284</v>
      </c>
      <c r="D170" s="12">
        <v>-3.1122</v>
      </c>
      <c r="E170" s="12">
        <f t="shared" si="2"/>
        <v>0.115647020312207</v>
      </c>
      <c r="F170" s="3">
        <v>0.031176</v>
      </c>
      <c r="G170" s="3">
        <v>0.99859</v>
      </c>
      <c r="H170" s="5" t="s">
        <v>340</v>
      </c>
    </row>
    <row r="171" spans="1:8">
      <c r="A171" s="3" t="s">
        <v>341</v>
      </c>
      <c r="B171" s="3">
        <v>3.703941249</v>
      </c>
      <c r="C171" s="3">
        <v>0.298842972</v>
      </c>
      <c r="D171" s="12">
        <v>-3.2759</v>
      </c>
      <c r="E171" s="12">
        <f t="shared" si="2"/>
        <v>0.103241864049655</v>
      </c>
      <c r="F171" s="3">
        <v>0.049922</v>
      </c>
      <c r="G171" s="3">
        <v>0.99859</v>
      </c>
      <c r="H171" s="5" t="s">
        <v>342</v>
      </c>
    </row>
    <row r="172" spans="1:8">
      <c r="A172" s="3" t="s">
        <v>343</v>
      </c>
      <c r="B172" s="3">
        <v>2.893734647</v>
      </c>
      <c r="C172" s="3">
        <v>0</v>
      </c>
      <c r="D172" s="12">
        <v>-4.0606</v>
      </c>
      <c r="E172" s="12">
        <f t="shared" si="2"/>
        <v>0.0599290784712858</v>
      </c>
      <c r="F172" s="3">
        <v>0.040445</v>
      </c>
      <c r="G172" s="3">
        <v>0.99859</v>
      </c>
      <c r="H172" s="5" t="s">
        <v>344</v>
      </c>
    </row>
    <row r="173" spans="1:8">
      <c r="A173" s="3" t="s">
        <v>345</v>
      </c>
      <c r="B173" s="3">
        <v>3.077714246</v>
      </c>
      <c r="C173" s="3">
        <v>0</v>
      </c>
      <c r="D173" s="12">
        <v>-4.186</v>
      </c>
      <c r="E173" s="12">
        <f t="shared" si="2"/>
        <v>0.0549399725569867</v>
      </c>
      <c r="F173" s="3">
        <v>0.0022271</v>
      </c>
      <c r="G173" s="3">
        <v>0.45222</v>
      </c>
      <c r="H173" s="5" t="s">
        <v>346</v>
      </c>
    </row>
    <row r="174" spans="1:8">
      <c r="A174" s="3" t="s">
        <v>347</v>
      </c>
      <c r="B174" s="3">
        <v>3.13432407</v>
      </c>
      <c r="C174" s="3">
        <v>0</v>
      </c>
      <c r="D174" s="12">
        <v>-4.2295</v>
      </c>
      <c r="E174" s="12">
        <f t="shared" si="2"/>
        <v>0.0533081527322429</v>
      </c>
      <c r="F174" s="3">
        <v>0.021624</v>
      </c>
      <c r="G174" s="3">
        <v>0.99859</v>
      </c>
      <c r="H174" s="5" t="s">
        <v>348</v>
      </c>
    </row>
    <row r="175" spans="1:8">
      <c r="A175" s="3" t="s">
        <v>349</v>
      </c>
      <c r="B175" s="3">
        <v>4.385395659</v>
      </c>
      <c r="C175" s="3">
        <v>0</v>
      </c>
      <c r="D175" s="12">
        <v>-4.6815</v>
      </c>
      <c r="E175" s="12">
        <f t="shared" si="2"/>
        <v>0.0389697908813112</v>
      </c>
      <c r="F175" s="3">
        <v>0.00011306</v>
      </c>
      <c r="G175" s="3">
        <v>0.18533</v>
      </c>
      <c r="H175" s="5" t="s">
        <v>350</v>
      </c>
    </row>
  </sheetData>
  <conditionalFormatting sqref="A1:A175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7"/>
  <sheetViews>
    <sheetView workbookViewId="0">
      <pane ySplit="1" topLeftCell="A2" activePane="bottomLeft" state="frozen"/>
      <selection/>
      <selection pane="bottomLeft" activeCell="I6" sqref="I6"/>
    </sheetView>
  </sheetViews>
  <sheetFormatPr defaultColWidth="9.23076923076923" defaultRowHeight="16.8" outlineLevelCol="6"/>
  <cols>
    <col min="1" max="1" width="16.6153846153846" style="10" customWidth="1"/>
    <col min="2" max="2" width="16.9230769230769" style="10" customWidth="1"/>
    <col min="3" max="3" width="18.7692307692308" style="10" customWidth="1"/>
    <col min="4" max="4" width="14.8461538461538" style="10" customWidth="1"/>
    <col min="5" max="5" width="13.5384615384615" style="10" customWidth="1"/>
    <col min="6" max="6" width="9.76923076923077" style="10" customWidth="1"/>
    <col min="7" max="7" width="26.1538461538462" style="10" customWidth="1"/>
    <col min="8" max="16384" width="9.23076923076923" style="10"/>
  </cols>
  <sheetData>
    <row r="1" spans="1:7">
      <c r="A1" s="8" t="s">
        <v>351</v>
      </c>
      <c r="B1" s="8" t="s">
        <v>35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353</v>
      </c>
    </row>
    <row r="2" spans="1:7">
      <c r="A2" s="3">
        <v>416.1619947</v>
      </c>
      <c r="B2" s="3">
        <v>609.3356342</v>
      </c>
      <c r="C2" s="3">
        <v>0.54977</v>
      </c>
      <c r="D2" s="3">
        <f t="shared" ref="D2:D65" si="0">2^C2</f>
        <v>1.4638523043696</v>
      </c>
      <c r="E2" s="3">
        <v>0.0068316</v>
      </c>
      <c r="F2" s="3">
        <v>0.39721</v>
      </c>
      <c r="G2" s="5" t="s">
        <v>354</v>
      </c>
    </row>
    <row r="3" spans="1:7">
      <c r="A3" s="3">
        <v>246.9420586</v>
      </c>
      <c r="B3" s="3">
        <v>332.8291077</v>
      </c>
      <c r="C3" s="3">
        <v>0.42513</v>
      </c>
      <c r="D3" s="3">
        <f t="shared" si="0"/>
        <v>1.34269348627589</v>
      </c>
      <c r="E3" s="3">
        <v>0.0078697</v>
      </c>
      <c r="F3" s="3">
        <v>0.40982</v>
      </c>
      <c r="G3" s="5" t="s">
        <v>355</v>
      </c>
    </row>
    <row r="4" spans="1:7">
      <c r="A4" s="3">
        <v>212.2382547</v>
      </c>
      <c r="B4" s="3">
        <v>268.4245662</v>
      </c>
      <c r="C4" s="3">
        <v>0.34039</v>
      </c>
      <c r="D4" s="3">
        <f t="shared" si="0"/>
        <v>1.26609880891284</v>
      </c>
      <c r="E4" s="3">
        <v>0.022098</v>
      </c>
      <c r="F4" s="3">
        <v>0.56193</v>
      </c>
      <c r="G4" s="5" t="s">
        <v>356</v>
      </c>
    </row>
    <row r="5" spans="1:7">
      <c r="A5" s="3">
        <v>180.3796338</v>
      </c>
      <c r="B5" s="3">
        <v>235.0594225</v>
      </c>
      <c r="C5" s="3">
        <v>0.37948</v>
      </c>
      <c r="D5" s="3">
        <f t="shared" si="0"/>
        <v>1.30087288881558</v>
      </c>
      <c r="E5" s="3">
        <v>0.030957</v>
      </c>
      <c r="F5" s="3">
        <v>0.60899</v>
      </c>
      <c r="G5" s="5" t="s">
        <v>357</v>
      </c>
    </row>
    <row r="6" spans="1:7">
      <c r="A6" s="3">
        <v>170.9584606</v>
      </c>
      <c r="B6" s="3">
        <v>234.4351972</v>
      </c>
      <c r="C6" s="3">
        <v>0.46211</v>
      </c>
      <c r="D6" s="3">
        <f t="shared" si="0"/>
        <v>1.37755507570489</v>
      </c>
      <c r="E6" s="3">
        <v>0.0076665</v>
      </c>
      <c r="F6" s="3">
        <v>0.40982</v>
      </c>
      <c r="G6" s="5" t="s">
        <v>33</v>
      </c>
    </row>
    <row r="7" spans="1:7">
      <c r="A7" s="3">
        <v>293.2254925</v>
      </c>
      <c r="B7" s="3">
        <v>199.9885129</v>
      </c>
      <c r="C7" s="3">
        <v>-0.555</v>
      </c>
      <c r="D7" s="3">
        <f t="shared" si="0"/>
        <v>0.680657058249737</v>
      </c>
      <c r="E7" s="3">
        <v>0.020039</v>
      </c>
      <c r="F7" s="3">
        <v>0.54645</v>
      </c>
      <c r="G7" s="5" t="s">
        <v>358</v>
      </c>
    </row>
    <row r="8" spans="1:7">
      <c r="A8" s="3">
        <v>98.01216994</v>
      </c>
      <c r="B8" s="3">
        <v>162.5881106</v>
      </c>
      <c r="C8" s="3">
        <v>0.72836</v>
      </c>
      <c r="D8" s="3">
        <f t="shared" si="0"/>
        <v>1.65675468603527</v>
      </c>
      <c r="E8" s="3">
        <v>0.0074576</v>
      </c>
      <c r="F8" s="3">
        <v>0.40946</v>
      </c>
      <c r="G8" s="5" t="s">
        <v>359</v>
      </c>
    </row>
    <row r="9" spans="1:7">
      <c r="A9" s="3">
        <v>220.4050377</v>
      </c>
      <c r="B9" s="3">
        <v>158.6611648</v>
      </c>
      <c r="C9" s="3">
        <v>-0.47123</v>
      </c>
      <c r="D9" s="3">
        <f t="shared" si="0"/>
        <v>0.721349333974313</v>
      </c>
      <c r="E9" s="3">
        <v>0.017782</v>
      </c>
      <c r="F9" s="3">
        <v>0.52158</v>
      </c>
      <c r="G9" s="5" t="s">
        <v>360</v>
      </c>
    </row>
    <row r="10" spans="1:7">
      <c r="A10" s="3">
        <v>93.02455014</v>
      </c>
      <c r="B10" s="3">
        <v>146.5002156</v>
      </c>
      <c r="C10" s="3">
        <v>0.65222</v>
      </c>
      <c r="D10" s="3">
        <f t="shared" si="0"/>
        <v>1.57158466974956</v>
      </c>
      <c r="E10" s="3">
        <v>0.021919</v>
      </c>
      <c r="F10" s="3">
        <v>0.56193</v>
      </c>
      <c r="G10" s="5" t="s">
        <v>35</v>
      </c>
    </row>
    <row r="11" spans="1:7">
      <c r="A11" s="3">
        <v>181.0525067</v>
      </c>
      <c r="B11" s="3">
        <v>137.6872917</v>
      </c>
      <c r="C11" s="3">
        <v>-0.40951</v>
      </c>
      <c r="D11" s="3">
        <f t="shared" si="0"/>
        <v>0.752879039717608</v>
      </c>
      <c r="E11" s="3">
        <v>0.039756</v>
      </c>
      <c r="F11" s="3">
        <v>0.66444</v>
      </c>
      <c r="G11" s="5" t="s">
        <v>361</v>
      </c>
    </row>
    <row r="12" spans="1:7">
      <c r="A12" s="3">
        <v>72.12822451</v>
      </c>
      <c r="B12" s="3">
        <v>125.7159272</v>
      </c>
      <c r="C12" s="3">
        <v>0.80331</v>
      </c>
      <c r="D12" s="3">
        <f t="shared" si="0"/>
        <v>1.74510035078768</v>
      </c>
      <c r="E12" s="3">
        <v>0.0026872</v>
      </c>
      <c r="F12" s="3">
        <v>0.3424</v>
      </c>
      <c r="G12" s="5" t="s">
        <v>362</v>
      </c>
    </row>
    <row r="13" spans="1:7">
      <c r="A13" s="3">
        <v>165.4821512</v>
      </c>
      <c r="B13" s="3">
        <v>122.3380499</v>
      </c>
      <c r="C13" s="3">
        <v>-0.44474</v>
      </c>
      <c r="D13" s="3">
        <f t="shared" si="0"/>
        <v>0.734716714081485</v>
      </c>
      <c r="E13" s="3">
        <v>0.04261</v>
      </c>
      <c r="F13" s="3">
        <v>0.67717</v>
      </c>
      <c r="G13" s="5" t="s">
        <v>363</v>
      </c>
    </row>
    <row r="14" spans="1:7">
      <c r="A14" s="3">
        <v>234.2152061</v>
      </c>
      <c r="B14" s="3">
        <v>115.8341228</v>
      </c>
      <c r="C14" s="3">
        <v>-1.0197</v>
      </c>
      <c r="D14" s="3">
        <f t="shared" si="0"/>
        <v>0.493218903571559</v>
      </c>
      <c r="E14" s="3">
        <v>0.00031025</v>
      </c>
      <c r="F14" s="3">
        <v>0.26324</v>
      </c>
      <c r="G14" s="5" t="s">
        <v>109</v>
      </c>
    </row>
    <row r="15" spans="1:7">
      <c r="A15" s="3">
        <v>84.80994159</v>
      </c>
      <c r="B15" s="3">
        <v>113.3787698</v>
      </c>
      <c r="C15" s="3">
        <v>0.42279</v>
      </c>
      <c r="D15" s="3">
        <f t="shared" si="0"/>
        <v>1.34051745044105</v>
      </c>
      <c r="E15" s="3">
        <v>0.021806</v>
      </c>
      <c r="F15" s="3">
        <v>0.56193</v>
      </c>
      <c r="G15" s="5" t="s">
        <v>364</v>
      </c>
    </row>
    <row r="16" spans="1:7">
      <c r="A16" s="3">
        <v>67.66873654</v>
      </c>
      <c r="B16" s="3">
        <v>112.9467735</v>
      </c>
      <c r="C16" s="3">
        <v>0.73691</v>
      </c>
      <c r="D16" s="3">
        <f t="shared" si="0"/>
        <v>1.66660244300483</v>
      </c>
      <c r="E16" s="3">
        <v>0.0011665</v>
      </c>
      <c r="F16" s="3">
        <v>0.29706</v>
      </c>
      <c r="G16" s="5" t="s">
        <v>365</v>
      </c>
    </row>
    <row r="17" spans="1:7">
      <c r="A17" s="3">
        <v>73.90745922</v>
      </c>
      <c r="B17" s="3">
        <v>109.499951</v>
      </c>
      <c r="C17" s="3">
        <v>0.57178</v>
      </c>
      <c r="D17" s="3">
        <f t="shared" si="0"/>
        <v>1.48635630913763</v>
      </c>
      <c r="E17" s="3">
        <v>0.011081</v>
      </c>
      <c r="F17" s="3">
        <v>0.43291</v>
      </c>
      <c r="G17" s="5" t="s">
        <v>25</v>
      </c>
    </row>
    <row r="18" spans="1:7">
      <c r="A18" s="3">
        <v>167.3575615</v>
      </c>
      <c r="B18" s="3">
        <v>98.15758065</v>
      </c>
      <c r="C18" s="3">
        <v>-0.76808</v>
      </c>
      <c r="D18" s="3">
        <f t="shared" si="0"/>
        <v>0.587198423509487</v>
      </c>
      <c r="E18" s="3">
        <v>0.012094</v>
      </c>
      <c r="F18" s="3">
        <v>0.44262</v>
      </c>
      <c r="G18" s="5" t="s">
        <v>366</v>
      </c>
    </row>
    <row r="19" spans="1:7">
      <c r="A19" s="3">
        <v>37.58047401</v>
      </c>
      <c r="B19" s="3">
        <v>85.33844038</v>
      </c>
      <c r="C19" s="3">
        <v>1.1752</v>
      </c>
      <c r="D19" s="3">
        <f t="shared" si="0"/>
        <v>2.2582418467075</v>
      </c>
      <c r="E19" s="3">
        <v>0.0035829</v>
      </c>
      <c r="F19" s="3">
        <v>0.36577</v>
      </c>
      <c r="G19" s="5" t="s">
        <v>367</v>
      </c>
    </row>
    <row r="20" spans="1:7">
      <c r="A20" s="3">
        <v>117.934573</v>
      </c>
      <c r="B20" s="3">
        <v>81.05670896</v>
      </c>
      <c r="C20" s="3">
        <v>-0.53853</v>
      </c>
      <c r="D20" s="3">
        <f t="shared" si="0"/>
        <v>0.688472054122542</v>
      </c>
      <c r="E20" s="3">
        <v>0.039338</v>
      </c>
      <c r="F20" s="3">
        <v>0.66436</v>
      </c>
      <c r="G20" s="5" t="s">
        <v>368</v>
      </c>
    </row>
    <row r="21" spans="1:7">
      <c r="A21" s="3">
        <v>44.73881894</v>
      </c>
      <c r="B21" s="3">
        <v>76.96560339</v>
      </c>
      <c r="C21" s="3">
        <v>0.78696</v>
      </c>
      <c r="D21" s="3">
        <f t="shared" si="0"/>
        <v>1.72543484921007</v>
      </c>
      <c r="E21" s="3">
        <v>0.00045544</v>
      </c>
      <c r="F21" s="3">
        <v>0.26324</v>
      </c>
      <c r="G21" s="5" t="s">
        <v>369</v>
      </c>
    </row>
    <row r="22" spans="1:7">
      <c r="A22" s="3">
        <v>57.01486688</v>
      </c>
      <c r="B22" s="3">
        <v>76.63575994</v>
      </c>
      <c r="C22" s="3">
        <v>0.43083</v>
      </c>
      <c r="D22" s="3">
        <f t="shared" si="0"/>
        <v>1.34800887972384</v>
      </c>
      <c r="E22" s="3">
        <v>0.031691</v>
      </c>
      <c r="F22" s="3">
        <v>0.60902</v>
      </c>
      <c r="G22" s="5" t="s">
        <v>370</v>
      </c>
    </row>
    <row r="23" spans="1:7">
      <c r="A23" s="3">
        <v>55.16491286</v>
      </c>
      <c r="B23" s="3">
        <v>71.59268811</v>
      </c>
      <c r="C23" s="3">
        <v>0.38156</v>
      </c>
      <c r="D23" s="3">
        <f t="shared" si="0"/>
        <v>1.30274976994384</v>
      </c>
      <c r="E23" s="3">
        <v>0.046879</v>
      </c>
      <c r="F23" s="3">
        <v>0.70493</v>
      </c>
      <c r="G23" s="5" t="s">
        <v>371</v>
      </c>
    </row>
    <row r="24" spans="1:7">
      <c r="A24" s="3">
        <v>39.52573283</v>
      </c>
      <c r="B24" s="3">
        <v>71.08790206</v>
      </c>
      <c r="C24" s="3">
        <v>0.84994</v>
      </c>
      <c r="D24" s="3">
        <f t="shared" si="0"/>
        <v>1.80242596287441</v>
      </c>
      <c r="E24" s="3">
        <v>0.01073</v>
      </c>
      <c r="F24" s="3">
        <v>0.42812</v>
      </c>
      <c r="G24" s="5" t="s">
        <v>356</v>
      </c>
    </row>
    <row r="25" spans="1:7">
      <c r="A25" s="3">
        <v>52.70765831</v>
      </c>
      <c r="B25" s="3">
        <v>69.67906926</v>
      </c>
      <c r="C25" s="3">
        <v>0.41476</v>
      </c>
      <c r="D25" s="3">
        <f t="shared" si="0"/>
        <v>1.33307689420656</v>
      </c>
      <c r="E25" s="3">
        <v>0.03348</v>
      </c>
      <c r="F25" s="3">
        <v>0.63539</v>
      </c>
      <c r="G25" s="5" t="s">
        <v>372</v>
      </c>
    </row>
    <row r="26" spans="1:7">
      <c r="A26" s="3">
        <v>46.55218639</v>
      </c>
      <c r="B26" s="3">
        <v>66.62762852</v>
      </c>
      <c r="C26" s="3">
        <v>0.51605</v>
      </c>
      <c r="D26" s="3">
        <f t="shared" si="0"/>
        <v>1.43003454672358</v>
      </c>
      <c r="E26" s="3">
        <v>0.011755</v>
      </c>
      <c r="F26" s="3">
        <v>0.44262</v>
      </c>
      <c r="G26" s="5" t="s">
        <v>373</v>
      </c>
    </row>
    <row r="27" spans="1:7">
      <c r="A27" s="3">
        <v>42.70984626</v>
      </c>
      <c r="B27" s="3">
        <v>64.63984256</v>
      </c>
      <c r="C27" s="3">
        <v>0.59586</v>
      </c>
      <c r="D27" s="3">
        <f t="shared" si="0"/>
        <v>1.51137325662416</v>
      </c>
      <c r="E27" s="3">
        <v>0.023136</v>
      </c>
      <c r="F27" s="3">
        <v>0.56193</v>
      </c>
      <c r="G27" s="5" t="s">
        <v>374</v>
      </c>
    </row>
    <row r="28" spans="1:7">
      <c r="A28" s="3">
        <v>45.21679439</v>
      </c>
      <c r="B28" s="3">
        <v>62.61366917</v>
      </c>
      <c r="C28" s="3">
        <v>0.45383</v>
      </c>
      <c r="D28" s="3">
        <f t="shared" si="0"/>
        <v>1.36967157517778</v>
      </c>
      <c r="E28" s="3">
        <v>0.033705</v>
      </c>
      <c r="F28" s="3">
        <v>0.63539</v>
      </c>
      <c r="G28" s="5" t="s">
        <v>375</v>
      </c>
    </row>
    <row r="29" spans="1:7">
      <c r="A29" s="3">
        <v>35.22681907</v>
      </c>
      <c r="B29" s="3">
        <v>61.14769894</v>
      </c>
      <c r="C29" s="3">
        <v>0.81105</v>
      </c>
      <c r="D29" s="3">
        <f t="shared" si="0"/>
        <v>1.75448790232911</v>
      </c>
      <c r="E29" s="3">
        <v>0.014656</v>
      </c>
      <c r="F29" s="3">
        <v>0.49214</v>
      </c>
      <c r="G29" s="5" t="s">
        <v>376</v>
      </c>
    </row>
    <row r="30" spans="1:7">
      <c r="A30" s="3">
        <v>87.27807962</v>
      </c>
      <c r="B30" s="3">
        <v>58.79977475</v>
      </c>
      <c r="C30" s="3">
        <v>-0.55164</v>
      </c>
      <c r="D30" s="3">
        <f t="shared" si="0"/>
        <v>0.682244138617304</v>
      </c>
      <c r="E30" s="3">
        <v>0.010748</v>
      </c>
      <c r="F30" s="3">
        <v>0.42812</v>
      </c>
      <c r="G30" s="5" t="s">
        <v>377</v>
      </c>
    </row>
    <row r="31" spans="1:7">
      <c r="A31" s="3">
        <v>81.01908613</v>
      </c>
      <c r="B31" s="3">
        <v>56.70404372</v>
      </c>
      <c r="C31" s="3">
        <v>-0.50434</v>
      </c>
      <c r="D31" s="3">
        <f t="shared" si="0"/>
        <v>0.704982817333414</v>
      </c>
      <c r="E31" s="3">
        <v>0.0094577</v>
      </c>
      <c r="F31" s="3">
        <v>0.42491</v>
      </c>
      <c r="G31" s="5" t="s">
        <v>378</v>
      </c>
    </row>
    <row r="32" spans="1:7">
      <c r="A32" s="3">
        <v>32.07017088</v>
      </c>
      <c r="B32" s="3">
        <v>56.50797773</v>
      </c>
      <c r="C32" s="3">
        <v>0.80052</v>
      </c>
      <c r="D32" s="3">
        <f t="shared" si="0"/>
        <v>1.7417287961582</v>
      </c>
      <c r="E32" s="3">
        <v>0.0060764</v>
      </c>
      <c r="F32" s="3">
        <v>0.39721</v>
      </c>
      <c r="G32" s="5" t="s">
        <v>379</v>
      </c>
    </row>
    <row r="33" spans="1:7">
      <c r="A33" s="3">
        <v>84.87861555</v>
      </c>
      <c r="B33" s="3">
        <v>55.45626236</v>
      </c>
      <c r="C33" s="3">
        <v>-0.63835</v>
      </c>
      <c r="D33" s="3">
        <f t="shared" si="0"/>
        <v>0.642447291142401</v>
      </c>
      <c r="E33" s="3">
        <v>0.020036</v>
      </c>
      <c r="F33" s="3">
        <v>0.54645</v>
      </c>
      <c r="G33" s="5" t="s">
        <v>380</v>
      </c>
    </row>
    <row r="34" spans="1:7">
      <c r="A34" s="3">
        <v>31.72333015</v>
      </c>
      <c r="B34" s="3">
        <v>54.05162695</v>
      </c>
      <c r="C34" s="3">
        <v>0.77323</v>
      </c>
      <c r="D34" s="3">
        <f t="shared" si="0"/>
        <v>1.70909193007962</v>
      </c>
      <c r="E34" s="3">
        <v>0.021712</v>
      </c>
      <c r="F34" s="3">
        <v>0.56193</v>
      </c>
      <c r="G34" s="5" t="s">
        <v>381</v>
      </c>
    </row>
    <row r="35" spans="1:7">
      <c r="A35" s="3">
        <v>86.68699926</v>
      </c>
      <c r="B35" s="3">
        <v>51.42816366</v>
      </c>
      <c r="C35" s="3">
        <v>-0.73725</v>
      </c>
      <c r="D35" s="3">
        <f t="shared" si="0"/>
        <v>0.599881730596811</v>
      </c>
      <c r="E35" s="3">
        <v>0.0018489</v>
      </c>
      <c r="F35" s="3">
        <v>0.32662</v>
      </c>
      <c r="G35" s="5" t="s">
        <v>275</v>
      </c>
    </row>
    <row r="36" spans="1:7">
      <c r="A36" s="3">
        <v>35.61071132</v>
      </c>
      <c r="B36" s="3">
        <v>50.88804742</v>
      </c>
      <c r="C36" s="3">
        <v>0.52942</v>
      </c>
      <c r="D36" s="3">
        <f t="shared" si="0"/>
        <v>1.44334881603248</v>
      </c>
      <c r="E36" s="3">
        <v>0.033935</v>
      </c>
      <c r="F36" s="3">
        <v>0.63539</v>
      </c>
      <c r="G36" s="5" t="s">
        <v>370</v>
      </c>
    </row>
    <row r="37" spans="1:7">
      <c r="A37" s="3">
        <v>32.20078935</v>
      </c>
      <c r="B37" s="3">
        <v>47.17948891</v>
      </c>
      <c r="C37" s="3">
        <v>0.54683</v>
      </c>
      <c r="D37" s="3">
        <f t="shared" si="0"/>
        <v>1.46087222649406</v>
      </c>
      <c r="E37" s="3">
        <v>0.042388</v>
      </c>
      <c r="F37" s="3">
        <v>0.67717</v>
      </c>
      <c r="G37" s="5" t="s">
        <v>382</v>
      </c>
    </row>
    <row r="38" spans="1:7">
      <c r="A38" s="3">
        <v>74.00771991</v>
      </c>
      <c r="B38" s="3">
        <v>45.98962489</v>
      </c>
      <c r="C38" s="3">
        <v>-0.68946</v>
      </c>
      <c r="D38" s="3">
        <f t="shared" si="0"/>
        <v>0.620085904367875</v>
      </c>
      <c r="E38" s="3">
        <v>0.015464</v>
      </c>
      <c r="F38" s="3">
        <v>0.50264</v>
      </c>
      <c r="G38" s="5" t="s">
        <v>360</v>
      </c>
    </row>
    <row r="39" spans="1:7">
      <c r="A39" s="3">
        <v>31.34500775</v>
      </c>
      <c r="B39" s="3">
        <v>45.3430137</v>
      </c>
      <c r="C39" s="3">
        <v>0.55334</v>
      </c>
      <c r="D39" s="3">
        <f t="shared" si="0"/>
        <v>1.46747914428903</v>
      </c>
      <c r="E39" s="3">
        <v>0.03957</v>
      </c>
      <c r="F39" s="3">
        <v>0.66436</v>
      </c>
      <c r="G39" s="5" t="s">
        <v>362</v>
      </c>
    </row>
    <row r="40" spans="1:7">
      <c r="A40" s="3">
        <v>75.80342494</v>
      </c>
      <c r="B40" s="3">
        <v>44.17716564</v>
      </c>
      <c r="C40" s="3">
        <v>-0.78593</v>
      </c>
      <c r="D40" s="3">
        <f t="shared" si="0"/>
        <v>0.579977967276527</v>
      </c>
      <c r="E40" s="3">
        <v>0.029907</v>
      </c>
      <c r="F40" s="3">
        <v>0.59859</v>
      </c>
      <c r="G40" s="5" t="s">
        <v>383</v>
      </c>
    </row>
    <row r="41" spans="1:7">
      <c r="A41" s="3">
        <v>23.75083443</v>
      </c>
      <c r="B41" s="3">
        <v>41.83406286</v>
      </c>
      <c r="C41" s="3">
        <v>0.84357</v>
      </c>
      <c r="D41" s="3">
        <f t="shared" si="0"/>
        <v>1.79448516941501</v>
      </c>
      <c r="E41" s="3">
        <v>0.00082443</v>
      </c>
      <c r="F41" s="3">
        <v>0.27914</v>
      </c>
      <c r="G41" s="5" t="s">
        <v>384</v>
      </c>
    </row>
    <row r="42" spans="1:7">
      <c r="A42" s="3">
        <v>22.13774894</v>
      </c>
      <c r="B42" s="3">
        <v>38.80004689</v>
      </c>
      <c r="C42" s="3">
        <v>0.79964</v>
      </c>
      <c r="D42" s="3">
        <f t="shared" si="0"/>
        <v>1.74066671863275</v>
      </c>
      <c r="E42" s="3">
        <v>0.010421</v>
      </c>
      <c r="F42" s="3">
        <v>0.42812</v>
      </c>
      <c r="G42" s="5" t="s">
        <v>359</v>
      </c>
    </row>
    <row r="43" spans="1:7">
      <c r="A43" s="3">
        <v>16.45485042</v>
      </c>
      <c r="B43" s="3">
        <v>38.75788825</v>
      </c>
      <c r="C43" s="3">
        <v>1.2485</v>
      </c>
      <c r="D43" s="3">
        <f t="shared" si="0"/>
        <v>2.37594262843924</v>
      </c>
      <c r="E43" s="3">
        <v>0.0063128</v>
      </c>
      <c r="F43" s="3">
        <v>0.39721</v>
      </c>
      <c r="G43" s="5" t="s">
        <v>385</v>
      </c>
    </row>
    <row r="44" spans="1:7">
      <c r="A44" s="3">
        <v>21.48294433</v>
      </c>
      <c r="B44" s="3">
        <v>37.37211902</v>
      </c>
      <c r="C44" s="3">
        <v>0.80016</v>
      </c>
      <c r="D44" s="3">
        <f t="shared" si="0"/>
        <v>1.74129423159398</v>
      </c>
      <c r="E44" s="3">
        <v>0.045286</v>
      </c>
      <c r="F44" s="3">
        <v>0.6961</v>
      </c>
      <c r="G44" s="5" t="s">
        <v>386</v>
      </c>
    </row>
    <row r="45" spans="1:7">
      <c r="A45" s="3">
        <v>20.29568057</v>
      </c>
      <c r="B45" s="3">
        <v>37.20636444</v>
      </c>
      <c r="C45" s="3">
        <v>0.86781</v>
      </c>
      <c r="D45" s="3">
        <f t="shared" si="0"/>
        <v>1.82489062687979</v>
      </c>
      <c r="E45" s="3">
        <v>0.0027019</v>
      </c>
      <c r="F45" s="3">
        <v>0.3424</v>
      </c>
      <c r="G45" s="5" t="s">
        <v>387</v>
      </c>
    </row>
    <row r="46" spans="1:7">
      <c r="A46" s="3">
        <v>23.89806847</v>
      </c>
      <c r="B46" s="3">
        <v>37.08001125</v>
      </c>
      <c r="C46" s="3">
        <v>0.65994</v>
      </c>
      <c r="D46" s="3">
        <f t="shared" si="0"/>
        <v>1.58001691130427</v>
      </c>
      <c r="E46" s="3">
        <v>0.017158</v>
      </c>
      <c r="F46" s="3">
        <v>0.52158</v>
      </c>
      <c r="G46" s="5" t="s">
        <v>388</v>
      </c>
    </row>
    <row r="47" spans="1:7">
      <c r="A47" s="3">
        <v>57.89153671</v>
      </c>
      <c r="B47" s="3">
        <v>36.79396151</v>
      </c>
      <c r="C47" s="3">
        <v>-0.61427</v>
      </c>
      <c r="D47" s="3">
        <f t="shared" si="0"/>
        <v>0.653260358000307</v>
      </c>
      <c r="E47" s="3">
        <v>0.015649</v>
      </c>
      <c r="F47" s="3">
        <v>0.50463</v>
      </c>
      <c r="G47" s="5" t="s">
        <v>389</v>
      </c>
    </row>
    <row r="48" spans="1:7">
      <c r="A48" s="3">
        <v>20.04283942</v>
      </c>
      <c r="B48" s="3">
        <v>36.63762051</v>
      </c>
      <c r="C48" s="3">
        <v>0.86503</v>
      </c>
      <c r="D48" s="3">
        <f t="shared" si="0"/>
        <v>1.82137754127139</v>
      </c>
      <c r="E48" s="3">
        <v>0.017162</v>
      </c>
      <c r="F48" s="3">
        <v>0.52158</v>
      </c>
      <c r="G48" s="5" t="s">
        <v>390</v>
      </c>
    </row>
    <row r="49" spans="1:7">
      <c r="A49" s="3">
        <v>20.83898169</v>
      </c>
      <c r="B49" s="3">
        <v>36.51239692</v>
      </c>
      <c r="C49" s="3">
        <v>0.79832</v>
      </c>
      <c r="D49" s="3">
        <f t="shared" si="0"/>
        <v>1.73907481654124</v>
      </c>
      <c r="E49" s="3">
        <v>0.049274</v>
      </c>
      <c r="F49" s="3">
        <v>0.70938</v>
      </c>
      <c r="G49" s="5" t="s">
        <v>391</v>
      </c>
    </row>
    <row r="50" spans="1:7">
      <c r="A50" s="3">
        <v>21.65738581</v>
      </c>
      <c r="B50" s="3">
        <v>36.35154577</v>
      </c>
      <c r="C50" s="3">
        <v>0.74688</v>
      </c>
      <c r="D50" s="3">
        <f t="shared" si="0"/>
        <v>1.67815968300939</v>
      </c>
      <c r="E50" s="3">
        <v>0.04951</v>
      </c>
      <c r="F50" s="3">
        <v>0.70938</v>
      </c>
      <c r="G50" s="5" t="s">
        <v>392</v>
      </c>
    </row>
    <row r="51" spans="1:7">
      <c r="A51" s="3">
        <v>22.56127749</v>
      </c>
      <c r="B51" s="3">
        <v>34.34980033</v>
      </c>
      <c r="C51" s="3">
        <v>0.58883</v>
      </c>
      <c r="D51" s="3">
        <f t="shared" si="0"/>
        <v>1.50402651395111</v>
      </c>
      <c r="E51" s="3">
        <v>0.049259</v>
      </c>
      <c r="F51" s="3">
        <v>0.70938</v>
      </c>
      <c r="G51" s="5" t="s">
        <v>393</v>
      </c>
    </row>
    <row r="52" spans="1:7">
      <c r="A52" s="3">
        <v>48.93133714</v>
      </c>
      <c r="B52" s="3">
        <v>34.04109471</v>
      </c>
      <c r="C52" s="3">
        <v>-0.49946</v>
      </c>
      <c r="D52" s="3">
        <f t="shared" si="0"/>
        <v>0.70737150042433</v>
      </c>
      <c r="E52" s="3">
        <v>0.037355</v>
      </c>
      <c r="F52" s="3">
        <v>0.64914</v>
      </c>
      <c r="G52" s="5" t="s">
        <v>394</v>
      </c>
    </row>
    <row r="53" spans="1:7">
      <c r="A53" s="3">
        <v>21.21897289</v>
      </c>
      <c r="B53" s="3">
        <v>34.03475495</v>
      </c>
      <c r="C53" s="3">
        <v>0.70037</v>
      </c>
      <c r="D53" s="3">
        <f t="shared" si="0"/>
        <v>1.62492147388139</v>
      </c>
      <c r="E53" s="3">
        <v>0.020849</v>
      </c>
      <c r="F53" s="3">
        <v>0.56193</v>
      </c>
      <c r="G53" s="5" t="s">
        <v>395</v>
      </c>
    </row>
    <row r="54" spans="1:7">
      <c r="A54" s="3">
        <v>16.38668937</v>
      </c>
      <c r="B54" s="3">
        <v>33.44433404</v>
      </c>
      <c r="C54" s="3">
        <v>1.0515</v>
      </c>
      <c r="D54" s="3">
        <f t="shared" si="0"/>
        <v>2.07268374010134</v>
      </c>
      <c r="E54" s="3">
        <v>0.0025031</v>
      </c>
      <c r="F54" s="3">
        <v>0.3424</v>
      </c>
      <c r="G54" s="5" t="s">
        <v>396</v>
      </c>
    </row>
    <row r="55" spans="1:7">
      <c r="A55" s="3">
        <v>19.46795412</v>
      </c>
      <c r="B55" s="3">
        <v>33.36262519</v>
      </c>
      <c r="C55" s="3">
        <v>0.80819</v>
      </c>
      <c r="D55" s="3">
        <f t="shared" si="0"/>
        <v>1.75101324908448</v>
      </c>
      <c r="E55" s="3">
        <v>0.022147</v>
      </c>
      <c r="F55" s="3">
        <v>0.56193</v>
      </c>
      <c r="G55" s="5" t="s">
        <v>397</v>
      </c>
    </row>
    <row r="56" spans="1:7">
      <c r="A56" s="3">
        <v>14.62704203</v>
      </c>
      <c r="B56" s="3">
        <v>33.13579025</v>
      </c>
      <c r="C56" s="3">
        <v>1.1617</v>
      </c>
      <c r="D56" s="3">
        <f t="shared" si="0"/>
        <v>2.23720893917819</v>
      </c>
      <c r="E56" s="3">
        <v>0.0020938</v>
      </c>
      <c r="F56" s="3">
        <v>0.3424</v>
      </c>
      <c r="G56" s="5" t="s">
        <v>398</v>
      </c>
    </row>
    <row r="57" spans="1:7">
      <c r="A57" s="3">
        <v>54.68956797</v>
      </c>
      <c r="B57" s="3">
        <v>32.46655122</v>
      </c>
      <c r="C57" s="3">
        <v>-0.73612</v>
      </c>
      <c r="D57" s="3">
        <f t="shared" si="0"/>
        <v>0.600351775808883</v>
      </c>
      <c r="E57" s="3">
        <v>0.02549</v>
      </c>
      <c r="F57" s="3">
        <v>0.57207</v>
      </c>
      <c r="G57" s="5" t="s">
        <v>368</v>
      </c>
    </row>
    <row r="58" spans="1:7">
      <c r="A58" s="3">
        <v>48.86744721</v>
      </c>
      <c r="B58" s="3">
        <v>32.40298219</v>
      </c>
      <c r="C58" s="3">
        <v>-0.59756</v>
      </c>
      <c r="D58" s="3">
        <f t="shared" si="0"/>
        <v>0.66087072759646</v>
      </c>
      <c r="E58" s="3">
        <v>0.025646</v>
      </c>
      <c r="F58" s="3">
        <v>0.57207</v>
      </c>
      <c r="G58" s="5" t="s">
        <v>52</v>
      </c>
    </row>
    <row r="59" spans="1:7">
      <c r="A59" s="3">
        <v>16.98703721</v>
      </c>
      <c r="B59" s="3">
        <v>32.38788648</v>
      </c>
      <c r="C59" s="3">
        <v>0.9131</v>
      </c>
      <c r="D59" s="3">
        <f t="shared" si="0"/>
        <v>1.88308745023453</v>
      </c>
      <c r="E59" s="3">
        <v>0.0069539</v>
      </c>
      <c r="F59" s="3">
        <v>0.39721</v>
      </c>
      <c r="G59" s="5" t="s">
        <v>399</v>
      </c>
    </row>
    <row r="60" spans="1:7">
      <c r="A60" s="3">
        <v>17.26580786</v>
      </c>
      <c r="B60" s="3">
        <v>31.1074678</v>
      </c>
      <c r="C60" s="3">
        <v>0.88293</v>
      </c>
      <c r="D60" s="3">
        <f t="shared" si="0"/>
        <v>1.84411675655137</v>
      </c>
      <c r="E60" s="3">
        <v>0.0080692</v>
      </c>
      <c r="F60" s="3">
        <v>0.40982</v>
      </c>
      <c r="G60" s="5" t="s">
        <v>376</v>
      </c>
    </row>
    <row r="61" spans="1:7">
      <c r="A61" s="3">
        <v>11.14434475</v>
      </c>
      <c r="B61" s="3">
        <v>31.04762537</v>
      </c>
      <c r="C61" s="3">
        <v>1.4642</v>
      </c>
      <c r="D61" s="3">
        <f t="shared" si="0"/>
        <v>2.75910431021765</v>
      </c>
      <c r="E61" s="3">
        <v>0.0080382</v>
      </c>
      <c r="F61" s="3">
        <v>0.40982</v>
      </c>
      <c r="G61" s="5" t="s">
        <v>400</v>
      </c>
    </row>
    <row r="62" spans="1:7">
      <c r="A62" s="3">
        <v>18.15861926</v>
      </c>
      <c r="B62" s="3">
        <v>30.36303557</v>
      </c>
      <c r="C62" s="3">
        <v>0.74466</v>
      </c>
      <c r="D62" s="3">
        <f t="shared" si="0"/>
        <v>1.67557933894893</v>
      </c>
      <c r="E62" s="3">
        <v>0.048639</v>
      </c>
      <c r="F62" s="3">
        <v>0.70938</v>
      </c>
      <c r="G62" s="5" t="s">
        <v>401</v>
      </c>
    </row>
    <row r="63" spans="1:7">
      <c r="A63" s="3">
        <v>16.68466306</v>
      </c>
      <c r="B63" s="3">
        <v>30.32062166</v>
      </c>
      <c r="C63" s="3">
        <v>0.84653</v>
      </c>
      <c r="D63" s="3">
        <f t="shared" si="0"/>
        <v>1.79817072228918</v>
      </c>
      <c r="E63" s="3">
        <v>0.036841</v>
      </c>
      <c r="F63" s="3">
        <v>0.64799</v>
      </c>
      <c r="G63" s="5" t="s">
        <v>402</v>
      </c>
    </row>
    <row r="64" spans="1:7">
      <c r="A64" s="3">
        <v>49.3986696</v>
      </c>
      <c r="B64" s="3">
        <v>30.09851465</v>
      </c>
      <c r="C64" s="3">
        <v>-0.68146</v>
      </c>
      <c r="D64" s="3">
        <f t="shared" si="0"/>
        <v>0.62353394189307</v>
      </c>
      <c r="E64" s="3">
        <v>0.0044489</v>
      </c>
      <c r="F64" s="3">
        <v>0.36577</v>
      </c>
      <c r="G64" s="5" t="s">
        <v>403</v>
      </c>
    </row>
    <row r="65" spans="1:7">
      <c r="A65" s="3">
        <v>18.26339041</v>
      </c>
      <c r="B65" s="3">
        <v>28.8127567</v>
      </c>
      <c r="C65" s="3">
        <v>0.66013</v>
      </c>
      <c r="D65" s="3">
        <f t="shared" si="0"/>
        <v>1.58022501001785</v>
      </c>
      <c r="E65" s="3">
        <v>0.03824</v>
      </c>
      <c r="F65" s="3">
        <v>0.65403</v>
      </c>
      <c r="G65" s="5" t="s">
        <v>404</v>
      </c>
    </row>
    <row r="66" spans="1:7">
      <c r="A66" s="3">
        <v>10.74566965</v>
      </c>
      <c r="B66" s="3">
        <v>28.65161569</v>
      </c>
      <c r="C66" s="3">
        <v>1.4191</v>
      </c>
      <c r="D66" s="3">
        <f t="shared" ref="D66:D129" si="1">2^C66</f>
        <v>2.67418634485883</v>
      </c>
      <c r="E66" s="3">
        <v>0.0017868</v>
      </c>
      <c r="F66" s="3">
        <v>0.32662</v>
      </c>
      <c r="G66" s="5" t="s">
        <v>405</v>
      </c>
    </row>
    <row r="67" spans="1:7">
      <c r="A67" s="3">
        <v>18.05303155</v>
      </c>
      <c r="B67" s="3">
        <v>27.77441473</v>
      </c>
      <c r="C67" s="3">
        <v>0.6628</v>
      </c>
      <c r="D67" s="3">
        <f t="shared" si="1"/>
        <v>1.58315224502623</v>
      </c>
      <c r="E67" s="3">
        <v>0.045204</v>
      </c>
      <c r="F67" s="3">
        <v>0.6961</v>
      </c>
      <c r="G67" s="5" t="s">
        <v>406</v>
      </c>
    </row>
    <row r="68" spans="1:7">
      <c r="A68" s="3">
        <v>46.27237388</v>
      </c>
      <c r="B68" s="3">
        <v>27.37005626</v>
      </c>
      <c r="C68" s="3">
        <v>-0.79053</v>
      </c>
      <c r="D68" s="3">
        <f t="shared" si="1"/>
        <v>0.578131665858641</v>
      </c>
      <c r="E68" s="3">
        <v>0.012201</v>
      </c>
      <c r="F68" s="3">
        <v>0.44262</v>
      </c>
      <c r="G68" s="5" t="s">
        <v>407</v>
      </c>
    </row>
    <row r="69" spans="1:7">
      <c r="A69" s="3">
        <v>55.47691038</v>
      </c>
      <c r="B69" s="3">
        <v>27.15866456</v>
      </c>
      <c r="C69" s="3">
        <v>-1.0293</v>
      </c>
      <c r="D69" s="3">
        <f t="shared" si="1"/>
        <v>0.489947815293303</v>
      </c>
      <c r="E69" s="3">
        <v>0.0055643</v>
      </c>
      <c r="F69" s="3">
        <v>0.38979</v>
      </c>
      <c r="G69" s="5" t="s">
        <v>408</v>
      </c>
    </row>
    <row r="70" spans="1:7">
      <c r="A70" s="3">
        <v>16.57087819</v>
      </c>
      <c r="B70" s="3">
        <v>26.88549433</v>
      </c>
      <c r="C70" s="3">
        <v>0.73286</v>
      </c>
      <c r="D70" s="3">
        <f t="shared" si="1"/>
        <v>1.66193044062605</v>
      </c>
      <c r="E70" s="3">
        <v>0.021253</v>
      </c>
      <c r="F70" s="3">
        <v>0.56193</v>
      </c>
      <c r="G70" s="5" t="s">
        <v>409</v>
      </c>
    </row>
    <row r="71" spans="1:7">
      <c r="A71" s="3">
        <v>39.72674425</v>
      </c>
      <c r="B71" s="3">
        <v>26.84722152</v>
      </c>
      <c r="C71" s="3">
        <v>-0.55075</v>
      </c>
      <c r="D71" s="3">
        <f t="shared" si="1"/>
        <v>0.68266514554876</v>
      </c>
      <c r="E71" s="3">
        <v>0.031472</v>
      </c>
      <c r="F71" s="3">
        <v>0.60899</v>
      </c>
      <c r="G71" s="5" t="s">
        <v>410</v>
      </c>
    </row>
    <row r="72" spans="1:7">
      <c r="A72" s="3">
        <v>13.49227296</v>
      </c>
      <c r="B72" s="3">
        <v>26.0391977</v>
      </c>
      <c r="C72" s="3">
        <v>0.95416</v>
      </c>
      <c r="D72" s="3">
        <f t="shared" si="1"/>
        <v>1.93745123675672</v>
      </c>
      <c r="E72" s="3">
        <v>0.0034006</v>
      </c>
      <c r="F72" s="3">
        <v>0.36359</v>
      </c>
      <c r="G72" s="5" t="s">
        <v>411</v>
      </c>
    </row>
    <row r="73" spans="1:7">
      <c r="A73" s="3">
        <v>13.02585203</v>
      </c>
      <c r="B73" s="3">
        <v>25.46392121</v>
      </c>
      <c r="C73" s="3">
        <v>0.99305</v>
      </c>
      <c r="D73" s="3">
        <f t="shared" si="1"/>
        <v>1.99038842405104</v>
      </c>
      <c r="E73" s="3">
        <v>0.0013444</v>
      </c>
      <c r="F73" s="3">
        <v>0.30345</v>
      </c>
      <c r="G73" s="5" t="s">
        <v>412</v>
      </c>
    </row>
    <row r="74" spans="1:7">
      <c r="A74" s="3">
        <v>12.82252441</v>
      </c>
      <c r="B74" s="3">
        <v>25.40790093</v>
      </c>
      <c r="C74" s="3">
        <v>0.99926</v>
      </c>
      <c r="D74" s="3">
        <f t="shared" si="1"/>
        <v>1.99897440522386</v>
      </c>
      <c r="E74" s="3">
        <v>0.018357</v>
      </c>
      <c r="F74" s="3">
        <v>0.52158</v>
      </c>
      <c r="G74" s="5" t="s">
        <v>413</v>
      </c>
    </row>
    <row r="75" spans="1:7">
      <c r="A75" s="3">
        <v>16.08125808</v>
      </c>
      <c r="B75" s="3">
        <v>25.17000374</v>
      </c>
      <c r="C75" s="3">
        <v>0.67752</v>
      </c>
      <c r="D75" s="3">
        <f t="shared" si="1"/>
        <v>1.59938803470516</v>
      </c>
      <c r="E75" s="3">
        <v>0.02433</v>
      </c>
      <c r="F75" s="3">
        <v>0.56486</v>
      </c>
      <c r="G75" s="5" t="s">
        <v>414</v>
      </c>
    </row>
    <row r="76" spans="1:7">
      <c r="A76" s="3">
        <v>14.91646643</v>
      </c>
      <c r="B76" s="3">
        <v>24.96224361</v>
      </c>
      <c r="C76" s="3">
        <v>0.73696</v>
      </c>
      <c r="D76" s="3">
        <f t="shared" si="1"/>
        <v>1.66666020404497</v>
      </c>
      <c r="E76" s="3">
        <v>0.017901</v>
      </c>
      <c r="F76" s="3">
        <v>0.52158</v>
      </c>
      <c r="G76" s="5" t="s">
        <v>415</v>
      </c>
    </row>
    <row r="77" spans="1:7">
      <c r="A77" s="3">
        <v>36.37784515</v>
      </c>
      <c r="B77" s="3">
        <v>24.55044159</v>
      </c>
      <c r="C77" s="3">
        <v>-0.57255</v>
      </c>
      <c r="D77" s="3">
        <f t="shared" si="1"/>
        <v>0.672427205328586</v>
      </c>
      <c r="E77" s="3">
        <v>0.047926</v>
      </c>
      <c r="F77" s="3">
        <v>0.70938</v>
      </c>
      <c r="G77" s="5" t="s">
        <v>416</v>
      </c>
    </row>
    <row r="78" spans="1:7">
      <c r="A78" s="3">
        <v>45.71663916</v>
      </c>
      <c r="B78" s="3">
        <v>24.25316328</v>
      </c>
      <c r="C78" s="3">
        <v>-0.92336</v>
      </c>
      <c r="D78" s="3">
        <f t="shared" si="1"/>
        <v>0.527279568472032</v>
      </c>
      <c r="E78" s="3">
        <v>0.0085167</v>
      </c>
      <c r="F78" s="3">
        <v>0.41208</v>
      </c>
      <c r="G78" s="5" t="s">
        <v>109</v>
      </c>
    </row>
    <row r="79" spans="1:7">
      <c r="A79" s="3">
        <v>36.99912372</v>
      </c>
      <c r="B79" s="3">
        <v>23.08125413</v>
      </c>
      <c r="C79" s="3">
        <v>-0.71029</v>
      </c>
      <c r="D79" s="3">
        <f t="shared" si="1"/>
        <v>0.611197268094846</v>
      </c>
      <c r="E79" s="3">
        <v>0.009726</v>
      </c>
      <c r="F79" s="3">
        <v>0.42491</v>
      </c>
      <c r="G79" s="5" t="s">
        <v>417</v>
      </c>
    </row>
    <row r="80" spans="1:7">
      <c r="A80" s="3">
        <v>12.59800805</v>
      </c>
      <c r="B80" s="3">
        <v>22.93272103</v>
      </c>
      <c r="C80" s="3">
        <v>0.87771</v>
      </c>
      <c r="D80" s="3">
        <f t="shared" si="1"/>
        <v>1.83745637779817</v>
      </c>
      <c r="E80" s="3">
        <v>0.0064042</v>
      </c>
      <c r="F80" s="3">
        <v>0.39721</v>
      </c>
      <c r="G80" s="5" t="s">
        <v>396</v>
      </c>
    </row>
    <row r="81" spans="1:7">
      <c r="A81" s="3">
        <v>55.86188712</v>
      </c>
      <c r="B81" s="3">
        <v>22.80831572</v>
      </c>
      <c r="C81" s="3">
        <v>-1.321</v>
      </c>
      <c r="D81" s="3">
        <f t="shared" si="1"/>
        <v>0.400257405328151</v>
      </c>
      <c r="E81" s="3">
        <v>0.00017037</v>
      </c>
      <c r="F81" s="3">
        <v>0.26324</v>
      </c>
      <c r="G81" s="5" t="s">
        <v>418</v>
      </c>
    </row>
    <row r="82" spans="1:7">
      <c r="A82" s="3">
        <v>11.47341195</v>
      </c>
      <c r="B82" s="3">
        <v>22.61336172</v>
      </c>
      <c r="C82" s="3">
        <v>0.96114</v>
      </c>
      <c r="D82" s="3">
        <f t="shared" si="1"/>
        <v>1.9468476624257</v>
      </c>
      <c r="E82" s="3">
        <v>0.0054263</v>
      </c>
      <c r="F82" s="3">
        <v>0.38679</v>
      </c>
      <c r="G82" s="5" t="s">
        <v>419</v>
      </c>
    </row>
    <row r="83" spans="1:7">
      <c r="A83" s="3">
        <v>13.15210145</v>
      </c>
      <c r="B83" s="3">
        <v>22.56871186</v>
      </c>
      <c r="C83" s="3">
        <v>0.7431</v>
      </c>
      <c r="D83" s="3">
        <f t="shared" si="1"/>
        <v>1.67376849813758</v>
      </c>
      <c r="E83" s="3">
        <v>0.025529</v>
      </c>
      <c r="F83" s="3">
        <v>0.57207</v>
      </c>
      <c r="G83" s="5" t="s">
        <v>420</v>
      </c>
    </row>
    <row r="84" spans="1:7">
      <c r="A84" s="3">
        <v>7.969418205</v>
      </c>
      <c r="B84" s="3">
        <v>22.50934843</v>
      </c>
      <c r="C84" s="3">
        <v>1.5012</v>
      </c>
      <c r="D84" s="3">
        <f t="shared" si="1"/>
        <v>2.83078072298881</v>
      </c>
      <c r="E84" s="3">
        <v>0.0012429</v>
      </c>
      <c r="F84" s="3">
        <v>0.29706</v>
      </c>
      <c r="G84" s="5" t="s">
        <v>421</v>
      </c>
    </row>
    <row r="85" spans="1:7">
      <c r="A85" s="3">
        <v>8.646839624</v>
      </c>
      <c r="B85" s="3">
        <v>22.07868023</v>
      </c>
      <c r="C85" s="3">
        <v>1.3644</v>
      </c>
      <c r="D85" s="3">
        <f t="shared" si="1"/>
        <v>2.57469225192029</v>
      </c>
      <c r="E85" s="3">
        <v>0.00010691</v>
      </c>
      <c r="F85" s="3">
        <v>0.26324</v>
      </c>
      <c r="G85" s="5" t="s">
        <v>422</v>
      </c>
    </row>
    <row r="86" spans="1:7">
      <c r="A86" s="3">
        <v>14.50785758</v>
      </c>
      <c r="B86" s="3">
        <v>21.8768709</v>
      </c>
      <c r="C86" s="3">
        <v>0.58583</v>
      </c>
      <c r="D86" s="3">
        <f t="shared" si="1"/>
        <v>1.50090222824875</v>
      </c>
      <c r="E86" s="3">
        <v>0.046246</v>
      </c>
      <c r="F86" s="3">
        <v>0.69908</v>
      </c>
      <c r="G86" s="5" t="s">
        <v>423</v>
      </c>
    </row>
    <row r="87" spans="1:7">
      <c r="A87" s="3">
        <v>31.7772608</v>
      </c>
      <c r="B87" s="3">
        <v>21.62323351</v>
      </c>
      <c r="C87" s="3">
        <v>-0.54161</v>
      </c>
      <c r="D87" s="3">
        <f t="shared" si="1"/>
        <v>0.687003807568395</v>
      </c>
      <c r="E87" s="3">
        <v>0.031231</v>
      </c>
      <c r="F87" s="3">
        <v>0.60899</v>
      </c>
      <c r="G87" s="5" t="s">
        <v>424</v>
      </c>
    </row>
    <row r="88" spans="1:7">
      <c r="A88" s="3">
        <v>11.55235238</v>
      </c>
      <c r="B88" s="3">
        <v>21.11340638</v>
      </c>
      <c r="C88" s="3">
        <v>0.87633</v>
      </c>
      <c r="D88" s="3">
        <f t="shared" si="1"/>
        <v>1.83569961190668</v>
      </c>
      <c r="E88" s="3">
        <v>0.040997</v>
      </c>
      <c r="F88" s="3">
        <v>0.67119</v>
      </c>
      <c r="G88" s="5" t="s">
        <v>425</v>
      </c>
    </row>
    <row r="89" spans="1:7">
      <c r="A89" s="3">
        <v>34.73338179</v>
      </c>
      <c r="B89" s="3">
        <v>20.91308835</v>
      </c>
      <c r="C89" s="3">
        <v>-0.7561</v>
      </c>
      <c r="D89" s="3">
        <f t="shared" si="1"/>
        <v>0.592094763622812</v>
      </c>
      <c r="E89" s="3">
        <v>0.0068614</v>
      </c>
      <c r="F89" s="3">
        <v>0.39721</v>
      </c>
      <c r="G89" s="5" t="s">
        <v>408</v>
      </c>
    </row>
    <row r="90" spans="1:7">
      <c r="A90" s="3">
        <v>12.41550915</v>
      </c>
      <c r="B90" s="3">
        <v>20.85426027</v>
      </c>
      <c r="C90" s="3">
        <v>0.72206</v>
      </c>
      <c r="D90" s="3">
        <f t="shared" si="1"/>
        <v>1.64953569805474</v>
      </c>
      <c r="E90" s="3">
        <v>0.03679</v>
      </c>
      <c r="F90" s="3">
        <v>0.64799</v>
      </c>
      <c r="G90" s="5" t="s">
        <v>426</v>
      </c>
    </row>
    <row r="91" spans="1:7">
      <c r="A91" s="3">
        <v>12.90076028</v>
      </c>
      <c r="B91" s="3">
        <v>20.74816776</v>
      </c>
      <c r="C91" s="3">
        <v>0.69553</v>
      </c>
      <c r="D91" s="3">
        <f t="shared" si="1"/>
        <v>1.61947926869555</v>
      </c>
      <c r="E91" s="3">
        <v>0.047592</v>
      </c>
      <c r="F91" s="3">
        <v>0.7083</v>
      </c>
      <c r="G91" s="5" t="s">
        <v>427</v>
      </c>
    </row>
    <row r="92" spans="1:7">
      <c r="A92" s="3">
        <v>12.031667</v>
      </c>
      <c r="B92" s="3">
        <v>20.47322052</v>
      </c>
      <c r="C92" s="3">
        <v>0.78352</v>
      </c>
      <c r="D92" s="3">
        <f t="shared" si="1"/>
        <v>1.72132557804879</v>
      </c>
      <c r="E92" s="3">
        <v>0.016638</v>
      </c>
      <c r="F92" s="3">
        <v>0.52158</v>
      </c>
      <c r="G92" s="5" t="s">
        <v>428</v>
      </c>
    </row>
    <row r="93" spans="1:7">
      <c r="A93" s="3">
        <v>34.04323894</v>
      </c>
      <c r="B93" s="3">
        <v>20.38456744</v>
      </c>
      <c r="C93" s="3">
        <v>-0.75221</v>
      </c>
      <c r="D93" s="3">
        <f t="shared" si="1"/>
        <v>0.593693408195297</v>
      </c>
      <c r="E93" s="3">
        <v>0.0027212</v>
      </c>
      <c r="F93" s="3">
        <v>0.3424</v>
      </c>
      <c r="G93" s="5" t="s">
        <v>429</v>
      </c>
    </row>
    <row r="94" spans="1:7">
      <c r="A94" s="3">
        <v>9.935150959</v>
      </c>
      <c r="B94" s="3">
        <v>20.13207938</v>
      </c>
      <c r="C94" s="3">
        <v>1.0122</v>
      </c>
      <c r="D94" s="3">
        <f t="shared" si="1"/>
        <v>2.01698450383317</v>
      </c>
      <c r="E94" s="3">
        <v>0.023662</v>
      </c>
      <c r="F94" s="3">
        <v>0.56193</v>
      </c>
      <c r="G94" s="5" t="s">
        <v>71</v>
      </c>
    </row>
    <row r="95" spans="1:7">
      <c r="A95" s="3">
        <v>10.96898019</v>
      </c>
      <c r="B95" s="3">
        <v>20.05624878</v>
      </c>
      <c r="C95" s="3">
        <v>0.86048</v>
      </c>
      <c r="D95" s="3">
        <f t="shared" si="1"/>
        <v>1.8156422936746</v>
      </c>
      <c r="E95" s="3">
        <v>0.036258</v>
      </c>
      <c r="F95" s="3">
        <v>0.64799</v>
      </c>
      <c r="G95" s="5" t="s">
        <v>430</v>
      </c>
    </row>
    <row r="96" spans="1:7">
      <c r="A96" s="3">
        <v>9.559869117</v>
      </c>
      <c r="B96" s="3">
        <v>19.65027444</v>
      </c>
      <c r="C96" s="3">
        <v>1.077</v>
      </c>
      <c r="D96" s="3">
        <f t="shared" si="1"/>
        <v>2.10964463413612</v>
      </c>
      <c r="E96" s="3">
        <v>0.031476</v>
      </c>
      <c r="F96" s="3">
        <v>0.60899</v>
      </c>
      <c r="G96" s="5" t="s">
        <v>431</v>
      </c>
    </row>
    <row r="97" spans="1:7">
      <c r="A97" s="3">
        <v>8.28960346</v>
      </c>
      <c r="B97" s="3">
        <v>18.92227033</v>
      </c>
      <c r="C97" s="3">
        <v>1.1781</v>
      </c>
      <c r="D97" s="3">
        <f t="shared" si="1"/>
        <v>2.26278576461341</v>
      </c>
      <c r="E97" s="3">
        <v>0.0049513</v>
      </c>
      <c r="F97" s="3">
        <v>0.36577</v>
      </c>
      <c r="G97" s="5" t="s">
        <v>281</v>
      </c>
    </row>
    <row r="98" spans="1:7">
      <c r="A98" s="3">
        <v>11.72577282</v>
      </c>
      <c r="B98" s="3">
        <v>18.83298422</v>
      </c>
      <c r="C98" s="3">
        <v>0.71289</v>
      </c>
      <c r="D98" s="3">
        <f t="shared" si="1"/>
        <v>1.63908423658262</v>
      </c>
      <c r="E98" s="3">
        <v>0.046284</v>
      </c>
      <c r="F98" s="3">
        <v>0.69908</v>
      </c>
      <c r="G98" s="5" t="s">
        <v>432</v>
      </c>
    </row>
    <row r="99" spans="1:7">
      <c r="A99" s="3">
        <v>7.998352514</v>
      </c>
      <c r="B99" s="3">
        <v>18.0662913</v>
      </c>
      <c r="C99" s="3">
        <v>1.1791</v>
      </c>
      <c r="D99" s="3">
        <f t="shared" si="1"/>
        <v>2.2643547518931</v>
      </c>
      <c r="E99" s="3">
        <v>0.021881</v>
      </c>
      <c r="F99" s="3">
        <v>0.56193</v>
      </c>
      <c r="G99" s="5" t="s">
        <v>433</v>
      </c>
    </row>
    <row r="100" spans="1:7">
      <c r="A100" s="3">
        <v>7.79650254</v>
      </c>
      <c r="B100" s="3">
        <v>18.0050675</v>
      </c>
      <c r="C100" s="3">
        <v>1.2448</v>
      </c>
      <c r="D100" s="3">
        <f t="shared" si="1"/>
        <v>2.36985698717222</v>
      </c>
      <c r="E100" s="3">
        <v>0.003031</v>
      </c>
      <c r="F100" s="3">
        <v>0.3424</v>
      </c>
      <c r="G100" s="5" t="s">
        <v>434</v>
      </c>
    </row>
    <row r="101" spans="1:7">
      <c r="A101" s="3">
        <v>9.30807595</v>
      </c>
      <c r="B101" s="3">
        <v>17.07234507</v>
      </c>
      <c r="C101" s="3">
        <v>0.873</v>
      </c>
      <c r="D101" s="3">
        <f t="shared" si="1"/>
        <v>1.83146737283625</v>
      </c>
      <c r="E101" s="3">
        <v>0.016268</v>
      </c>
      <c r="F101" s="3">
        <v>0.52044</v>
      </c>
      <c r="G101" s="5" t="s">
        <v>435</v>
      </c>
    </row>
    <row r="102" spans="1:7">
      <c r="A102" s="3">
        <v>27.03261108</v>
      </c>
      <c r="B102" s="3">
        <v>16.49558752</v>
      </c>
      <c r="C102" s="3">
        <v>-0.70402</v>
      </c>
      <c r="D102" s="3">
        <f t="shared" si="1"/>
        <v>0.613859332001239</v>
      </c>
      <c r="E102" s="3">
        <v>0.023843</v>
      </c>
      <c r="F102" s="3">
        <v>0.56193</v>
      </c>
      <c r="G102" s="5" t="s">
        <v>436</v>
      </c>
    </row>
    <row r="103" spans="1:7">
      <c r="A103" s="3">
        <v>34.83740381</v>
      </c>
      <c r="B103" s="3">
        <v>16.4230557</v>
      </c>
      <c r="C103" s="3">
        <v>-1.0904</v>
      </c>
      <c r="D103" s="3">
        <f t="shared" si="1"/>
        <v>0.469631147152261</v>
      </c>
      <c r="E103" s="3">
        <v>0.0048255</v>
      </c>
      <c r="F103" s="3">
        <v>0.36577</v>
      </c>
      <c r="G103" s="5" t="s">
        <v>437</v>
      </c>
    </row>
    <row r="104" spans="1:7">
      <c r="A104" s="3">
        <v>6.058201755</v>
      </c>
      <c r="B104" s="3">
        <v>16.19971583</v>
      </c>
      <c r="C104" s="3">
        <v>1.4365</v>
      </c>
      <c r="D104" s="3">
        <f t="shared" si="1"/>
        <v>2.7066343475514</v>
      </c>
      <c r="E104" s="3">
        <v>0.029565</v>
      </c>
      <c r="F104" s="3">
        <v>0.59763</v>
      </c>
      <c r="G104" s="5" t="s">
        <v>173</v>
      </c>
    </row>
    <row r="105" spans="1:7">
      <c r="A105" s="3">
        <v>5.946246692</v>
      </c>
      <c r="B105" s="3">
        <v>16.12961797</v>
      </c>
      <c r="C105" s="3">
        <v>1.451</v>
      </c>
      <c r="D105" s="3">
        <f t="shared" si="1"/>
        <v>2.73397490388362</v>
      </c>
      <c r="E105" s="3">
        <v>0.013808</v>
      </c>
      <c r="F105" s="3">
        <v>0.47545</v>
      </c>
      <c r="G105" s="5" t="s">
        <v>438</v>
      </c>
    </row>
    <row r="106" spans="1:7">
      <c r="A106" s="3">
        <v>5.089527673</v>
      </c>
      <c r="B106" s="3">
        <v>16.02195438</v>
      </c>
      <c r="C106" s="3">
        <v>1.692</v>
      </c>
      <c r="D106" s="3">
        <f t="shared" si="1"/>
        <v>3.23104311043843</v>
      </c>
      <c r="E106" s="3">
        <v>0.0070389</v>
      </c>
      <c r="F106" s="3">
        <v>0.39721</v>
      </c>
      <c r="G106" s="5" t="s">
        <v>439</v>
      </c>
    </row>
    <row r="107" spans="1:7">
      <c r="A107" s="3">
        <v>8.567780562</v>
      </c>
      <c r="B107" s="3">
        <v>15.95965229</v>
      </c>
      <c r="C107" s="3">
        <v>0.89859</v>
      </c>
      <c r="D107" s="3">
        <f t="shared" si="1"/>
        <v>1.86424309769724</v>
      </c>
      <c r="E107" s="3">
        <v>0.027125</v>
      </c>
      <c r="F107" s="3">
        <v>0.57499</v>
      </c>
      <c r="G107" s="5" t="s">
        <v>440</v>
      </c>
    </row>
    <row r="108" spans="1:7">
      <c r="A108" s="3">
        <v>34.06549218</v>
      </c>
      <c r="B108" s="3">
        <v>15.42737505</v>
      </c>
      <c r="C108" s="3">
        <v>-1.1837</v>
      </c>
      <c r="D108" s="3">
        <f t="shared" si="1"/>
        <v>0.440221038656017</v>
      </c>
      <c r="E108" s="3">
        <v>0.011911</v>
      </c>
      <c r="F108" s="3">
        <v>0.44262</v>
      </c>
      <c r="G108" s="5" t="s">
        <v>441</v>
      </c>
    </row>
    <row r="109" spans="1:7">
      <c r="A109" s="3">
        <v>7.549941626</v>
      </c>
      <c r="B109" s="3">
        <v>15.32179761</v>
      </c>
      <c r="C109" s="3">
        <v>1.0376</v>
      </c>
      <c r="D109" s="3">
        <f t="shared" si="1"/>
        <v>2.05280985278574</v>
      </c>
      <c r="E109" s="3">
        <v>0.031349</v>
      </c>
      <c r="F109" s="3">
        <v>0.60899</v>
      </c>
      <c r="G109" s="5" t="s">
        <v>442</v>
      </c>
    </row>
    <row r="110" spans="1:7">
      <c r="A110" s="3">
        <v>8.460908068</v>
      </c>
      <c r="B110" s="3">
        <v>14.89231313</v>
      </c>
      <c r="C110" s="3">
        <v>0.8152</v>
      </c>
      <c r="D110" s="3">
        <f t="shared" si="1"/>
        <v>1.7595420592616</v>
      </c>
      <c r="E110" s="3">
        <v>0.047019</v>
      </c>
      <c r="F110" s="3">
        <v>0.70493</v>
      </c>
      <c r="G110" s="5" t="s">
        <v>443</v>
      </c>
    </row>
    <row r="111" spans="1:7">
      <c r="A111" s="3">
        <v>8.204805812</v>
      </c>
      <c r="B111" s="3">
        <v>14.6837434</v>
      </c>
      <c r="C111" s="3">
        <v>0.86353</v>
      </c>
      <c r="D111" s="3">
        <f t="shared" si="1"/>
        <v>1.81948480134121</v>
      </c>
      <c r="E111" s="3">
        <v>0.03733</v>
      </c>
      <c r="F111" s="3">
        <v>0.64914</v>
      </c>
      <c r="G111" s="5" t="s">
        <v>444</v>
      </c>
    </row>
    <row r="112" spans="1:7">
      <c r="A112" s="3">
        <v>26.81741269</v>
      </c>
      <c r="B112" s="3">
        <v>14.56979006</v>
      </c>
      <c r="C112" s="3">
        <v>-0.86157</v>
      </c>
      <c r="D112" s="3">
        <f t="shared" si="1"/>
        <v>0.550353314854826</v>
      </c>
      <c r="E112" s="3">
        <v>0.017637</v>
      </c>
      <c r="F112" s="3">
        <v>0.52158</v>
      </c>
      <c r="G112" s="5" t="s">
        <v>445</v>
      </c>
    </row>
    <row r="113" spans="1:7">
      <c r="A113" s="3">
        <v>31.69137487</v>
      </c>
      <c r="B113" s="3">
        <v>14.53658972</v>
      </c>
      <c r="C113" s="3">
        <v>-1.128</v>
      </c>
      <c r="D113" s="3">
        <f t="shared" si="1"/>
        <v>0.457549584063964</v>
      </c>
      <c r="E113" s="3">
        <v>0.013753</v>
      </c>
      <c r="F113" s="3">
        <v>0.47545</v>
      </c>
      <c r="G113" s="5" t="s">
        <v>446</v>
      </c>
    </row>
    <row r="114" spans="1:7">
      <c r="A114" s="3">
        <v>24.38279868</v>
      </c>
      <c r="B114" s="3">
        <v>14.5093549</v>
      </c>
      <c r="C114" s="3">
        <v>-0.7505</v>
      </c>
      <c r="D114" s="3">
        <f t="shared" si="1"/>
        <v>0.594397519317403</v>
      </c>
      <c r="E114" s="3">
        <v>0.022254</v>
      </c>
      <c r="F114" s="3">
        <v>0.56193</v>
      </c>
      <c r="G114" s="5" t="s">
        <v>447</v>
      </c>
    </row>
    <row r="115" spans="1:7">
      <c r="A115" s="3">
        <v>7.347114151</v>
      </c>
      <c r="B115" s="3">
        <v>14.47120575</v>
      </c>
      <c r="C115" s="3">
        <v>1.0167</v>
      </c>
      <c r="D115" s="3">
        <f t="shared" si="1"/>
        <v>2.02328562788808</v>
      </c>
      <c r="E115" s="3">
        <v>0.026482</v>
      </c>
      <c r="F115" s="3">
        <v>0.57499</v>
      </c>
      <c r="G115" s="5" t="s">
        <v>448</v>
      </c>
    </row>
    <row r="116" spans="1:7">
      <c r="A116" s="3">
        <v>7.429604463</v>
      </c>
      <c r="B116" s="3">
        <v>14.21530842</v>
      </c>
      <c r="C116" s="3">
        <v>0.95684</v>
      </c>
      <c r="D116" s="3">
        <f t="shared" si="1"/>
        <v>1.94105365786232</v>
      </c>
      <c r="E116" s="3">
        <v>0.041299</v>
      </c>
      <c r="F116" s="3">
        <v>0.67119</v>
      </c>
      <c r="G116" s="5" t="s">
        <v>449</v>
      </c>
    </row>
    <row r="117" spans="1:7">
      <c r="A117" s="3">
        <v>5.42147304</v>
      </c>
      <c r="B117" s="3">
        <v>13.7723751</v>
      </c>
      <c r="C117" s="3">
        <v>1.2829</v>
      </c>
      <c r="D117" s="3">
        <f t="shared" si="1"/>
        <v>2.4332760495793</v>
      </c>
      <c r="E117" s="3">
        <v>0.032535</v>
      </c>
      <c r="F117" s="3">
        <v>0.62061</v>
      </c>
      <c r="G117" s="5" t="s">
        <v>450</v>
      </c>
    </row>
    <row r="118" spans="1:7">
      <c r="A118" s="3">
        <v>5.601646837</v>
      </c>
      <c r="B118" s="3">
        <v>13.72351714</v>
      </c>
      <c r="C118" s="3">
        <v>1.2423</v>
      </c>
      <c r="D118" s="3">
        <f t="shared" si="1"/>
        <v>2.36575389403578</v>
      </c>
      <c r="E118" s="3">
        <v>0.028997</v>
      </c>
      <c r="F118" s="3">
        <v>0.59607</v>
      </c>
      <c r="G118" s="5" t="s">
        <v>443</v>
      </c>
    </row>
    <row r="119" spans="1:7">
      <c r="A119" s="3">
        <v>30.51307464</v>
      </c>
      <c r="B119" s="3">
        <v>13.69582037</v>
      </c>
      <c r="C119" s="3">
        <v>-1.1855</v>
      </c>
      <c r="D119" s="3">
        <f t="shared" si="1"/>
        <v>0.43967213280333</v>
      </c>
      <c r="E119" s="3">
        <v>0.0040694</v>
      </c>
      <c r="F119" s="3">
        <v>0.36577</v>
      </c>
      <c r="G119" s="5" t="s">
        <v>109</v>
      </c>
    </row>
    <row r="120" spans="1:7">
      <c r="A120" s="3">
        <v>22.3718053</v>
      </c>
      <c r="B120" s="3">
        <v>13.32911545</v>
      </c>
      <c r="C120" s="3">
        <v>-0.73342</v>
      </c>
      <c r="D120" s="3">
        <f t="shared" si="1"/>
        <v>0.601476384611871</v>
      </c>
      <c r="E120" s="3">
        <v>0.041716</v>
      </c>
      <c r="F120" s="3">
        <v>0.67527</v>
      </c>
      <c r="G120" s="5" t="s">
        <v>451</v>
      </c>
    </row>
    <row r="121" spans="1:7">
      <c r="A121" s="3">
        <v>22.83613298</v>
      </c>
      <c r="B121" s="3">
        <v>13.31045622</v>
      </c>
      <c r="C121" s="3">
        <v>-0.82258</v>
      </c>
      <c r="D121" s="3">
        <f t="shared" si="1"/>
        <v>0.565429868574057</v>
      </c>
      <c r="E121" s="3">
        <v>0.036143</v>
      </c>
      <c r="F121" s="3">
        <v>0.64799</v>
      </c>
      <c r="G121" s="5" t="s">
        <v>452</v>
      </c>
    </row>
    <row r="122" spans="1:7">
      <c r="A122" s="3">
        <v>6.403983209</v>
      </c>
      <c r="B122" s="3">
        <v>13.24803402</v>
      </c>
      <c r="C122" s="3">
        <v>1.0636</v>
      </c>
      <c r="D122" s="3">
        <f t="shared" si="1"/>
        <v>2.09014061003743</v>
      </c>
      <c r="E122" s="3">
        <v>0.033805</v>
      </c>
      <c r="F122" s="3">
        <v>0.63539</v>
      </c>
      <c r="G122" s="5" t="s">
        <v>453</v>
      </c>
    </row>
    <row r="123" spans="1:7">
      <c r="A123" s="3">
        <v>6.211903197</v>
      </c>
      <c r="B123" s="3">
        <v>13.22001678</v>
      </c>
      <c r="C123" s="3">
        <v>1.1307</v>
      </c>
      <c r="D123" s="3">
        <f t="shared" si="1"/>
        <v>2.18964956941516</v>
      </c>
      <c r="E123" s="3">
        <v>0.049413</v>
      </c>
      <c r="F123" s="3">
        <v>0.70938</v>
      </c>
      <c r="G123" s="5" t="s">
        <v>454</v>
      </c>
    </row>
    <row r="124" spans="1:7">
      <c r="A124" s="3">
        <v>21.25034198</v>
      </c>
      <c r="B124" s="3">
        <v>13.03732119</v>
      </c>
      <c r="C124" s="3">
        <v>-0.76245</v>
      </c>
      <c r="D124" s="3">
        <f t="shared" si="1"/>
        <v>0.589494394581258</v>
      </c>
      <c r="E124" s="3">
        <v>0.025099</v>
      </c>
      <c r="F124" s="3">
        <v>0.57207</v>
      </c>
      <c r="G124" s="5" t="s">
        <v>455</v>
      </c>
    </row>
    <row r="125" spans="1:7">
      <c r="A125" s="3">
        <v>6.812066247</v>
      </c>
      <c r="B125" s="3">
        <v>12.99046099</v>
      </c>
      <c r="C125" s="3">
        <v>0.96463</v>
      </c>
      <c r="D125" s="3">
        <f t="shared" si="1"/>
        <v>1.95156295083378</v>
      </c>
      <c r="E125" s="3">
        <v>0.024031</v>
      </c>
      <c r="F125" s="3">
        <v>0.56193</v>
      </c>
      <c r="G125" s="5" t="s">
        <v>456</v>
      </c>
    </row>
    <row r="126" spans="1:7">
      <c r="A126" s="3">
        <v>24.35625205</v>
      </c>
      <c r="B126" s="3">
        <v>12.96119114</v>
      </c>
      <c r="C126" s="3">
        <v>-0.85617</v>
      </c>
      <c r="D126" s="3">
        <f t="shared" si="1"/>
        <v>0.552417144478972</v>
      </c>
      <c r="E126" s="3">
        <v>0.035401</v>
      </c>
      <c r="F126" s="3">
        <v>0.64799</v>
      </c>
      <c r="G126" s="5" t="s">
        <v>457</v>
      </c>
    </row>
    <row r="127" spans="1:7">
      <c r="A127" s="3">
        <v>4.840008412</v>
      </c>
      <c r="B127" s="3">
        <v>12.77772783</v>
      </c>
      <c r="C127" s="3">
        <v>1.4271</v>
      </c>
      <c r="D127" s="3">
        <f t="shared" si="1"/>
        <v>2.68905637302991</v>
      </c>
      <c r="E127" s="3">
        <v>0.0099448</v>
      </c>
      <c r="F127" s="3">
        <v>0.42525</v>
      </c>
      <c r="G127" s="5" t="s">
        <v>458</v>
      </c>
    </row>
    <row r="128" spans="1:7">
      <c r="A128" s="3">
        <v>5.908377036</v>
      </c>
      <c r="B128" s="3">
        <v>12.69474188</v>
      </c>
      <c r="C128" s="3">
        <v>1.0736</v>
      </c>
      <c r="D128" s="3">
        <f t="shared" si="1"/>
        <v>2.10467868767612</v>
      </c>
      <c r="E128" s="3">
        <v>0.049948</v>
      </c>
      <c r="F128" s="3">
        <v>0.70989</v>
      </c>
      <c r="G128" s="5" t="s">
        <v>362</v>
      </c>
    </row>
    <row r="129" spans="1:7">
      <c r="A129" s="3">
        <v>21.15654636</v>
      </c>
      <c r="B129" s="3">
        <v>12.22365731</v>
      </c>
      <c r="C129" s="3">
        <v>-0.77256</v>
      </c>
      <c r="D129" s="3">
        <f t="shared" si="1"/>
        <v>0.585377824830489</v>
      </c>
      <c r="E129" s="3">
        <v>0.016943</v>
      </c>
      <c r="F129" s="3">
        <v>0.52158</v>
      </c>
      <c r="G129" s="5" t="s">
        <v>459</v>
      </c>
    </row>
    <row r="130" spans="1:7">
      <c r="A130" s="3">
        <v>4.541976554</v>
      </c>
      <c r="B130" s="3">
        <v>11.94557035</v>
      </c>
      <c r="C130" s="3">
        <v>1.3533</v>
      </c>
      <c r="D130" s="3">
        <f t="shared" ref="D130:D193" si="2">2^C130</f>
        <v>2.55495875189201</v>
      </c>
      <c r="E130" s="3">
        <v>0.0089096</v>
      </c>
      <c r="F130" s="3">
        <v>0.41208</v>
      </c>
      <c r="G130" s="5" t="s">
        <v>460</v>
      </c>
    </row>
    <row r="131" spans="1:7">
      <c r="A131" s="3">
        <v>5.291279392</v>
      </c>
      <c r="B131" s="3">
        <v>11.5458481</v>
      </c>
      <c r="C131" s="3">
        <v>1.0623</v>
      </c>
      <c r="D131" s="3">
        <f t="shared" si="2"/>
        <v>2.08825805075167</v>
      </c>
      <c r="E131" s="3">
        <v>0.042778</v>
      </c>
      <c r="F131" s="3">
        <v>0.67717</v>
      </c>
      <c r="G131" s="5" t="s">
        <v>461</v>
      </c>
    </row>
    <row r="132" spans="1:7">
      <c r="A132" s="3">
        <v>4.7115673</v>
      </c>
      <c r="B132" s="3">
        <v>11.43212532</v>
      </c>
      <c r="C132" s="3">
        <v>1.3457</v>
      </c>
      <c r="D132" s="3">
        <f t="shared" si="2"/>
        <v>2.54153482634881</v>
      </c>
      <c r="E132" s="3">
        <v>0.0047475</v>
      </c>
      <c r="F132" s="3">
        <v>0.36577</v>
      </c>
      <c r="G132" s="5" t="s">
        <v>462</v>
      </c>
    </row>
    <row r="133" spans="1:7">
      <c r="A133" s="3">
        <v>5.15371026</v>
      </c>
      <c r="B133" s="3">
        <v>11.4315838</v>
      </c>
      <c r="C133" s="3">
        <v>1.0925</v>
      </c>
      <c r="D133" s="3">
        <f t="shared" si="2"/>
        <v>2.13243238883301</v>
      </c>
      <c r="E133" s="3">
        <v>0.043887</v>
      </c>
      <c r="F133" s="3">
        <v>0.68319</v>
      </c>
      <c r="G133" s="5" t="s">
        <v>463</v>
      </c>
    </row>
    <row r="134" spans="1:7">
      <c r="A134" s="3">
        <v>4.239452638</v>
      </c>
      <c r="B134" s="3">
        <v>11.40504206</v>
      </c>
      <c r="C134" s="3">
        <v>1.4187</v>
      </c>
      <c r="D134" s="3">
        <f t="shared" si="2"/>
        <v>2.67344500574492</v>
      </c>
      <c r="E134" s="3">
        <v>0.038311</v>
      </c>
      <c r="F134" s="3">
        <v>0.65403</v>
      </c>
      <c r="G134" s="5" t="s">
        <v>464</v>
      </c>
    </row>
    <row r="135" spans="1:7">
      <c r="A135" s="3">
        <v>4.531763292</v>
      </c>
      <c r="B135" s="3">
        <v>11.24026515</v>
      </c>
      <c r="C135" s="3">
        <v>1.304</v>
      </c>
      <c r="D135" s="3">
        <f t="shared" si="2"/>
        <v>2.46912521378708</v>
      </c>
      <c r="E135" s="3">
        <v>0.0066566</v>
      </c>
      <c r="F135" s="3">
        <v>0.39721</v>
      </c>
      <c r="G135" s="5" t="s">
        <v>465</v>
      </c>
    </row>
    <row r="136" spans="1:7">
      <c r="A136" s="3">
        <v>19.36516036</v>
      </c>
      <c r="B136" s="3">
        <v>11.04420762</v>
      </c>
      <c r="C136" s="3">
        <v>-0.82406</v>
      </c>
      <c r="D136" s="3">
        <f t="shared" si="2"/>
        <v>0.564850115340671</v>
      </c>
      <c r="E136" s="3">
        <v>0.019199</v>
      </c>
      <c r="F136" s="3">
        <v>0.53579</v>
      </c>
      <c r="G136" s="5" t="s">
        <v>466</v>
      </c>
    </row>
    <row r="137" spans="1:7">
      <c r="A137" s="3">
        <v>24.54218198</v>
      </c>
      <c r="B137" s="3">
        <v>10.81457893</v>
      </c>
      <c r="C137" s="3">
        <v>-1.2274</v>
      </c>
      <c r="D137" s="3">
        <f t="shared" si="2"/>
        <v>0.42708644052291</v>
      </c>
      <c r="E137" s="3">
        <v>0.0025521</v>
      </c>
      <c r="F137" s="3">
        <v>0.3424</v>
      </c>
      <c r="G137" s="5" t="s">
        <v>467</v>
      </c>
    </row>
    <row r="138" spans="1:7">
      <c r="A138" s="3">
        <v>4.925167772</v>
      </c>
      <c r="B138" s="3">
        <v>10.79400618</v>
      </c>
      <c r="C138" s="3">
        <v>1.1336</v>
      </c>
      <c r="D138" s="3">
        <f t="shared" si="2"/>
        <v>2.19405546947438</v>
      </c>
      <c r="E138" s="3">
        <v>0.039429</v>
      </c>
      <c r="F138" s="3">
        <v>0.66436</v>
      </c>
      <c r="G138" s="5" t="s">
        <v>468</v>
      </c>
    </row>
    <row r="139" spans="1:7">
      <c r="A139" s="3">
        <v>3.788205382</v>
      </c>
      <c r="B139" s="3">
        <v>10.75859717</v>
      </c>
      <c r="C139" s="3">
        <v>1.5074</v>
      </c>
      <c r="D139" s="3">
        <f t="shared" si="2"/>
        <v>2.84297221637013</v>
      </c>
      <c r="E139" s="3">
        <v>0.011206</v>
      </c>
      <c r="F139" s="3">
        <v>0.4336</v>
      </c>
      <c r="G139" s="5" t="s">
        <v>99</v>
      </c>
    </row>
    <row r="140" spans="1:7">
      <c r="A140" s="3">
        <v>3.03109628</v>
      </c>
      <c r="B140" s="3">
        <v>10.70575495</v>
      </c>
      <c r="C140" s="3">
        <v>1.8483</v>
      </c>
      <c r="D140" s="3">
        <f t="shared" si="2"/>
        <v>3.60075639757316</v>
      </c>
      <c r="E140" s="3">
        <v>0.0067335</v>
      </c>
      <c r="F140" s="3">
        <v>0.39721</v>
      </c>
      <c r="G140" s="5" t="s">
        <v>469</v>
      </c>
    </row>
    <row r="141" spans="1:7">
      <c r="A141" s="3">
        <v>25.77275246</v>
      </c>
      <c r="B141" s="3">
        <v>10.66542741</v>
      </c>
      <c r="C141" s="3">
        <v>-1.3025</v>
      </c>
      <c r="D141" s="3">
        <f t="shared" si="2"/>
        <v>0.405423044517247</v>
      </c>
      <c r="E141" s="3">
        <v>0.010679</v>
      </c>
      <c r="F141" s="3">
        <v>0.42812</v>
      </c>
      <c r="G141" s="5" t="s">
        <v>134</v>
      </c>
    </row>
    <row r="142" spans="1:7">
      <c r="A142" s="3">
        <v>3.939871022</v>
      </c>
      <c r="B142" s="3">
        <v>10.45864673</v>
      </c>
      <c r="C142" s="3">
        <v>1.3175</v>
      </c>
      <c r="D142" s="3">
        <f t="shared" si="2"/>
        <v>2.49233846016313</v>
      </c>
      <c r="E142" s="3">
        <v>0.019253</v>
      </c>
      <c r="F142" s="3">
        <v>0.53579</v>
      </c>
      <c r="G142" s="5" t="s">
        <v>470</v>
      </c>
    </row>
    <row r="143" spans="1:7">
      <c r="A143" s="3">
        <v>20.10020908</v>
      </c>
      <c r="B143" s="3">
        <v>10.40787928</v>
      </c>
      <c r="C143" s="3">
        <v>-0.92517</v>
      </c>
      <c r="D143" s="3">
        <f t="shared" si="2"/>
        <v>0.526618460224042</v>
      </c>
      <c r="E143" s="3">
        <v>0.0046737</v>
      </c>
      <c r="F143" s="3">
        <v>0.36577</v>
      </c>
      <c r="G143" s="5" t="s">
        <v>52</v>
      </c>
    </row>
    <row r="144" spans="1:7">
      <c r="A144" s="3">
        <v>4.69690965</v>
      </c>
      <c r="B144" s="3">
        <v>10.25689106</v>
      </c>
      <c r="C144" s="3">
        <v>1.1317</v>
      </c>
      <c r="D144" s="3">
        <f t="shared" si="2"/>
        <v>2.19116784497404</v>
      </c>
      <c r="E144" s="3">
        <v>0.049023</v>
      </c>
      <c r="F144" s="3">
        <v>0.70938</v>
      </c>
      <c r="G144" s="5" t="s">
        <v>471</v>
      </c>
    </row>
    <row r="145" spans="1:7">
      <c r="A145" s="3">
        <v>3.188553599</v>
      </c>
      <c r="B145" s="3">
        <v>10.21035199</v>
      </c>
      <c r="C145" s="3">
        <v>1.6728</v>
      </c>
      <c r="D145" s="3">
        <f t="shared" si="2"/>
        <v>3.18832787942783</v>
      </c>
      <c r="E145" s="3">
        <v>0.024821</v>
      </c>
      <c r="F145" s="3">
        <v>0.57207</v>
      </c>
      <c r="G145" s="5" t="s">
        <v>472</v>
      </c>
    </row>
    <row r="146" spans="1:7">
      <c r="A146" s="3">
        <v>18.30079859</v>
      </c>
      <c r="B146" s="3">
        <v>10.12862326</v>
      </c>
      <c r="C146" s="3">
        <v>-0.8882</v>
      </c>
      <c r="D146" s="3">
        <f t="shared" si="2"/>
        <v>0.540287796035275</v>
      </c>
      <c r="E146" s="3">
        <v>0.017797</v>
      </c>
      <c r="F146" s="3">
        <v>0.52158</v>
      </c>
      <c r="G146" s="5" t="s">
        <v>473</v>
      </c>
    </row>
    <row r="147" spans="1:7">
      <c r="A147" s="3">
        <v>4.352875796</v>
      </c>
      <c r="B147" s="3">
        <v>10.09412164</v>
      </c>
      <c r="C147" s="3">
        <v>1.198</v>
      </c>
      <c r="D147" s="3">
        <f t="shared" si="2"/>
        <v>2.29421404845233</v>
      </c>
      <c r="E147" s="3">
        <v>0.042097</v>
      </c>
      <c r="F147" s="3">
        <v>0.67717</v>
      </c>
      <c r="G147" s="5" t="s">
        <v>474</v>
      </c>
    </row>
    <row r="148" spans="1:7">
      <c r="A148" s="3">
        <v>20.01810328</v>
      </c>
      <c r="B148" s="3">
        <v>9.910793955</v>
      </c>
      <c r="C148" s="3">
        <v>-1.0134</v>
      </c>
      <c r="D148" s="3">
        <f t="shared" si="2"/>
        <v>0.495377414806479</v>
      </c>
      <c r="E148" s="3">
        <v>0.0047987</v>
      </c>
      <c r="F148" s="3">
        <v>0.36577</v>
      </c>
      <c r="G148" s="5" t="s">
        <v>193</v>
      </c>
    </row>
    <row r="149" spans="1:7">
      <c r="A149" s="3">
        <v>4.815482855</v>
      </c>
      <c r="B149" s="3">
        <v>9.877966632</v>
      </c>
      <c r="C149" s="3">
        <v>1.0347</v>
      </c>
      <c r="D149" s="3">
        <f t="shared" si="2"/>
        <v>2.04868758916123</v>
      </c>
      <c r="E149" s="3">
        <v>0.043499</v>
      </c>
      <c r="F149" s="3">
        <v>0.68238</v>
      </c>
      <c r="G149" s="5" t="s">
        <v>161</v>
      </c>
    </row>
    <row r="150" spans="1:7">
      <c r="A150" s="3">
        <v>2.55596369</v>
      </c>
      <c r="B150" s="3">
        <v>9.809250393</v>
      </c>
      <c r="C150" s="3">
        <v>1.9483</v>
      </c>
      <c r="D150" s="3">
        <f t="shared" si="2"/>
        <v>3.8591951519767</v>
      </c>
      <c r="E150" s="3">
        <v>0.0047845</v>
      </c>
      <c r="F150" s="3">
        <v>0.36577</v>
      </c>
      <c r="G150" s="5" t="s">
        <v>376</v>
      </c>
    </row>
    <row r="151" spans="1:7">
      <c r="A151" s="3">
        <v>16.43519165</v>
      </c>
      <c r="B151" s="3">
        <v>9.763910948</v>
      </c>
      <c r="C151" s="3">
        <v>-0.76711</v>
      </c>
      <c r="D151" s="3">
        <f t="shared" si="2"/>
        <v>0.587593360746915</v>
      </c>
      <c r="E151" s="3">
        <v>0.036487</v>
      </c>
      <c r="F151" s="3">
        <v>0.64799</v>
      </c>
      <c r="G151" s="5" t="s">
        <v>67</v>
      </c>
    </row>
    <row r="152" spans="1:7">
      <c r="A152" s="3">
        <v>2.746613107</v>
      </c>
      <c r="B152" s="3">
        <v>9.728081302</v>
      </c>
      <c r="C152" s="3">
        <v>1.9131</v>
      </c>
      <c r="D152" s="3">
        <f t="shared" si="2"/>
        <v>3.76617490046906</v>
      </c>
      <c r="E152" s="3">
        <v>0.0090267</v>
      </c>
      <c r="F152" s="3">
        <v>0.41208</v>
      </c>
      <c r="G152" s="5" t="s">
        <v>475</v>
      </c>
    </row>
    <row r="153" spans="1:7">
      <c r="A153" s="3">
        <v>2.564758878</v>
      </c>
      <c r="B153" s="3">
        <v>9.531429121</v>
      </c>
      <c r="C153" s="3">
        <v>1.8502</v>
      </c>
      <c r="D153" s="3">
        <f t="shared" si="2"/>
        <v>3.60550164445931</v>
      </c>
      <c r="E153" s="3">
        <v>0.013056</v>
      </c>
      <c r="F153" s="3">
        <v>0.46412</v>
      </c>
      <c r="G153" s="5" t="s">
        <v>476</v>
      </c>
    </row>
    <row r="154" spans="1:7">
      <c r="A154" s="3">
        <v>3.424543984</v>
      </c>
      <c r="B154" s="3">
        <v>9.221712188</v>
      </c>
      <c r="C154" s="3">
        <v>1.3582</v>
      </c>
      <c r="D154" s="3">
        <f t="shared" si="2"/>
        <v>2.56365122121043</v>
      </c>
      <c r="E154" s="3">
        <v>0.023393</v>
      </c>
      <c r="F154" s="3">
        <v>0.56193</v>
      </c>
      <c r="G154" s="5" t="s">
        <v>477</v>
      </c>
    </row>
    <row r="155" spans="1:7">
      <c r="A155" s="3">
        <v>17.45649394</v>
      </c>
      <c r="B155" s="3">
        <v>8.930376401</v>
      </c>
      <c r="C155" s="3">
        <v>-1.0025</v>
      </c>
      <c r="D155" s="3">
        <f t="shared" si="2"/>
        <v>0.499134316298696</v>
      </c>
      <c r="E155" s="3">
        <v>0.022458</v>
      </c>
      <c r="F155" s="3">
        <v>0.56193</v>
      </c>
      <c r="G155" s="5" t="s">
        <v>478</v>
      </c>
    </row>
    <row r="156" spans="1:7">
      <c r="A156" s="3">
        <v>3.215902513</v>
      </c>
      <c r="B156" s="3">
        <v>8.925397813</v>
      </c>
      <c r="C156" s="3">
        <v>1.4727</v>
      </c>
      <c r="D156" s="3">
        <f t="shared" si="2"/>
        <v>2.77540824810101</v>
      </c>
      <c r="E156" s="3">
        <v>0.038755</v>
      </c>
      <c r="F156" s="3">
        <v>0.65883</v>
      </c>
      <c r="G156" s="5" t="s">
        <v>479</v>
      </c>
    </row>
    <row r="157" spans="1:7">
      <c r="A157" s="3">
        <v>0.908633263</v>
      </c>
      <c r="B157" s="3">
        <v>8.76567116</v>
      </c>
      <c r="C157" s="3">
        <v>3.1425</v>
      </c>
      <c r="D157" s="3">
        <f t="shared" si="2"/>
        <v>8.83052981848837</v>
      </c>
      <c r="E157" s="3">
        <v>0.00069773</v>
      </c>
      <c r="F157" s="3">
        <v>0.27914</v>
      </c>
      <c r="G157" s="5" t="s">
        <v>480</v>
      </c>
    </row>
    <row r="158" spans="1:7">
      <c r="A158" s="3">
        <v>3.857346971</v>
      </c>
      <c r="B158" s="3">
        <v>8.747559743</v>
      </c>
      <c r="C158" s="3">
        <v>1.1807</v>
      </c>
      <c r="D158" s="3">
        <f t="shared" si="2"/>
        <v>2.26686739471989</v>
      </c>
      <c r="E158" s="3">
        <v>0.02337</v>
      </c>
      <c r="F158" s="3">
        <v>0.56193</v>
      </c>
      <c r="G158" s="5" t="s">
        <v>481</v>
      </c>
    </row>
    <row r="159" spans="1:7">
      <c r="A159" s="3">
        <v>1.839720956</v>
      </c>
      <c r="B159" s="3">
        <v>8.705343506</v>
      </c>
      <c r="C159" s="3">
        <v>2.2108</v>
      </c>
      <c r="D159" s="3">
        <f t="shared" si="2"/>
        <v>4.62931906358366</v>
      </c>
      <c r="E159" s="3">
        <v>0.0098867</v>
      </c>
      <c r="F159" s="3">
        <v>0.42525</v>
      </c>
      <c r="G159" s="5" t="s">
        <v>482</v>
      </c>
    </row>
    <row r="160" spans="1:7">
      <c r="A160" s="3">
        <v>2.95517268</v>
      </c>
      <c r="B160" s="3">
        <v>8.670324572</v>
      </c>
      <c r="C160" s="3">
        <v>1.5195</v>
      </c>
      <c r="D160" s="3">
        <f t="shared" si="2"/>
        <v>2.86691672621158</v>
      </c>
      <c r="E160" s="3">
        <v>0.015407</v>
      </c>
      <c r="F160" s="3">
        <v>0.50264</v>
      </c>
      <c r="G160" s="5" t="s">
        <v>483</v>
      </c>
    </row>
    <row r="161" spans="1:7">
      <c r="A161" s="3">
        <v>2.59059477</v>
      </c>
      <c r="B161" s="3">
        <v>8.657229911</v>
      </c>
      <c r="C161" s="3">
        <v>1.7504</v>
      </c>
      <c r="D161" s="3">
        <f t="shared" si="2"/>
        <v>3.3645183742774</v>
      </c>
      <c r="E161" s="3">
        <v>0.018212</v>
      </c>
      <c r="F161" s="3">
        <v>0.52158</v>
      </c>
      <c r="G161" s="5" t="s">
        <v>484</v>
      </c>
    </row>
    <row r="162" spans="1:7">
      <c r="A162" s="3">
        <v>15.8438382</v>
      </c>
      <c r="B162" s="3">
        <v>8.567534616</v>
      </c>
      <c r="C162" s="3">
        <v>-0.90648</v>
      </c>
      <c r="D162" s="3">
        <f t="shared" si="2"/>
        <v>0.533485143302253</v>
      </c>
      <c r="E162" s="3">
        <v>0.015387</v>
      </c>
      <c r="F162" s="3">
        <v>0.50264</v>
      </c>
      <c r="G162" s="5" t="s">
        <v>485</v>
      </c>
    </row>
    <row r="163" spans="1:7">
      <c r="A163" s="3">
        <v>2.854662533</v>
      </c>
      <c r="B163" s="3">
        <v>8.122488138</v>
      </c>
      <c r="C163" s="3">
        <v>1.4466</v>
      </c>
      <c r="D163" s="3">
        <f t="shared" si="2"/>
        <v>2.72564939931308</v>
      </c>
      <c r="E163" s="3">
        <v>0.026003</v>
      </c>
      <c r="F163" s="3">
        <v>0.57207</v>
      </c>
      <c r="G163" s="5" t="s">
        <v>440</v>
      </c>
    </row>
    <row r="164" spans="1:7">
      <c r="A164" s="3">
        <v>2.246839323</v>
      </c>
      <c r="B164" s="3">
        <v>8.087114799</v>
      </c>
      <c r="C164" s="3">
        <v>1.9032</v>
      </c>
      <c r="D164" s="3">
        <f t="shared" si="2"/>
        <v>3.74041928728219</v>
      </c>
      <c r="E164" s="3">
        <v>0.011866</v>
      </c>
      <c r="F164" s="3">
        <v>0.44262</v>
      </c>
      <c r="G164" s="5" t="s">
        <v>486</v>
      </c>
    </row>
    <row r="165" spans="1:7">
      <c r="A165" s="3">
        <v>3.532489197</v>
      </c>
      <c r="B165" s="3">
        <v>8.062574118</v>
      </c>
      <c r="C165" s="3">
        <v>1.2031</v>
      </c>
      <c r="D165" s="3">
        <f t="shared" si="2"/>
        <v>2.30233856307319</v>
      </c>
      <c r="E165" s="3">
        <v>0.049378</v>
      </c>
      <c r="F165" s="3">
        <v>0.70938</v>
      </c>
      <c r="G165" s="5" t="s">
        <v>487</v>
      </c>
    </row>
    <row r="166" spans="1:7">
      <c r="A166" s="3">
        <v>16.14688004</v>
      </c>
      <c r="B166" s="3">
        <v>7.901191272</v>
      </c>
      <c r="C166" s="3">
        <v>-1.1052</v>
      </c>
      <c r="D166" s="3">
        <f t="shared" si="2"/>
        <v>0.464838026606206</v>
      </c>
      <c r="E166" s="3">
        <v>0.04997</v>
      </c>
      <c r="F166" s="3">
        <v>0.70989</v>
      </c>
      <c r="G166" s="5" t="s">
        <v>52</v>
      </c>
    </row>
    <row r="167" spans="1:7">
      <c r="A167" s="3">
        <v>2.629660444</v>
      </c>
      <c r="B167" s="3">
        <v>7.837620398</v>
      </c>
      <c r="C167" s="3">
        <v>1.5967</v>
      </c>
      <c r="D167" s="3">
        <f t="shared" si="2"/>
        <v>3.02450700062236</v>
      </c>
      <c r="E167" s="3">
        <v>0.014216</v>
      </c>
      <c r="F167" s="3">
        <v>0.48133</v>
      </c>
      <c r="G167" s="5" t="s">
        <v>488</v>
      </c>
    </row>
    <row r="168" spans="1:7">
      <c r="A168" s="3">
        <v>1.94576722</v>
      </c>
      <c r="B168" s="3">
        <v>7.71903098</v>
      </c>
      <c r="C168" s="3">
        <v>2.0178</v>
      </c>
      <c r="D168" s="3">
        <f t="shared" si="2"/>
        <v>4.04965778871107</v>
      </c>
      <c r="E168" s="3">
        <v>0.0088012</v>
      </c>
      <c r="F168" s="3">
        <v>0.41208</v>
      </c>
      <c r="G168" s="5" t="s">
        <v>489</v>
      </c>
    </row>
    <row r="169" spans="1:7">
      <c r="A169" s="3">
        <v>1.628514651</v>
      </c>
      <c r="B169" s="3">
        <v>7.656417109</v>
      </c>
      <c r="C169" s="3">
        <v>2.2271</v>
      </c>
      <c r="D169" s="3">
        <f t="shared" si="2"/>
        <v>4.68191908055244</v>
      </c>
      <c r="E169" s="3">
        <v>0.0062942</v>
      </c>
      <c r="F169" s="3">
        <v>0.39721</v>
      </c>
      <c r="G169" s="5" t="s">
        <v>490</v>
      </c>
    </row>
    <row r="170" spans="1:7">
      <c r="A170" s="3">
        <v>2.29659257</v>
      </c>
      <c r="B170" s="3">
        <v>7.580460668</v>
      </c>
      <c r="C170" s="3">
        <v>1.7463</v>
      </c>
      <c r="D170" s="3">
        <f t="shared" si="2"/>
        <v>3.35497031169672</v>
      </c>
      <c r="E170" s="3">
        <v>0.008593</v>
      </c>
      <c r="F170" s="3">
        <v>0.41208</v>
      </c>
      <c r="G170" s="5" t="s">
        <v>491</v>
      </c>
    </row>
    <row r="171" spans="1:7">
      <c r="A171" s="3">
        <v>22.47287519</v>
      </c>
      <c r="B171" s="3">
        <v>7.558572459</v>
      </c>
      <c r="C171" s="3">
        <v>-1.5506</v>
      </c>
      <c r="D171" s="3">
        <f t="shared" si="2"/>
        <v>0.341368063675947</v>
      </c>
      <c r="E171" s="3">
        <v>0.0007756</v>
      </c>
      <c r="F171" s="3">
        <v>0.27914</v>
      </c>
      <c r="G171" s="5" t="s">
        <v>492</v>
      </c>
    </row>
    <row r="172" spans="1:7">
      <c r="A172" s="3">
        <v>17.48657479</v>
      </c>
      <c r="B172" s="3">
        <v>7.489069903</v>
      </c>
      <c r="C172" s="3">
        <v>-1.318</v>
      </c>
      <c r="D172" s="3">
        <f t="shared" si="2"/>
        <v>0.401090583176243</v>
      </c>
      <c r="E172" s="3">
        <v>0.0016711</v>
      </c>
      <c r="F172" s="3">
        <v>0.32662</v>
      </c>
      <c r="G172" s="5" t="s">
        <v>493</v>
      </c>
    </row>
    <row r="173" spans="1:7">
      <c r="A173" s="3">
        <v>1.513205375</v>
      </c>
      <c r="B173" s="3">
        <v>7.430506387</v>
      </c>
      <c r="C173" s="3">
        <v>2.2198</v>
      </c>
      <c r="D173" s="3">
        <f t="shared" si="2"/>
        <v>4.65828852519849</v>
      </c>
      <c r="E173" s="3">
        <v>0.0071482</v>
      </c>
      <c r="F173" s="3">
        <v>0.39785</v>
      </c>
      <c r="G173" s="5" t="s">
        <v>391</v>
      </c>
    </row>
    <row r="174" spans="1:7">
      <c r="A174" s="3">
        <v>2.523204308</v>
      </c>
      <c r="B174" s="3">
        <v>7.369919121</v>
      </c>
      <c r="C174" s="3">
        <v>1.5492</v>
      </c>
      <c r="D174" s="3">
        <f t="shared" si="2"/>
        <v>2.92654811900407</v>
      </c>
      <c r="E174" s="3">
        <v>0.017909</v>
      </c>
      <c r="F174" s="3">
        <v>0.52158</v>
      </c>
      <c r="G174" s="5" t="s">
        <v>182</v>
      </c>
    </row>
    <row r="175" spans="1:7">
      <c r="A175" s="3">
        <v>1.512227873</v>
      </c>
      <c r="B175" s="3">
        <v>7.334835684</v>
      </c>
      <c r="C175" s="3">
        <v>2.2899</v>
      </c>
      <c r="D175" s="3">
        <f t="shared" si="2"/>
        <v>4.8902221346519</v>
      </c>
      <c r="E175" s="3">
        <v>0.019854</v>
      </c>
      <c r="F175" s="3">
        <v>0.54645</v>
      </c>
      <c r="G175" s="5" t="s">
        <v>494</v>
      </c>
    </row>
    <row r="176" spans="1:7">
      <c r="A176" s="3">
        <v>2.656795467</v>
      </c>
      <c r="B176" s="3">
        <v>7.327243859</v>
      </c>
      <c r="C176" s="3">
        <v>1.5063</v>
      </c>
      <c r="D176" s="3">
        <f t="shared" si="2"/>
        <v>2.84080538454465</v>
      </c>
      <c r="E176" s="3">
        <v>0.021004</v>
      </c>
      <c r="F176" s="3">
        <v>0.56193</v>
      </c>
      <c r="G176" s="5" t="s">
        <v>495</v>
      </c>
    </row>
    <row r="177" spans="1:7">
      <c r="A177" s="3">
        <v>1.864362149</v>
      </c>
      <c r="B177" s="3">
        <v>7.248573946</v>
      </c>
      <c r="C177" s="3">
        <v>1.9232</v>
      </c>
      <c r="D177" s="3">
        <f t="shared" si="2"/>
        <v>3.79263359472924</v>
      </c>
      <c r="E177" s="3">
        <v>0.013137</v>
      </c>
      <c r="F177" s="3">
        <v>0.46412</v>
      </c>
      <c r="G177" s="5" t="s">
        <v>496</v>
      </c>
    </row>
    <row r="178" spans="1:7">
      <c r="A178" s="3">
        <v>2.449092825</v>
      </c>
      <c r="B178" s="3">
        <v>7.164929957</v>
      </c>
      <c r="C178" s="3">
        <v>1.6074</v>
      </c>
      <c r="D178" s="3">
        <f t="shared" si="2"/>
        <v>3.04702217623349</v>
      </c>
      <c r="E178" s="3">
        <v>0.035688</v>
      </c>
      <c r="F178" s="3">
        <v>0.64799</v>
      </c>
      <c r="G178" s="5" t="s">
        <v>497</v>
      </c>
    </row>
    <row r="179" spans="1:7">
      <c r="A179" s="3">
        <v>1.33675072</v>
      </c>
      <c r="B179" s="3">
        <v>7.1521837</v>
      </c>
      <c r="C179" s="3">
        <v>2.3449</v>
      </c>
      <c r="D179" s="3">
        <f t="shared" si="2"/>
        <v>5.08025178173086</v>
      </c>
      <c r="E179" s="3">
        <v>0.0064284</v>
      </c>
      <c r="F179" s="3">
        <v>0.39721</v>
      </c>
      <c r="G179" s="5" t="s">
        <v>498</v>
      </c>
    </row>
    <row r="180" spans="1:7">
      <c r="A180" s="3">
        <v>1.551828848</v>
      </c>
      <c r="B180" s="3">
        <v>7.00108631</v>
      </c>
      <c r="C180" s="3">
        <v>2.1335</v>
      </c>
      <c r="D180" s="3">
        <f t="shared" si="2"/>
        <v>4.3878067888174</v>
      </c>
      <c r="E180" s="3">
        <v>0.0088014</v>
      </c>
      <c r="F180" s="3">
        <v>0.41208</v>
      </c>
      <c r="G180" s="5" t="s">
        <v>499</v>
      </c>
    </row>
    <row r="181" spans="1:7">
      <c r="A181" s="3">
        <v>12.31869865</v>
      </c>
      <c r="B181" s="3">
        <v>6.884950357</v>
      </c>
      <c r="C181" s="3">
        <v>-0.95098</v>
      </c>
      <c r="D181" s="3">
        <f t="shared" si="2"/>
        <v>0.517280961746553</v>
      </c>
      <c r="E181" s="3">
        <v>0.040066</v>
      </c>
      <c r="F181" s="3">
        <v>0.66444</v>
      </c>
      <c r="G181" s="5" t="s">
        <v>163</v>
      </c>
    </row>
    <row r="182" spans="1:7">
      <c r="A182" s="3">
        <v>1.091606472</v>
      </c>
      <c r="B182" s="3">
        <v>6.760921157</v>
      </c>
      <c r="C182" s="3">
        <v>2.6302</v>
      </c>
      <c r="D182" s="3">
        <f t="shared" si="2"/>
        <v>6.19111818590449</v>
      </c>
      <c r="E182" s="3">
        <v>0.0049082</v>
      </c>
      <c r="F182" s="3">
        <v>0.36577</v>
      </c>
      <c r="G182" s="5" t="s">
        <v>52</v>
      </c>
    </row>
    <row r="183" spans="1:7">
      <c r="A183" s="3">
        <v>2.344877956</v>
      </c>
      <c r="B183" s="3">
        <v>6.715630208</v>
      </c>
      <c r="C183" s="3">
        <v>1.471</v>
      </c>
      <c r="D183" s="3">
        <f t="shared" si="2"/>
        <v>2.77213977130083</v>
      </c>
      <c r="E183" s="3">
        <v>0.048322</v>
      </c>
      <c r="F183" s="3">
        <v>0.70938</v>
      </c>
      <c r="G183" s="5" t="s">
        <v>500</v>
      </c>
    </row>
    <row r="184" spans="1:7">
      <c r="A184" s="3">
        <v>1.547061421</v>
      </c>
      <c r="B184" s="3">
        <v>6.620155731</v>
      </c>
      <c r="C184" s="3">
        <v>2.0127</v>
      </c>
      <c r="D184" s="3">
        <f t="shared" si="2"/>
        <v>4.03536731708297</v>
      </c>
      <c r="E184" s="3">
        <v>0.014195</v>
      </c>
      <c r="F184" s="3">
        <v>0.48133</v>
      </c>
      <c r="G184" s="5" t="s">
        <v>501</v>
      </c>
    </row>
    <row r="185" spans="1:7">
      <c r="A185" s="3">
        <v>1.479146861</v>
      </c>
      <c r="B185" s="3">
        <v>6.606515714</v>
      </c>
      <c r="C185" s="3">
        <v>2.1634</v>
      </c>
      <c r="D185" s="3">
        <f t="shared" si="2"/>
        <v>4.47969341719505</v>
      </c>
      <c r="E185" s="3">
        <v>0.008971</v>
      </c>
      <c r="F185" s="3">
        <v>0.41208</v>
      </c>
      <c r="G185" s="5" t="s">
        <v>502</v>
      </c>
    </row>
    <row r="186" spans="1:7">
      <c r="A186" s="3">
        <v>2.454183291</v>
      </c>
      <c r="B186" s="3">
        <v>6.582593563</v>
      </c>
      <c r="C186" s="3">
        <v>1.4382</v>
      </c>
      <c r="D186" s="3">
        <f t="shared" si="2"/>
        <v>2.70982559052664</v>
      </c>
      <c r="E186" s="3">
        <v>0.049497</v>
      </c>
      <c r="F186" s="3">
        <v>0.70938</v>
      </c>
      <c r="G186" s="5" t="s">
        <v>503</v>
      </c>
    </row>
    <row r="187" spans="1:7">
      <c r="A187" s="3">
        <v>1.764834439</v>
      </c>
      <c r="B187" s="3">
        <v>6.544594929</v>
      </c>
      <c r="C187" s="3">
        <v>1.9164</v>
      </c>
      <c r="D187" s="3">
        <f t="shared" si="2"/>
        <v>3.77479945514555</v>
      </c>
      <c r="E187" s="3">
        <v>0.021193</v>
      </c>
      <c r="F187" s="3">
        <v>0.56193</v>
      </c>
      <c r="G187" s="5" t="s">
        <v>348</v>
      </c>
    </row>
    <row r="188" spans="1:7">
      <c r="A188" s="3">
        <v>2.613190677</v>
      </c>
      <c r="B188" s="3">
        <v>6.542813118</v>
      </c>
      <c r="C188" s="3">
        <v>1.4216</v>
      </c>
      <c r="D188" s="3">
        <f t="shared" si="2"/>
        <v>2.67882437405739</v>
      </c>
      <c r="E188" s="3">
        <v>0.031778</v>
      </c>
      <c r="F188" s="3">
        <v>0.60902</v>
      </c>
      <c r="G188" s="5" t="s">
        <v>504</v>
      </c>
    </row>
    <row r="189" spans="1:7">
      <c r="A189" s="3">
        <v>12.99282567</v>
      </c>
      <c r="B189" s="3">
        <v>6.541918241</v>
      </c>
      <c r="C189" s="3">
        <v>-1.0445</v>
      </c>
      <c r="D189" s="3">
        <f t="shared" si="2"/>
        <v>0.484812902702972</v>
      </c>
      <c r="E189" s="3">
        <v>0.023059</v>
      </c>
      <c r="F189" s="3">
        <v>0.56193</v>
      </c>
      <c r="G189" s="5" t="s">
        <v>505</v>
      </c>
    </row>
    <row r="190" spans="1:7">
      <c r="A190" s="3">
        <v>1.993698866</v>
      </c>
      <c r="B190" s="3">
        <v>6.478035353</v>
      </c>
      <c r="C190" s="3">
        <v>1.7882</v>
      </c>
      <c r="D190" s="3">
        <f t="shared" si="2"/>
        <v>3.45383700458742</v>
      </c>
      <c r="E190" s="3">
        <v>0.022434</v>
      </c>
      <c r="F190" s="3">
        <v>0.56193</v>
      </c>
      <c r="G190" s="5" t="s">
        <v>506</v>
      </c>
    </row>
    <row r="191" spans="1:7">
      <c r="A191" s="3">
        <v>11.50289792</v>
      </c>
      <c r="B191" s="3">
        <v>6.399796746</v>
      </c>
      <c r="C191" s="3">
        <v>-0.95446</v>
      </c>
      <c r="D191" s="3">
        <f t="shared" si="2"/>
        <v>0.516034705027397</v>
      </c>
      <c r="E191" s="3">
        <v>0.037546</v>
      </c>
      <c r="F191" s="3">
        <v>0.64914</v>
      </c>
      <c r="G191" s="5" t="s">
        <v>507</v>
      </c>
    </row>
    <row r="192" spans="1:7">
      <c r="A192" s="3">
        <v>13.93877348</v>
      </c>
      <c r="B192" s="3">
        <v>6.328466591</v>
      </c>
      <c r="C192" s="3">
        <v>-1.2082</v>
      </c>
      <c r="D192" s="3">
        <f t="shared" si="2"/>
        <v>0.432808278633145</v>
      </c>
      <c r="E192" s="3">
        <v>0.0053832</v>
      </c>
      <c r="F192" s="3">
        <v>0.38679</v>
      </c>
      <c r="G192" s="5" t="s">
        <v>508</v>
      </c>
    </row>
    <row r="193" spans="1:7">
      <c r="A193" s="3">
        <v>0.832830234</v>
      </c>
      <c r="B193" s="3">
        <v>6.169112008</v>
      </c>
      <c r="C193" s="3">
        <v>2.9372</v>
      </c>
      <c r="D193" s="3">
        <f t="shared" si="2"/>
        <v>7.65923338717326</v>
      </c>
      <c r="E193" s="3">
        <v>0.0042364</v>
      </c>
      <c r="F193" s="3">
        <v>0.36577</v>
      </c>
      <c r="G193" s="5" t="s">
        <v>509</v>
      </c>
    </row>
    <row r="194" spans="1:7">
      <c r="A194" s="3">
        <v>14.64906043</v>
      </c>
      <c r="B194" s="3">
        <v>6.041349022</v>
      </c>
      <c r="C194" s="3">
        <v>-1.3957</v>
      </c>
      <c r="D194" s="3">
        <f t="shared" ref="D194:D257" si="3">2^C194</f>
        <v>0.380060237188455</v>
      </c>
      <c r="E194" s="3">
        <v>0.0018405</v>
      </c>
      <c r="F194" s="3">
        <v>0.32662</v>
      </c>
      <c r="G194" s="5" t="s">
        <v>505</v>
      </c>
    </row>
    <row r="195" spans="1:7">
      <c r="A195" s="3">
        <v>18.7591315</v>
      </c>
      <c r="B195" s="3">
        <v>6.027171922</v>
      </c>
      <c r="C195" s="3">
        <v>-1.506</v>
      </c>
      <c r="D195" s="3">
        <f t="shared" si="3"/>
        <v>0.35208605672802</v>
      </c>
      <c r="E195" s="3">
        <v>0.010048</v>
      </c>
      <c r="F195" s="3">
        <v>0.42525</v>
      </c>
      <c r="G195" s="5" t="s">
        <v>510</v>
      </c>
    </row>
    <row r="196" spans="1:7">
      <c r="A196" s="3">
        <v>13.1630755</v>
      </c>
      <c r="B196" s="3">
        <v>5.803717381</v>
      </c>
      <c r="C196" s="3">
        <v>-1.244</v>
      </c>
      <c r="D196" s="3">
        <f t="shared" si="3"/>
        <v>0.422200443711891</v>
      </c>
      <c r="E196" s="3">
        <v>0.041255</v>
      </c>
      <c r="F196" s="3">
        <v>0.67119</v>
      </c>
      <c r="G196" s="5" t="s">
        <v>167</v>
      </c>
    </row>
    <row r="197" spans="1:7">
      <c r="A197" s="3">
        <v>1.241701137</v>
      </c>
      <c r="B197" s="3">
        <v>5.671049917</v>
      </c>
      <c r="C197" s="3">
        <v>2.2108</v>
      </c>
      <c r="D197" s="3">
        <f t="shared" si="3"/>
        <v>4.62931906358366</v>
      </c>
      <c r="E197" s="3">
        <v>0.034895</v>
      </c>
      <c r="F197" s="3">
        <v>0.64739</v>
      </c>
      <c r="G197" s="5" t="s">
        <v>511</v>
      </c>
    </row>
    <row r="198" spans="1:7">
      <c r="A198" s="3">
        <v>12.25975286</v>
      </c>
      <c r="B198" s="3">
        <v>5.629154148</v>
      </c>
      <c r="C198" s="3">
        <v>-1.1063</v>
      </c>
      <c r="D198" s="3">
        <f t="shared" si="3"/>
        <v>0.46448374040392</v>
      </c>
      <c r="E198" s="3">
        <v>0.040988</v>
      </c>
      <c r="F198" s="3">
        <v>0.67119</v>
      </c>
      <c r="G198" s="5" t="s">
        <v>107</v>
      </c>
    </row>
    <row r="199" spans="1:7">
      <c r="A199" s="3">
        <v>0.680341402</v>
      </c>
      <c r="B199" s="3">
        <v>5.589195076</v>
      </c>
      <c r="C199" s="3">
        <v>3.125</v>
      </c>
      <c r="D199" s="3">
        <f t="shared" si="3"/>
        <v>8.72406186132206</v>
      </c>
      <c r="E199" s="3">
        <v>0.0032365</v>
      </c>
      <c r="F199" s="3">
        <v>0.35541</v>
      </c>
      <c r="G199" s="5" t="s">
        <v>512</v>
      </c>
    </row>
    <row r="200" spans="1:7">
      <c r="A200" s="3">
        <v>10.92916696</v>
      </c>
      <c r="B200" s="3">
        <v>5.581530798</v>
      </c>
      <c r="C200" s="3">
        <v>-0.92643</v>
      </c>
      <c r="D200" s="3">
        <f t="shared" si="3"/>
        <v>0.526158730642052</v>
      </c>
      <c r="E200" s="3">
        <v>0.043825</v>
      </c>
      <c r="F200" s="3">
        <v>0.68319</v>
      </c>
      <c r="G200" s="5" t="s">
        <v>513</v>
      </c>
    </row>
    <row r="201" spans="1:7">
      <c r="A201" s="3">
        <v>1.538053971</v>
      </c>
      <c r="B201" s="3">
        <v>5.545750441</v>
      </c>
      <c r="C201" s="3">
        <v>1.9035</v>
      </c>
      <c r="D201" s="3">
        <f t="shared" si="3"/>
        <v>3.74119716648203</v>
      </c>
      <c r="E201" s="3">
        <v>0.029793</v>
      </c>
      <c r="F201" s="3">
        <v>0.59859</v>
      </c>
      <c r="G201" s="5" t="s">
        <v>514</v>
      </c>
    </row>
    <row r="202" spans="1:7">
      <c r="A202" s="3">
        <v>1.444515782</v>
      </c>
      <c r="B202" s="3">
        <v>5.506178005</v>
      </c>
      <c r="C202" s="3">
        <v>1.953</v>
      </c>
      <c r="D202" s="3">
        <f t="shared" si="3"/>
        <v>3.87178810757495</v>
      </c>
      <c r="E202" s="3">
        <v>0.028728</v>
      </c>
      <c r="F202" s="3">
        <v>0.59607</v>
      </c>
      <c r="G202" s="5" t="s">
        <v>515</v>
      </c>
    </row>
    <row r="203" spans="1:7">
      <c r="A203" s="3">
        <v>0.712337173</v>
      </c>
      <c r="B203" s="3">
        <v>5.441466409</v>
      </c>
      <c r="C203" s="3">
        <v>3.0763</v>
      </c>
      <c r="D203" s="3">
        <f t="shared" si="3"/>
        <v>8.4344851058529</v>
      </c>
      <c r="E203" s="3">
        <v>0.0040173</v>
      </c>
      <c r="F203" s="3">
        <v>0.36577</v>
      </c>
      <c r="G203" s="5" t="s">
        <v>516</v>
      </c>
    </row>
    <row r="204" spans="1:7">
      <c r="A204" s="3">
        <v>0.474891449</v>
      </c>
      <c r="B204" s="3">
        <v>5.42587329</v>
      </c>
      <c r="C204" s="3">
        <v>3.6759</v>
      </c>
      <c r="D204" s="3">
        <f t="shared" si="3"/>
        <v>12.7807447387648</v>
      </c>
      <c r="E204" s="3">
        <v>0.0011874</v>
      </c>
      <c r="F204" s="3">
        <v>0.29706</v>
      </c>
      <c r="G204" s="5" t="s">
        <v>517</v>
      </c>
    </row>
    <row r="205" spans="1:7">
      <c r="A205" s="3">
        <v>0.827800758</v>
      </c>
      <c r="B205" s="3">
        <v>5.406035903</v>
      </c>
      <c r="C205" s="3">
        <v>2.6931</v>
      </c>
      <c r="D205" s="3">
        <f t="shared" si="3"/>
        <v>6.46701519424426</v>
      </c>
      <c r="E205" s="3">
        <v>0.0045986</v>
      </c>
      <c r="F205" s="3">
        <v>0.36577</v>
      </c>
      <c r="G205" s="5" t="s">
        <v>518</v>
      </c>
    </row>
    <row r="206" spans="1:7">
      <c r="A206" s="3">
        <v>1.287902563</v>
      </c>
      <c r="B206" s="3">
        <v>5.390196938</v>
      </c>
      <c r="C206" s="3">
        <v>1.9375</v>
      </c>
      <c r="D206" s="3">
        <f t="shared" si="3"/>
        <v>3.83041312279429</v>
      </c>
      <c r="E206" s="3">
        <v>0.027899</v>
      </c>
      <c r="F206" s="3">
        <v>0.58732</v>
      </c>
      <c r="G206" s="5" t="s">
        <v>519</v>
      </c>
    </row>
    <row r="207" spans="1:7">
      <c r="A207" s="3">
        <v>1.375374193</v>
      </c>
      <c r="B207" s="3">
        <v>5.260913201</v>
      </c>
      <c r="C207" s="3">
        <v>1.9586</v>
      </c>
      <c r="D207" s="3">
        <f t="shared" si="3"/>
        <v>3.88684613993858</v>
      </c>
      <c r="E207" s="3">
        <v>0.029344</v>
      </c>
      <c r="F207" s="3">
        <v>0.59612</v>
      </c>
      <c r="G207" s="5" t="s">
        <v>520</v>
      </c>
    </row>
    <row r="208" spans="1:7">
      <c r="A208" s="3">
        <v>11.38566878</v>
      </c>
      <c r="B208" s="3">
        <v>5.174425788</v>
      </c>
      <c r="C208" s="3">
        <v>-1.1663</v>
      </c>
      <c r="D208" s="3">
        <f t="shared" si="3"/>
        <v>0.445562586179471</v>
      </c>
      <c r="E208" s="3">
        <v>0.027109</v>
      </c>
      <c r="F208" s="3">
        <v>0.57499</v>
      </c>
      <c r="G208" s="5" t="s">
        <v>378</v>
      </c>
    </row>
    <row r="209" spans="1:7">
      <c r="A209" s="3">
        <v>1.302692207</v>
      </c>
      <c r="B209" s="3">
        <v>5.116468372</v>
      </c>
      <c r="C209" s="3">
        <v>2.0377</v>
      </c>
      <c r="D209" s="3">
        <f t="shared" si="3"/>
        <v>4.10590429530683</v>
      </c>
      <c r="E209" s="3">
        <v>0.029125</v>
      </c>
      <c r="F209" s="3">
        <v>0.59607</v>
      </c>
      <c r="G209" s="5" t="s">
        <v>90</v>
      </c>
    </row>
    <row r="210" spans="1:7">
      <c r="A210" s="3">
        <v>0.98952535</v>
      </c>
      <c r="B210" s="3">
        <v>5.100216104</v>
      </c>
      <c r="C210" s="3">
        <v>2.2702</v>
      </c>
      <c r="D210" s="3">
        <f t="shared" si="3"/>
        <v>4.82389999894875</v>
      </c>
      <c r="E210" s="3">
        <v>0.025448</v>
      </c>
      <c r="F210" s="3">
        <v>0.57207</v>
      </c>
      <c r="G210" s="5" t="s">
        <v>521</v>
      </c>
    </row>
    <row r="211" spans="1:7">
      <c r="A211" s="3">
        <v>1.051553503</v>
      </c>
      <c r="B211" s="3">
        <v>5.094957732</v>
      </c>
      <c r="C211" s="3">
        <v>2.306</v>
      </c>
      <c r="D211" s="3">
        <f t="shared" si="3"/>
        <v>4.94510104368381</v>
      </c>
      <c r="E211" s="3">
        <v>0.023855</v>
      </c>
      <c r="F211" s="3">
        <v>0.56193</v>
      </c>
      <c r="G211" s="5" t="s">
        <v>522</v>
      </c>
    </row>
    <row r="212" spans="1:7">
      <c r="A212" s="3">
        <v>1.513171636</v>
      </c>
      <c r="B212" s="3">
        <v>5.063491646</v>
      </c>
      <c r="C212" s="3">
        <v>1.8109</v>
      </c>
      <c r="D212" s="3">
        <f t="shared" si="3"/>
        <v>3.50861098812107</v>
      </c>
      <c r="E212" s="3">
        <v>0.045106</v>
      </c>
      <c r="F212" s="3">
        <v>0.6961</v>
      </c>
      <c r="G212" s="5" t="s">
        <v>523</v>
      </c>
    </row>
    <row r="213" spans="1:7">
      <c r="A213" s="3">
        <v>0.379269299</v>
      </c>
      <c r="B213" s="3">
        <v>4.925408076</v>
      </c>
      <c r="C213" s="3">
        <v>3.5131</v>
      </c>
      <c r="D213" s="3">
        <f t="shared" si="3"/>
        <v>11.4169073780332</v>
      </c>
      <c r="E213" s="3">
        <v>0.0030338</v>
      </c>
      <c r="F213" s="3">
        <v>0.3424</v>
      </c>
      <c r="G213" s="5" t="s">
        <v>524</v>
      </c>
    </row>
    <row r="214" spans="1:7">
      <c r="A214" s="3">
        <v>0.474891449</v>
      </c>
      <c r="B214" s="3">
        <v>4.851830875</v>
      </c>
      <c r="C214" s="3">
        <v>3.5235</v>
      </c>
      <c r="D214" s="3">
        <f t="shared" si="3"/>
        <v>11.4995061469425</v>
      </c>
      <c r="E214" s="3">
        <v>0.0027241</v>
      </c>
      <c r="F214" s="3">
        <v>0.3424</v>
      </c>
      <c r="G214" s="5" t="s">
        <v>510</v>
      </c>
    </row>
    <row r="215" spans="1:7">
      <c r="A215" s="3">
        <v>12.15347039</v>
      </c>
      <c r="B215" s="3">
        <v>4.699687765</v>
      </c>
      <c r="C215" s="3">
        <v>-1.3641</v>
      </c>
      <c r="D215" s="3">
        <f t="shared" si="3"/>
        <v>0.38847670630541</v>
      </c>
      <c r="E215" s="3">
        <v>0.0066689</v>
      </c>
      <c r="F215" s="3">
        <v>0.39721</v>
      </c>
      <c r="G215" s="5" t="s">
        <v>525</v>
      </c>
    </row>
    <row r="216" spans="1:7">
      <c r="A216" s="3">
        <v>1.033250712</v>
      </c>
      <c r="B216" s="3">
        <v>4.697454815</v>
      </c>
      <c r="C216" s="3">
        <v>2.1851</v>
      </c>
      <c r="D216" s="3">
        <f t="shared" si="3"/>
        <v>4.54758309645998</v>
      </c>
      <c r="E216" s="3">
        <v>0.029115</v>
      </c>
      <c r="F216" s="3">
        <v>0.59607</v>
      </c>
      <c r="G216" s="5" t="s">
        <v>526</v>
      </c>
    </row>
    <row r="217" spans="1:7">
      <c r="A217" s="3">
        <v>121.9102014</v>
      </c>
      <c r="B217" s="3">
        <v>4.591363025</v>
      </c>
      <c r="C217" s="3">
        <v>-4.7431</v>
      </c>
      <c r="D217" s="3">
        <f t="shared" si="3"/>
        <v>0.0373408867890299</v>
      </c>
      <c r="E217" s="3">
        <v>0.0011778</v>
      </c>
      <c r="F217" s="3">
        <v>0.29706</v>
      </c>
      <c r="G217" s="5" t="s">
        <v>223</v>
      </c>
    </row>
    <row r="218" spans="1:7">
      <c r="A218" s="3">
        <v>11.73240348</v>
      </c>
      <c r="B218" s="3">
        <v>4.543468894</v>
      </c>
      <c r="C218" s="3">
        <v>-1.3798</v>
      </c>
      <c r="D218" s="3">
        <f t="shared" si="3"/>
        <v>0.384272063049094</v>
      </c>
      <c r="E218" s="3">
        <v>0.0095167</v>
      </c>
      <c r="F218" s="3">
        <v>0.42491</v>
      </c>
      <c r="G218" s="5" t="s">
        <v>360</v>
      </c>
    </row>
    <row r="219" spans="1:7">
      <c r="A219" s="3">
        <v>0</v>
      </c>
      <c r="B219" s="3">
        <v>4.5387046</v>
      </c>
      <c r="C219" s="3">
        <v>4.5549</v>
      </c>
      <c r="D219" s="3">
        <f t="shared" si="3"/>
        <v>23.5050688287675</v>
      </c>
      <c r="E219" s="3">
        <v>0.0002474</v>
      </c>
      <c r="F219" s="3">
        <v>0.26324</v>
      </c>
      <c r="G219" s="5" t="s">
        <v>527</v>
      </c>
    </row>
    <row r="220" spans="1:7">
      <c r="A220" s="3">
        <v>1.085087918</v>
      </c>
      <c r="B220" s="3">
        <v>4.525996179</v>
      </c>
      <c r="C220" s="3">
        <v>1.9242</v>
      </c>
      <c r="D220" s="3">
        <f t="shared" si="3"/>
        <v>3.79526335931398</v>
      </c>
      <c r="E220" s="3">
        <v>0.042202</v>
      </c>
      <c r="F220" s="3">
        <v>0.67717</v>
      </c>
      <c r="G220" s="5" t="s">
        <v>528</v>
      </c>
    </row>
    <row r="221" spans="1:7">
      <c r="A221" s="3">
        <v>0.352909309</v>
      </c>
      <c r="B221" s="3">
        <v>4.469609061</v>
      </c>
      <c r="C221" s="3">
        <v>3.3665</v>
      </c>
      <c r="D221" s="3">
        <f t="shared" si="3"/>
        <v>10.3137709051533</v>
      </c>
      <c r="E221" s="3">
        <v>0.0045332</v>
      </c>
      <c r="F221" s="3">
        <v>0.36577</v>
      </c>
      <c r="G221" s="5" t="s">
        <v>529</v>
      </c>
    </row>
    <row r="222" spans="1:7">
      <c r="A222" s="3">
        <v>0</v>
      </c>
      <c r="B222" s="3">
        <v>4.46511728</v>
      </c>
      <c r="C222" s="3">
        <v>4.5309</v>
      </c>
      <c r="D222" s="3">
        <f t="shared" si="3"/>
        <v>23.1172839432225</v>
      </c>
      <c r="E222" s="3">
        <v>0.0003948</v>
      </c>
      <c r="F222" s="3">
        <v>0.26324</v>
      </c>
      <c r="G222" s="5" t="s">
        <v>530</v>
      </c>
    </row>
    <row r="223" spans="1:7">
      <c r="A223" s="3">
        <v>0.806470244</v>
      </c>
      <c r="B223" s="3">
        <v>4.446595343</v>
      </c>
      <c r="C223" s="3">
        <v>2.4085</v>
      </c>
      <c r="D223" s="3">
        <f t="shared" si="3"/>
        <v>5.30922027910534</v>
      </c>
      <c r="E223" s="3">
        <v>0.022937</v>
      </c>
      <c r="F223" s="3">
        <v>0.56193</v>
      </c>
      <c r="G223" s="5" t="s">
        <v>531</v>
      </c>
    </row>
    <row r="224" spans="1:7">
      <c r="A224" s="3">
        <v>11.80731444</v>
      </c>
      <c r="B224" s="3">
        <v>4.41471602</v>
      </c>
      <c r="C224" s="3">
        <v>-1.3267</v>
      </c>
      <c r="D224" s="3">
        <f t="shared" si="3"/>
        <v>0.398679132646291</v>
      </c>
      <c r="E224" s="3">
        <v>0.0087001</v>
      </c>
      <c r="F224" s="3">
        <v>0.41208</v>
      </c>
      <c r="G224" s="5" t="s">
        <v>532</v>
      </c>
    </row>
    <row r="225" spans="1:7">
      <c r="A225" s="3">
        <v>0</v>
      </c>
      <c r="B225" s="3">
        <v>4.29432051</v>
      </c>
      <c r="C225" s="3">
        <v>4.4771</v>
      </c>
      <c r="D225" s="3">
        <f t="shared" si="3"/>
        <v>22.2710859298398</v>
      </c>
      <c r="E225" s="3">
        <v>0.00035551</v>
      </c>
      <c r="F225" s="3">
        <v>0.26324</v>
      </c>
      <c r="G225" s="5" t="s">
        <v>533</v>
      </c>
    </row>
    <row r="226" spans="1:7">
      <c r="A226" s="3">
        <v>9.905092425</v>
      </c>
      <c r="B226" s="3">
        <v>4.121604642</v>
      </c>
      <c r="C226" s="3">
        <v>-1.306</v>
      </c>
      <c r="D226" s="3">
        <f t="shared" si="3"/>
        <v>0.40444067418087</v>
      </c>
      <c r="E226" s="3">
        <v>0.022705</v>
      </c>
      <c r="F226" s="3">
        <v>0.56193</v>
      </c>
      <c r="G226" s="5" t="s">
        <v>534</v>
      </c>
    </row>
    <row r="227" spans="1:7">
      <c r="A227" s="3">
        <v>0.705818619</v>
      </c>
      <c r="B227" s="3">
        <v>3.957411144</v>
      </c>
      <c r="C227" s="3">
        <v>2.3252</v>
      </c>
      <c r="D227" s="3">
        <f t="shared" si="3"/>
        <v>5.01135242730551</v>
      </c>
      <c r="E227" s="3">
        <v>0.042834</v>
      </c>
      <c r="F227" s="3">
        <v>0.67717</v>
      </c>
      <c r="G227" s="5" t="s">
        <v>535</v>
      </c>
    </row>
    <row r="228" spans="1:7">
      <c r="A228" s="3">
        <v>9.900886141</v>
      </c>
      <c r="B228" s="3">
        <v>3.879964525</v>
      </c>
      <c r="C228" s="3">
        <v>-1.2218</v>
      </c>
      <c r="D228" s="3">
        <f t="shared" si="3"/>
        <v>0.428747451214812</v>
      </c>
      <c r="E228" s="3">
        <v>0.045402</v>
      </c>
      <c r="F228" s="3">
        <v>0.6961</v>
      </c>
      <c r="G228" s="5" t="s">
        <v>536</v>
      </c>
    </row>
    <row r="229" spans="1:7">
      <c r="A229" s="3">
        <v>0.453560935</v>
      </c>
      <c r="B229" s="3">
        <v>3.69412238</v>
      </c>
      <c r="C229" s="3">
        <v>3.1691</v>
      </c>
      <c r="D229" s="3">
        <f t="shared" si="3"/>
        <v>8.99485484444891</v>
      </c>
      <c r="E229" s="3">
        <v>0.039974</v>
      </c>
      <c r="F229" s="3">
        <v>0.66444</v>
      </c>
      <c r="G229" s="5" t="s">
        <v>537</v>
      </c>
    </row>
    <row r="230" spans="1:7">
      <c r="A230" s="3">
        <v>8.495707876</v>
      </c>
      <c r="B230" s="3">
        <v>3.60578482</v>
      </c>
      <c r="C230" s="3">
        <v>-1.1924</v>
      </c>
      <c r="D230" s="3">
        <f t="shared" si="3"/>
        <v>0.437574326662541</v>
      </c>
      <c r="E230" s="3">
        <v>0.026048</v>
      </c>
      <c r="F230" s="3">
        <v>0.57207</v>
      </c>
      <c r="G230" s="5" t="s">
        <v>538</v>
      </c>
    </row>
    <row r="231" spans="1:7">
      <c r="A231" s="3">
        <v>0.529363964</v>
      </c>
      <c r="B231" s="3">
        <v>3.593637762</v>
      </c>
      <c r="C231" s="3">
        <v>2.6012</v>
      </c>
      <c r="D231" s="3">
        <f t="shared" si="3"/>
        <v>6.06791131431742</v>
      </c>
      <c r="E231" s="3">
        <v>0.035476</v>
      </c>
      <c r="F231" s="3">
        <v>0.64799</v>
      </c>
      <c r="G231" s="5" t="s">
        <v>281</v>
      </c>
    </row>
    <row r="232" spans="1:7">
      <c r="A232" s="3">
        <v>8.439698125</v>
      </c>
      <c r="B232" s="3">
        <v>3.56061038</v>
      </c>
      <c r="C232" s="3">
        <v>-1.3283</v>
      </c>
      <c r="D232" s="3">
        <f t="shared" si="3"/>
        <v>0.398237228428528</v>
      </c>
      <c r="E232" s="3">
        <v>0.016741</v>
      </c>
      <c r="F232" s="3">
        <v>0.52158</v>
      </c>
      <c r="G232" s="5" t="s">
        <v>505</v>
      </c>
    </row>
    <row r="233" spans="1:7">
      <c r="A233" s="3">
        <v>0.453560935</v>
      </c>
      <c r="B233" s="3">
        <v>3.553123612</v>
      </c>
      <c r="C233" s="3">
        <v>3.0396</v>
      </c>
      <c r="D233" s="3">
        <f t="shared" si="3"/>
        <v>8.22263049991319</v>
      </c>
      <c r="E233" s="3">
        <v>0.015228</v>
      </c>
      <c r="F233" s="3">
        <v>0.50264</v>
      </c>
      <c r="G233" s="5" t="s">
        <v>309</v>
      </c>
    </row>
    <row r="234" spans="1:7">
      <c r="A234" s="3">
        <v>8.523084042</v>
      </c>
      <c r="B234" s="3">
        <v>3.444482303</v>
      </c>
      <c r="C234" s="3">
        <v>-1.2974</v>
      </c>
      <c r="D234" s="3">
        <f t="shared" si="3"/>
        <v>0.406858771691456</v>
      </c>
      <c r="E234" s="3">
        <v>0.049585</v>
      </c>
      <c r="F234" s="3">
        <v>0.70938</v>
      </c>
      <c r="G234" s="5" t="s">
        <v>27</v>
      </c>
    </row>
    <row r="235" spans="1:7">
      <c r="A235" s="3">
        <v>8.654607523</v>
      </c>
      <c r="B235" s="3">
        <v>3.409059134</v>
      </c>
      <c r="C235" s="3">
        <v>-1.3883</v>
      </c>
      <c r="D235" s="3">
        <f t="shared" si="3"/>
        <v>0.382014684211026</v>
      </c>
      <c r="E235" s="3">
        <v>0.013518</v>
      </c>
      <c r="F235" s="3">
        <v>0.47348</v>
      </c>
      <c r="G235" s="5" t="s">
        <v>473</v>
      </c>
    </row>
    <row r="236" spans="1:7">
      <c r="A236" s="3">
        <v>0.474891449</v>
      </c>
      <c r="B236" s="3">
        <v>3.189454235</v>
      </c>
      <c r="C236" s="3">
        <v>2.8993</v>
      </c>
      <c r="D236" s="3">
        <f t="shared" si="3"/>
        <v>7.46064312732852</v>
      </c>
      <c r="E236" s="3">
        <v>0.0235</v>
      </c>
      <c r="F236" s="3">
        <v>0.56193</v>
      </c>
      <c r="G236" s="5" t="s">
        <v>499</v>
      </c>
    </row>
    <row r="237" spans="1:7">
      <c r="A237" s="3">
        <v>0</v>
      </c>
      <c r="B237" s="3">
        <v>3.122207793</v>
      </c>
      <c r="C237" s="3">
        <v>4.0137</v>
      </c>
      <c r="D237" s="3">
        <f t="shared" si="3"/>
        <v>16.1526615607502</v>
      </c>
      <c r="E237" s="3">
        <v>0.0047125</v>
      </c>
      <c r="F237" s="3">
        <v>0.36577</v>
      </c>
      <c r="G237" s="5" t="s">
        <v>539</v>
      </c>
    </row>
    <row r="238" spans="1:7">
      <c r="A238" s="3">
        <v>13.07421446</v>
      </c>
      <c r="B238" s="3">
        <v>3.090076338</v>
      </c>
      <c r="C238" s="3">
        <v>-2.0147</v>
      </c>
      <c r="D238" s="3">
        <f t="shared" si="3"/>
        <v>0.247465617782446</v>
      </c>
      <c r="E238" s="3">
        <v>0.0025271</v>
      </c>
      <c r="F238" s="3">
        <v>0.3424</v>
      </c>
      <c r="G238" s="5" t="s">
        <v>199</v>
      </c>
    </row>
    <row r="239" spans="1:7">
      <c r="A239" s="3">
        <v>7.866539733</v>
      </c>
      <c r="B239" s="3">
        <v>3.080716258</v>
      </c>
      <c r="C239" s="3">
        <v>-1.3472</v>
      </c>
      <c r="D239" s="3">
        <f t="shared" si="3"/>
        <v>0.393054153417461</v>
      </c>
      <c r="E239" s="3">
        <v>0.035823</v>
      </c>
      <c r="F239" s="3">
        <v>0.64799</v>
      </c>
      <c r="G239" s="5" t="s">
        <v>21</v>
      </c>
    </row>
    <row r="240" spans="1:7">
      <c r="A240" s="3">
        <v>9.177512514</v>
      </c>
      <c r="B240" s="3">
        <v>3.065435155</v>
      </c>
      <c r="C240" s="3">
        <v>-1.5334</v>
      </c>
      <c r="D240" s="3">
        <f t="shared" si="3"/>
        <v>0.345462255877187</v>
      </c>
      <c r="E240" s="3">
        <v>0.0049147</v>
      </c>
      <c r="F240" s="3">
        <v>0.36577</v>
      </c>
      <c r="G240" s="5" t="s">
        <v>540</v>
      </c>
    </row>
    <row r="241" spans="1:7">
      <c r="A241" s="3">
        <v>0</v>
      </c>
      <c r="B241" s="3">
        <v>2.939536478</v>
      </c>
      <c r="C241" s="3">
        <v>3.9461</v>
      </c>
      <c r="D241" s="3">
        <f t="shared" si="3"/>
        <v>15.413258632973</v>
      </c>
      <c r="E241" s="3">
        <v>0.01246</v>
      </c>
      <c r="F241" s="3">
        <v>0.44803</v>
      </c>
      <c r="G241" s="5" t="s">
        <v>541</v>
      </c>
    </row>
    <row r="242" spans="1:7">
      <c r="A242" s="3">
        <v>0</v>
      </c>
      <c r="B242" s="3">
        <v>2.855963212</v>
      </c>
      <c r="C242" s="3">
        <v>3.8647</v>
      </c>
      <c r="D242" s="3">
        <f t="shared" si="3"/>
        <v>14.567687756982</v>
      </c>
      <c r="E242" s="3">
        <v>0.0087288</v>
      </c>
      <c r="F242" s="3">
        <v>0.41208</v>
      </c>
      <c r="G242" s="5" t="s">
        <v>542</v>
      </c>
    </row>
    <row r="243" spans="1:7">
      <c r="A243" s="3">
        <v>9.931119892</v>
      </c>
      <c r="B243" s="3">
        <v>2.817948239</v>
      </c>
      <c r="C243" s="3">
        <v>-1.855</v>
      </c>
      <c r="D243" s="3">
        <f t="shared" si="3"/>
        <v>0.276432663330067</v>
      </c>
      <c r="E243" s="3">
        <v>0.0060095</v>
      </c>
      <c r="F243" s="3">
        <v>0.39721</v>
      </c>
      <c r="G243" s="5" t="s">
        <v>543</v>
      </c>
    </row>
    <row r="244" spans="1:7">
      <c r="A244" s="3">
        <v>8.601792815</v>
      </c>
      <c r="B244" s="3">
        <v>2.804347724</v>
      </c>
      <c r="C244" s="3">
        <v>-1.7057</v>
      </c>
      <c r="D244" s="3">
        <f t="shared" si="3"/>
        <v>0.306572458336074</v>
      </c>
      <c r="E244" s="3">
        <v>0.026396</v>
      </c>
      <c r="F244" s="3">
        <v>0.57499</v>
      </c>
      <c r="G244" s="5" t="s">
        <v>418</v>
      </c>
    </row>
    <row r="245" spans="1:7">
      <c r="A245" s="3">
        <v>9.177599346</v>
      </c>
      <c r="B245" s="3">
        <v>2.799708933</v>
      </c>
      <c r="C245" s="3">
        <v>-1.5335</v>
      </c>
      <c r="D245" s="3">
        <f t="shared" si="3"/>
        <v>0.345438311088195</v>
      </c>
      <c r="E245" s="3">
        <v>0.011007</v>
      </c>
      <c r="F245" s="3">
        <v>0.43291</v>
      </c>
      <c r="G245" s="5" t="s">
        <v>544</v>
      </c>
    </row>
    <row r="246" spans="1:7">
      <c r="A246" s="3">
        <v>7.141130305</v>
      </c>
      <c r="B246" s="3">
        <v>2.726964492</v>
      </c>
      <c r="C246" s="3">
        <v>-1.4607</v>
      </c>
      <c r="D246" s="3">
        <f t="shared" si="3"/>
        <v>0.36331680414387</v>
      </c>
      <c r="E246" s="3">
        <v>0.046109</v>
      </c>
      <c r="F246" s="3">
        <v>0.69908</v>
      </c>
      <c r="G246" s="5" t="s">
        <v>545</v>
      </c>
    </row>
    <row r="247" spans="1:7">
      <c r="A247" s="3">
        <v>9.62338441</v>
      </c>
      <c r="B247" s="3">
        <v>2.658468153</v>
      </c>
      <c r="C247" s="3">
        <v>-1.9656</v>
      </c>
      <c r="D247" s="3">
        <f t="shared" si="3"/>
        <v>0.256032702605462</v>
      </c>
      <c r="E247" s="3">
        <v>0.010578</v>
      </c>
      <c r="F247" s="3">
        <v>0.42812</v>
      </c>
      <c r="G247" s="5" t="s">
        <v>546</v>
      </c>
    </row>
    <row r="248" spans="1:7">
      <c r="A248" s="3">
        <v>6.89444882</v>
      </c>
      <c r="B248" s="3">
        <v>2.656441547</v>
      </c>
      <c r="C248" s="3">
        <v>-1.3304</v>
      </c>
      <c r="D248" s="3">
        <f t="shared" si="3"/>
        <v>0.397657972390613</v>
      </c>
      <c r="E248" s="3">
        <v>0.046015</v>
      </c>
      <c r="F248" s="3">
        <v>0.69908</v>
      </c>
      <c r="G248" s="5" t="s">
        <v>173</v>
      </c>
    </row>
    <row r="249" spans="1:7">
      <c r="A249" s="3">
        <v>0</v>
      </c>
      <c r="B249" s="3">
        <v>2.648512707</v>
      </c>
      <c r="C249" s="3">
        <v>3.7769</v>
      </c>
      <c r="D249" s="3">
        <f t="shared" si="3"/>
        <v>13.7075611076337</v>
      </c>
      <c r="E249" s="3">
        <v>0.024934</v>
      </c>
      <c r="F249" s="3">
        <v>0.57207</v>
      </c>
      <c r="G249" s="5" t="s">
        <v>547</v>
      </c>
    </row>
    <row r="250" spans="1:7">
      <c r="A250" s="3">
        <v>9.093795173</v>
      </c>
      <c r="B250" s="3">
        <v>2.520071848</v>
      </c>
      <c r="C250" s="3">
        <v>-1.8325</v>
      </c>
      <c r="D250" s="3">
        <f t="shared" si="3"/>
        <v>0.280777648775598</v>
      </c>
      <c r="E250" s="3">
        <v>0.029074</v>
      </c>
      <c r="F250" s="3">
        <v>0.59607</v>
      </c>
      <c r="G250" s="5" t="s">
        <v>548</v>
      </c>
    </row>
    <row r="251" spans="1:7">
      <c r="A251" s="3">
        <v>6.055492446</v>
      </c>
      <c r="B251" s="3">
        <v>2.110832393</v>
      </c>
      <c r="C251" s="3">
        <v>-1.5917</v>
      </c>
      <c r="D251" s="3">
        <f t="shared" si="3"/>
        <v>0.331780269744132</v>
      </c>
      <c r="E251" s="3">
        <v>0.047237</v>
      </c>
      <c r="F251" s="3">
        <v>0.70561</v>
      </c>
      <c r="G251" s="5" t="s">
        <v>549</v>
      </c>
    </row>
    <row r="252" spans="1:7">
      <c r="A252" s="3">
        <v>6.748441277</v>
      </c>
      <c r="B252" s="3">
        <v>2.036559323</v>
      </c>
      <c r="C252" s="3">
        <v>-1.6812</v>
      </c>
      <c r="D252" s="3">
        <f t="shared" si="3"/>
        <v>0.311823162112915</v>
      </c>
      <c r="E252" s="3">
        <v>0.018554</v>
      </c>
      <c r="F252" s="3">
        <v>0.5235</v>
      </c>
      <c r="G252" s="5" t="s">
        <v>550</v>
      </c>
    </row>
    <row r="253" spans="1:7">
      <c r="A253" s="3">
        <v>5.795225721</v>
      </c>
      <c r="B253" s="3">
        <v>1.878979215</v>
      </c>
      <c r="C253" s="3">
        <v>-1.4741</v>
      </c>
      <c r="D253" s="3">
        <f t="shared" si="3"/>
        <v>0.359957878385085</v>
      </c>
      <c r="E253" s="3">
        <v>0.040829</v>
      </c>
      <c r="F253" s="3">
        <v>0.67119</v>
      </c>
      <c r="G253" s="5" t="s">
        <v>551</v>
      </c>
    </row>
    <row r="254" spans="1:7">
      <c r="A254" s="3">
        <v>6.589170433</v>
      </c>
      <c r="B254" s="3">
        <v>1.762931979</v>
      </c>
      <c r="C254" s="3">
        <v>-1.9129</v>
      </c>
      <c r="D254" s="3">
        <f t="shared" si="3"/>
        <v>0.26555820307789</v>
      </c>
      <c r="E254" s="3">
        <v>0.0077964</v>
      </c>
      <c r="F254" s="3">
        <v>0.40982</v>
      </c>
      <c r="G254" s="5" t="s">
        <v>303</v>
      </c>
    </row>
    <row r="255" spans="1:7">
      <c r="A255" s="3">
        <v>5.894874002</v>
      </c>
      <c r="B255" s="3">
        <v>1.759485918</v>
      </c>
      <c r="C255" s="3">
        <v>-1.5437</v>
      </c>
      <c r="D255" s="3">
        <f t="shared" si="3"/>
        <v>0.343004640542124</v>
      </c>
      <c r="E255" s="3">
        <v>0.036658</v>
      </c>
      <c r="F255" s="3">
        <v>0.64799</v>
      </c>
      <c r="G255" s="5" t="s">
        <v>552</v>
      </c>
    </row>
    <row r="256" spans="1:7">
      <c r="A256" s="3">
        <v>7.485773459</v>
      </c>
      <c r="B256" s="3">
        <v>1.736791551</v>
      </c>
      <c r="C256" s="3">
        <v>-2.0304</v>
      </c>
      <c r="D256" s="3">
        <f t="shared" si="3"/>
        <v>0.244787195565385</v>
      </c>
      <c r="E256" s="3">
        <v>0.027172</v>
      </c>
      <c r="F256" s="3">
        <v>0.57499</v>
      </c>
      <c r="G256" s="5" t="s">
        <v>553</v>
      </c>
    </row>
    <row r="257" spans="1:7">
      <c r="A257" s="3">
        <v>9.733868615</v>
      </c>
      <c r="B257" s="3">
        <v>1.650468092</v>
      </c>
      <c r="C257" s="3">
        <v>-2.3324</v>
      </c>
      <c r="D257" s="3">
        <f t="shared" si="3"/>
        <v>0.198553541660632</v>
      </c>
      <c r="E257" s="3">
        <v>0.00051831</v>
      </c>
      <c r="F257" s="3">
        <v>0.26324</v>
      </c>
      <c r="G257" s="5" t="s">
        <v>554</v>
      </c>
    </row>
    <row r="258" spans="1:7">
      <c r="A258" s="3">
        <v>6.022006189</v>
      </c>
      <c r="B258" s="3">
        <v>1.557219229</v>
      </c>
      <c r="C258" s="3">
        <v>-1.7995</v>
      </c>
      <c r="D258" s="3">
        <f t="shared" ref="D258:D287" si="4">2^C258</f>
        <v>0.287274133126248</v>
      </c>
      <c r="E258" s="3">
        <v>0.036404</v>
      </c>
      <c r="F258" s="3">
        <v>0.64799</v>
      </c>
      <c r="G258" s="5" t="s">
        <v>555</v>
      </c>
    </row>
    <row r="259" spans="1:7">
      <c r="A259" s="3">
        <v>4.778565347</v>
      </c>
      <c r="B259" s="3">
        <v>1.509049802</v>
      </c>
      <c r="C259" s="3">
        <v>-1.7415</v>
      </c>
      <c r="D259" s="3">
        <f t="shared" si="4"/>
        <v>0.299058577040405</v>
      </c>
      <c r="E259" s="3">
        <v>0.035905</v>
      </c>
      <c r="F259" s="3">
        <v>0.64799</v>
      </c>
      <c r="G259" s="5" t="s">
        <v>283</v>
      </c>
    </row>
    <row r="260" spans="1:7">
      <c r="A260" s="3">
        <v>6.200010911</v>
      </c>
      <c r="B260" s="3">
        <v>1.424915172</v>
      </c>
      <c r="C260" s="3">
        <v>-2.2485</v>
      </c>
      <c r="D260" s="3">
        <f t="shared" si="4"/>
        <v>0.21044279184824</v>
      </c>
      <c r="E260" s="3">
        <v>0.0096299</v>
      </c>
      <c r="F260" s="3">
        <v>0.42491</v>
      </c>
      <c r="G260" s="5" t="s">
        <v>556</v>
      </c>
    </row>
    <row r="261" spans="1:7">
      <c r="A261" s="3">
        <v>6.398498701</v>
      </c>
      <c r="B261" s="3">
        <v>1.417223176</v>
      </c>
      <c r="C261" s="3">
        <v>-1.8733</v>
      </c>
      <c r="D261" s="3">
        <f t="shared" si="4"/>
        <v>0.2729483725163</v>
      </c>
      <c r="E261" s="3">
        <v>0.024065</v>
      </c>
      <c r="F261" s="3">
        <v>0.56193</v>
      </c>
      <c r="G261" s="5" t="s">
        <v>557</v>
      </c>
    </row>
    <row r="262" spans="1:7">
      <c r="A262" s="3">
        <v>5.807522943</v>
      </c>
      <c r="B262" s="3">
        <v>1.411897519</v>
      </c>
      <c r="C262" s="3">
        <v>-1.7354</v>
      </c>
      <c r="D262" s="3">
        <f t="shared" si="4"/>
        <v>0.30032573286326</v>
      </c>
      <c r="E262" s="3">
        <v>0.03144</v>
      </c>
      <c r="F262" s="3">
        <v>0.60899</v>
      </c>
      <c r="G262" s="5" t="s">
        <v>558</v>
      </c>
    </row>
    <row r="263" spans="1:7">
      <c r="A263" s="3">
        <v>5.289948151</v>
      </c>
      <c r="B263" s="3">
        <v>1.39383294</v>
      </c>
      <c r="C263" s="3">
        <v>-1.8117</v>
      </c>
      <c r="D263" s="3">
        <f t="shared" si="4"/>
        <v>0.284855072094306</v>
      </c>
      <c r="E263" s="3">
        <v>0.026934</v>
      </c>
      <c r="F263" s="3">
        <v>0.57499</v>
      </c>
      <c r="G263" s="5" t="s">
        <v>559</v>
      </c>
    </row>
    <row r="264" spans="1:7">
      <c r="A264" s="3">
        <v>5.745161958</v>
      </c>
      <c r="B264" s="3">
        <v>1.292020368</v>
      </c>
      <c r="C264" s="3">
        <v>-1.8454</v>
      </c>
      <c r="D264" s="3">
        <f t="shared" si="4"/>
        <v>0.278278238749573</v>
      </c>
      <c r="E264" s="3">
        <v>0.031081</v>
      </c>
      <c r="F264" s="3">
        <v>0.60899</v>
      </c>
      <c r="G264" s="5" t="s">
        <v>560</v>
      </c>
    </row>
    <row r="265" spans="1:7">
      <c r="A265" s="3">
        <v>7.060651539</v>
      </c>
      <c r="B265" s="3">
        <v>1.284607105</v>
      </c>
      <c r="C265" s="3">
        <v>-2.3846</v>
      </c>
      <c r="D265" s="3">
        <f t="shared" si="4"/>
        <v>0.191497836751272</v>
      </c>
      <c r="E265" s="3">
        <v>0.0048892</v>
      </c>
      <c r="F265" s="3">
        <v>0.36577</v>
      </c>
      <c r="G265" s="5" t="s">
        <v>561</v>
      </c>
    </row>
    <row r="266" spans="1:7">
      <c r="A266" s="3">
        <v>6.408591392</v>
      </c>
      <c r="B266" s="3">
        <v>1.198771505</v>
      </c>
      <c r="C266" s="3">
        <v>-2.1657</v>
      </c>
      <c r="D266" s="3">
        <f t="shared" si="4"/>
        <v>0.222873964493988</v>
      </c>
      <c r="E266" s="3">
        <v>0.027029</v>
      </c>
      <c r="F266" s="3">
        <v>0.57499</v>
      </c>
      <c r="G266" s="5" t="s">
        <v>562</v>
      </c>
    </row>
    <row r="267" spans="1:7">
      <c r="A267" s="3">
        <v>7.084355313</v>
      </c>
      <c r="B267" s="3">
        <v>1.142731456</v>
      </c>
      <c r="C267" s="3">
        <v>-2.7025</v>
      </c>
      <c r="D267" s="3">
        <f t="shared" si="4"/>
        <v>0.153626606254969</v>
      </c>
      <c r="E267" s="3">
        <v>0.0030065</v>
      </c>
      <c r="F267" s="3">
        <v>0.3424</v>
      </c>
      <c r="G267" s="5" t="s">
        <v>563</v>
      </c>
    </row>
    <row r="268" spans="1:7">
      <c r="A268" s="3">
        <v>6.396960056</v>
      </c>
      <c r="B268" s="3">
        <v>1.078894354</v>
      </c>
      <c r="C268" s="3">
        <v>-2.301</v>
      </c>
      <c r="D268" s="3">
        <f t="shared" si="4"/>
        <v>0.20292239524432</v>
      </c>
      <c r="E268" s="3">
        <v>0.02588</v>
      </c>
      <c r="F268" s="3">
        <v>0.57207</v>
      </c>
      <c r="G268" s="5" t="s">
        <v>564</v>
      </c>
    </row>
    <row r="269" spans="1:7">
      <c r="A269" s="3">
        <v>7.355264669</v>
      </c>
      <c r="B269" s="3">
        <v>1.06824304</v>
      </c>
      <c r="C269" s="3">
        <v>-2.4182</v>
      </c>
      <c r="D269" s="3">
        <f t="shared" si="4"/>
        <v>0.187089435448311</v>
      </c>
      <c r="E269" s="3">
        <v>0.0027241</v>
      </c>
      <c r="F269" s="3">
        <v>0.3424</v>
      </c>
      <c r="G269" s="5" t="s">
        <v>113</v>
      </c>
    </row>
    <row r="270" spans="1:7">
      <c r="A270" s="3">
        <v>4.826376422</v>
      </c>
      <c r="B270" s="3">
        <v>1.057591725</v>
      </c>
      <c r="C270" s="3">
        <v>-1.8379</v>
      </c>
      <c r="D270" s="3">
        <f t="shared" si="4"/>
        <v>0.279728663900431</v>
      </c>
      <c r="E270" s="3">
        <v>0.034617</v>
      </c>
      <c r="F270" s="3">
        <v>0.64518</v>
      </c>
      <c r="G270" s="5" t="s">
        <v>565</v>
      </c>
    </row>
    <row r="271" spans="1:7">
      <c r="A271" s="3">
        <v>4.107318227</v>
      </c>
      <c r="B271" s="3">
        <v>1.052235567</v>
      </c>
      <c r="C271" s="3">
        <v>-1.9962</v>
      </c>
      <c r="D271" s="3">
        <f t="shared" si="4"/>
        <v>0.250659357801129</v>
      </c>
      <c r="E271" s="3">
        <v>0.043444</v>
      </c>
      <c r="F271" s="3">
        <v>0.68238</v>
      </c>
      <c r="G271" s="5" t="s">
        <v>566</v>
      </c>
    </row>
    <row r="272" spans="1:7">
      <c r="A272" s="3">
        <v>7.639686853</v>
      </c>
      <c r="B272" s="3">
        <v>1.0295717</v>
      </c>
      <c r="C272" s="3">
        <v>-2.7247</v>
      </c>
      <c r="D272" s="3">
        <f t="shared" si="4"/>
        <v>0.151280715822384</v>
      </c>
      <c r="E272" s="3">
        <v>0.00059325</v>
      </c>
      <c r="F272" s="3">
        <v>0.26782</v>
      </c>
      <c r="G272" s="5" t="s">
        <v>567</v>
      </c>
    </row>
    <row r="273" spans="1:7">
      <c r="A273" s="3">
        <v>5.870684804</v>
      </c>
      <c r="B273" s="3">
        <v>0.932388917</v>
      </c>
      <c r="C273" s="3">
        <v>-2.3323</v>
      </c>
      <c r="D273" s="3">
        <f t="shared" si="4"/>
        <v>0.198567304820381</v>
      </c>
      <c r="E273" s="3">
        <v>0.018089</v>
      </c>
      <c r="F273" s="3">
        <v>0.52158</v>
      </c>
      <c r="G273" s="5" t="s">
        <v>568</v>
      </c>
    </row>
    <row r="274" spans="1:7">
      <c r="A274" s="3">
        <v>4.821346946</v>
      </c>
      <c r="B274" s="3">
        <v>0.91362847</v>
      </c>
      <c r="C274" s="3">
        <v>-2.6004</v>
      </c>
      <c r="D274" s="3">
        <f t="shared" si="4"/>
        <v>0.164892764526237</v>
      </c>
      <c r="E274" s="3">
        <v>0.017121</v>
      </c>
      <c r="F274" s="3">
        <v>0.52158</v>
      </c>
      <c r="G274" s="5" t="s">
        <v>569</v>
      </c>
    </row>
    <row r="275" spans="1:7">
      <c r="A275" s="3">
        <v>5.052502426</v>
      </c>
      <c r="B275" s="3">
        <v>0.812511766</v>
      </c>
      <c r="C275" s="3">
        <v>-2.2712</v>
      </c>
      <c r="D275" s="3">
        <f t="shared" si="4"/>
        <v>0.207157506003074</v>
      </c>
      <c r="E275" s="3">
        <v>0.01826</v>
      </c>
      <c r="F275" s="3">
        <v>0.52158</v>
      </c>
      <c r="G275" s="5" t="s">
        <v>119</v>
      </c>
    </row>
    <row r="276" spans="1:7">
      <c r="A276" s="3">
        <v>3.511933717</v>
      </c>
      <c r="B276" s="3">
        <v>0.812481266</v>
      </c>
      <c r="C276" s="3">
        <v>-2.2795</v>
      </c>
      <c r="D276" s="3">
        <f t="shared" si="4"/>
        <v>0.205969125407791</v>
      </c>
      <c r="E276" s="3">
        <v>0.037433</v>
      </c>
      <c r="F276" s="3">
        <v>0.64914</v>
      </c>
      <c r="G276" s="5" t="s">
        <v>570</v>
      </c>
    </row>
    <row r="277" spans="1:7">
      <c r="A277" s="3">
        <v>4.398258965</v>
      </c>
      <c r="B277" s="3">
        <v>0.719262903</v>
      </c>
      <c r="C277" s="3">
        <v>-2.3002</v>
      </c>
      <c r="D277" s="3">
        <f t="shared" si="4"/>
        <v>0.203034950517292</v>
      </c>
      <c r="E277" s="3">
        <v>0.037789</v>
      </c>
      <c r="F277" s="3">
        <v>0.65058</v>
      </c>
      <c r="G277" s="5" t="s">
        <v>429</v>
      </c>
    </row>
    <row r="278" spans="1:7">
      <c r="A278" s="3">
        <v>5.595459707</v>
      </c>
      <c r="B278" s="3">
        <v>0.685917221</v>
      </c>
      <c r="C278" s="3">
        <v>-3.0147</v>
      </c>
      <c r="D278" s="3">
        <f t="shared" si="4"/>
        <v>0.123732808891223</v>
      </c>
      <c r="E278" s="3">
        <v>0.0030183</v>
      </c>
      <c r="F278" s="3">
        <v>0.3424</v>
      </c>
      <c r="G278" s="5" t="s">
        <v>571</v>
      </c>
    </row>
    <row r="279" spans="1:7">
      <c r="A279" s="3">
        <v>4.372635335</v>
      </c>
      <c r="B279" s="3">
        <v>0.685221352</v>
      </c>
      <c r="C279" s="3">
        <v>-2.9085</v>
      </c>
      <c r="D279" s="3">
        <f t="shared" si="4"/>
        <v>0.133184675717713</v>
      </c>
      <c r="E279" s="3">
        <v>0.011776</v>
      </c>
      <c r="F279" s="3">
        <v>0.44262</v>
      </c>
      <c r="G279" s="5" t="s">
        <v>505</v>
      </c>
    </row>
    <row r="280" spans="1:7">
      <c r="A280" s="3">
        <v>4.183775719</v>
      </c>
      <c r="B280" s="3">
        <v>0.588734438</v>
      </c>
      <c r="C280" s="3">
        <v>-2.4621</v>
      </c>
      <c r="D280" s="3">
        <f t="shared" si="4"/>
        <v>0.181482205164125</v>
      </c>
      <c r="E280" s="3">
        <v>0.018065</v>
      </c>
      <c r="F280" s="3">
        <v>0.52158</v>
      </c>
      <c r="G280" s="5" t="s">
        <v>572</v>
      </c>
    </row>
    <row r="281" spans="1:7">
      <c r="A281" s="3">
        <v>3.793900744</v>
      </c>
      <c r="B281" s="3">
        <v>0.58340878</v>
      </c>
      <c r="C281" s="3">
        <v>-2.3063</v>
      </c>
      <c r="D281" s="3">
        <f t="shared" si="4"/>
        <v>0.202178290925262</v>
      </c>
      <c r="E281" s="3">
        <v>0.029195</v>
      </c>
      <c r="F281" s="3">
        <v>0.59607</v>
      </c>
      <c r="G281" s="5" t="s">
        <v>573</v>
      </c>
    </row>
    <row r="282" spans="1:7">
      <c r="A282" s="3">
        <v>4.672943827</v>
      </c>
      <c r="B282" s="3">
        <v>0.479508602</v>
      </c>
      <c r="C282" s="3">
        <v>-2.9074</v>
      </c>
      <c r="D282" s="3">
        <f t="shared" si="4"/>
        <v>0.1332862626816</v>
      </c>
      <c r="E282" s="3">
        <v>0.012182</v>
      </c>
      <c r="F282" s="3">
        <v>0.44262</v>
      </c>
      <c r="G282" s="5" t="s">
        <v>293</v>
      </c>
    </row>
    <row r="283" spans="1:7">
      <c r="A283" s="3">
        <v>4.755636608</v>
      </c>
      <c r="B283" s="3">
        <v>0.456814235</v>
      </c>
      <c r="C283" s="3">
        <v>-3.6248</v>
      </c>
      <c r="D283" s="3">
        <f t="shared" si="4"/>
        <v>0.081063709203074</v>
      </c>
      <c r="E283" s="3">
        <v>0.0016464</v>
      </c>
      <c r="F283" s="3">
        <v>0.32662</v>
      </c>
      <c r="G283" s="5" t="s">
        <v>574</v>
      </c>
    </row>
    <row r="284" spans="1:7">
      <c r="A284" s="3">
        <v>4.112178974</v>
      </c>
      <c r="B284" s="3">
        <v>0.359631451</v>
      </c>
      <c r="C284" s="3">
        <v>-3.0581</v>
      </c>
      <c r="D284" s="3">
        <f t="shared" si="4"/>
        <v>0.120066035362358</v>
      </c>
      <c r="E284" s="3">
        <v>0.007677</v>
      </c>
      <c r="F284" s="3">
        <v>0.40982</v>
      </c>
      <c r="G284" s="5" t="s">
        <v>575</v>
      </c>
    </row>
    <row r="285" spans="1:7">
      <c r="A285" s="3">
        <v>4.948741181</v>
      </c>
      <c r="B285" s="3">
        <v>0.359631451</v>
      </c>
      <c r="C285" s="3">
        <v>-3.3429</v>
      </c>
      <c r="D285" s="3">
        <f t="shared" si="4"/>
        <v>0.098556852960756</v>
      </c>
      <c r="E285" s="3">
        <v>0.010168</v>
      </c>
      <c r="F285" s="3">
        <v>0.42589</v>
      </c>
      <c r="G285" s="5" t="s">
        <v>576</v>
      </c>
    </row>
    <row r="286" spans="1:7">
      <c r="A286" s="3">
        <v>4.960917832</v>
      </c>
      <c r="B286" s="3">
        <v>0.229102986</v>
      </c>
      <c r="C286" s="3">
        <v>-3.7588</v>
      </c>
      <c r="D286" s="3">
        <f t="shared" si="4"/>
        <v>0.0738734620099582</v>
      </c>
      <c r="E286" s="3">
        <v>0.0012368</v>
      </c>
      <c r="F286" s="3">
        <v>0.29706</v>
      </c>
      <c r="G286" s="5" t="s">
        <v>493</v>
      </c>
    </row>
    <row r="287" spans="1:7">
      <c r="A287" s="3">
        <v>2.735113235</v>
      </c>
      <c r="B287" s="3">
        <v>0</v>
      </c>
      <c r="C287" s="3">
        <v>-4.0023</v>
      </c>
      <c r="D287" s="3">
        <f t="shared" si="4"/>
        <v>0.0624004394754928</v>
      </c>
      <c r="E287" s="3">
        <v>0.0063545</v>
      </c>
      <c r="F287" s="3">
        <v>0.39721</v>
      </c>
      <c r="G287" s="5" t="s">
        <v>57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59"/>
  <sheetViews>
    <sheetView workbookViewId="0">
      <pane ySplit="1" topLeftCell="A4" activePane="bottomLeft" state="frozen"/>
      <selection/>
      <selection pane="bottomLeft" activeCell="L6" sqref="L6"/>
    </sheetView>
  </sheetViews>
  <sheetFormatPr defaultColWidth="9.23076923076923" defaultRowHeight="16.8" outlineLevelCol="7"/>
  <cols>
    <col min="1" max="1" width="19.2307692307692" customWidth="1"/>
    <col min="2" max="2" width="16.9230769230769" customWidth="1"/>
    <col min="3" max="3" width="16.6923076923077" customWidth="1"/>
    <col min="4" max="4" width="18.7692307692308" customWidth="1"/>
    <col min="5" max="5" width="14.8461538461538" customWidth="1"/>
    <col min="6" max="7" width="13.5384615384615" customWidth="1"/>
    <col min="8" max="8" width="26.2307692307692" customWidth="1"/>
  </cols>
  <sheetData>
    <row r="1" spans="1:8">
      <c r="A1" s="8" t="s">
        <v>10</v>
      </c>
      <c r="B1" s="8" t="s">
        <v>352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  <c r="H1" s="8" t="s">
        <v>353</v>
      </c>
    </row>
    <row r="2" spans="1:8">
      <c r="A2" s="3" t="s">
        <v>578</v>
      </c>
      <c r="B2" s="3">
        <v>1033.373518</v>
      </c>
      <c r="C2" s="3">
        <v>1410.690739</v>
      </c>
      <c r="D2" s="3">
        <v>0.44954</v>
      </c>
      <c r="E2" s="3">
        <f t="shared" ref="E2:E65" si="0">2^D2</f>
        <v>1.36560476738733</v>
      </c>
      <c r="F2" s="3">
        <v>0.0022874</v>
      </c>
      <c r="G2" s="3">
        <v>0.087901</v>
      </c>
      <c r="H2" s="4" t="s">
        <v>579</v>
      </c>
    </row>
    <row r="3" spans="1:8">
      <c r="A3" s="3" t="s">
        <v>580</v>
      </c>
      <c r="B3" s="3">
        <v>271.036231</v>
      </c>
      <c r="C3" s="3">
        <v>436.7036585</v>
      </c>
      <c r="D3" s="3">
        <v>0.68421</v>
      </c>
      <c r="E3" s="3">
        <f t="shared" si="0"/>
        <v>1.60682186694205</v>
      </c>
      <c r="F3" s="6">
        <v>8.37e-5</v>
      </c>
      <c r="G3" s="3">
        <v>0.015575</v>
      </c>
      <c r="H3" s="4" t="s">
        <v>473</v>
      </c>
    </row>
    <row r="4" spans="1:8">
      <c r="A4" s="3" t="s">
        <v>581</v>
      </c>
      <c r="B4" s="3">
        <v>638.9221405</v>
      </c>
      <c r="C4" s="3">
        <v>339.1048565</v>
      </c>
      <c r="D4" s="3">
        <v>-0.9146</v>
      </c>
      <c r="E4" s="3">
        <f t="shared" si="0"/>
        <v>0.530490933613894</v>
      </c>
      <c r="F4" s="6">
        <v>8.71e-5</v>
      </c>
      <c r="G4" s="3">
        <v>0.015575</v>
      </c>
      <c r="H4" s="4" t="s">
        <v>354</v>
      </c>
    </row>
    <row r="5" spans="1:8">
      <c r="A5" s="3" t="s">
        <v>582</v>
      </c>
      <c r="B5" s="3">
        <v>231.7575072</v>
      </c>
      <c r="C5" s="3">
        <v>326.1203031</v>
      </c>
      <c r="D5" s="3">
        <v>0.5016</v>
      </c>
      <c r="E5" s="3">
        <f t="shared" si="0"/>
        <v>1.4157828454371</v>
      </c>
      <c r="F5" s="3">
        <v>0.0019584</v>
      </c>
      <c r="G5" s="3">
        <v>0.085465</v>
      </c>
      <c r="H5" s="4" t="s">
        <v>583</v>
      </c>
    </row>
    <row r="6" spans="1:8">
      <c r="A6" s="3" t="s">
        <v>584</v>
      </c>
      <c r="B6" s="3">
        <v>120.7810587</v>
      </c>
      <c r="C6" s="3">
        <v>284.5106918</v>
      </c>
      <c r="D6" s="3">
        <v>1.2408</v>
      </c>
      <c r="E6" s="3">
        <f t="shared" si="0"/>
        <v>2.36329544884319</v>
      </c>
      <c r="F6" s="6">
        <v>9.77e-11</v>
      </c>
      <c r="G6" s="6">
        <v>3.97e-7</v>
      </c>
      <c r="H6" s="4" t="s">
        <v>109</v>
      </c>
    </row>
    <row r="7" spans="1:8">
      <c r="A7" s="3" t="s">
        <v>585</v>
      </c>
      <c r="B7" s="3">
        <v>394.1959857</v>
      </c>
      <c r="C7" s="3">
        <v>278.739824</v>
      </c>
      <c r="D7" s="3">
        <v>-0.50445</v>
      </c>
      <c r="E7" s="3">
        <f t="shared" si="0"/>
        <v>0.704929067128824</v>
      </c>
      <c r="F7" s="3">
        <v>0.0021061</v>
      </c>
      <c r="G7" s="3">
        <v>0.086797</v>
      </c>
      <c r="H7" s="4" t="s">
        <v>586</v>
      </c>
    </row>
    <row r="8" spans="1:8">
      <c r="A8" s="3" t="s">
        <v>587</v>
      </c>
      <c r="B8" s="3">
        <v>181.8349562</v>
      </c>
      <c r="C8" s="3">
        <v>276.2483919</v>
      </c>
      <c r="D8" s="3">
        <v>0.60697</v>
      </c>
      <c r="E8" s="3">
        <f t="shared" si="0"/>
        <v>1.52305706829259</v>
      </c>
      <c r="F8" s="3">
        <v>0.0030625</v>
      </c>
      <c r="G8" s="3">
        <v>0.10536</v>
      </c>
      <c r="H8" s="4" t="s">
        <v>588</v>
      </c>
    </row>
    <row r="9" spans="1:8">
      <c r="A9" s="3" t="s">
        <v>589</v>
      </c>
      <c r="B9" s="3">
        <v>347.7214902</v>
      </c>
      <c r="C9" s="3">
        <v>275.2230372</v>
      </c>
      <c r="D9" s="3">
        <v>-0.33191</v>
      </c>
      <c r="E9" s="3">
        <f t="shared" si="0"/>
        <v>0.794483961038786</v>
      </c>
      <c r="F9" s="3">
        <v>0.034</v>
      </c>
      <c r="G9" s="3">
        <v>0.31896</v>
      </c>
      <c r="H9" s="4" t="s">
        <v>355</v>
      </c>
    </row>
    <row r="10" spans="1:8">
      <c r="A10" s="3" t="s">
        <v>590</v>
      </c>
      <c r="B10" s="3">
        <v>280.7696509</v>
      </c>
      <c r="C10" s="3">
        <v>219.2985081</v>
      </c>
      <c r="D10" s="3">
        <v>-0.3549</v>
      </c>
      <c r="E10" s="3">
        <f t="shared" si="0"/>
        <v>0.781923840080765</v>
      </c>
      <c r="F10" s="3">
        <v>0.0080858</v>
      </c>
      <c r="G10" s="3">
        <v>0.16505</v>
      </c>
      <c r="H10" s="4" t="s">
        <v>356</v>
      </c>
    </row>
    <row r="11" spans="1:8">
      <c r="A11" s="3" t="s">
        <v>591</v>
      </c>
      <c r="B11" s="3">
        <v>267.0423047</v>
      </c>
      <c r="C11" s="3">
        <v>194.2343087</v>
      </c>
      <c r="D11" s="3">
        <v>-0.45865</v>
      </c>
      <c r="E11" s="3">
        <f t="shared" si="0"/>
        <v>0.727666853485272</v>
      </c>
      <c r="F11" s="3">
        <v>0.012545</v>
      </c>
      <c r="G11" s="3">
        <v>0.19948</v>
      </c>
      <c r="H11" s="4" t="s">
        <v>550</v>
      </c>
    </row>
    <row r="12" spans="1:8">
      <c r="A12" s="3" t="s">
        <v>592</v>
      </c>
      <c r="B12" s="3">
        <v>112.3254933</v>
      </c>
      <c r="C12" s="3">
        <v>176.5997974</v>
      </c>
      <c r="D12" s="3">
        <v>0.65361</v>
      </c>
      <c r="E12" s="3">
        <f t="shared" si="0"/>
        <v>1.57309958130292</v>
      </c>
      <c r="F12" s="3">
        <v>0.00017917</v>
      </c>
      <c r="G12" s="3">
        <v>0.021405</v>
      </c>
      <c r="H12" s="4" t="s">
        <v>593</v>
      </c>
    </row>
    <row r="13" spans="1:8">
      <c r="A13" s="3" t="s">
        <v>594</v>
      </c>
      <c r="B13" s="3">
        <v>121.783394</v>
      </c>
      <c r="C13" s="3">
        <v>173.1702212</v>
      </c>
      <c r="D13" s="3">
        <v>0.51269</v>
      </c>
      <c r="E13" s="3">
        <f t="shared" si="0"/>
        <v>1.42670790802405</v>
      </c>
      <c r="F13" s="3">
        <v>0.044761</v>
      </c>
      <c r="G13" s="3">
        <v>0.356</v>
      </c>
      <c r="H13" s="4" t="s">
        <v>595</v>
      </c>
    </row>
    <row r="14" spans="1:8">
      <c r="A14" s="3" t="s">
        <v>596</v>
      </c>
      <c r="B14" s="3">
        <v>118.540123</v>
      </c>
      <c r="C14" s="3">
        <v>170.3184094</v>
      </c>
      <c r="D14" s="3">
        <v>0.5195</v>
      </c>
      <c r="E14" s="3">
        <f t="shared" si="0"/>
        <v>1.43345836310579</v>
      </c>
      <c r="F14" s="3">
        <v>0.0034798</v>
      </c>
      <c r="G14" s="3">
        <v>0.11043</v>
      </c>
      <c r="H14" s="4" t="s">
        <v>364</v>
      </c>
    </row>
    <row r="15" spans="1:8">
      <c r="A15" s="3" t="s">
        <v>597</v>
      </c>
      <c r="B15" s="3">
        <v>245.4986471</v>
      </c>
      <c r="C15" s="3">
        <v>168.251378</v>
      </c>
      <c r="D15" s="3">
        <v>-0.54453</v>
      </c>
      <c r="E15" s="3">
        <f t="shared" si="0"/>
        <v>0.685614725110368</v>
      </c>
      <c r="F15" s="3">
        <v>0.0038593</v>
      </c>
      <c r="G15" s="3">
        <v>0.11303</v>
      </c>
      <c r="H15" s="4" t="s">
        <v>33</v>
      </c>
    </row>
    <row r="16" spans="1:8">
      <c r="A16" s="3" t="s">
        <v>598</v>
      </c>
      <c r="B16" s="3">
        <v>96.05763768</v>
      </c>
      <c r="C16" s="3">
        <v>166.7923462</v>
      </c>
      <c r="D16" s="3">
        <v>0.79982</v>
      </c>
      <c r="E16" s="3">
        <f t="shared" si="0"/>
        <v>1.74088390906261</v>
      </c>
      <c r="F16" s="3">
        <v>0.00055783</v>
      </c>
      <c r="G16" s="3">
        <v>0.048107</v>
      </c>
      <c r="H16" s="4" t="s">
        <v>599</v>
      </c>
    </row>
    <row r="17" spans="1:8">
      <c r="A17" s="3" t="s">
        <v>600</v>
      </c>
      <c r="B17" s="3">
        <v>125.2259481</v>
      </c>
      <c r="C17" s="3">
        <v>165.4161369</v>
      </c>
      <c r="D17" s="3">
        <v>0.41051</v>
      </c>
      <c r="E17" s="3">
        <f t="shared" si="0"/>
        <v>1.32915559428766</v>
      </c>
      <c r="F17" s="3">
        <v>0.014933</v>
      </c>
      <c r="G17" s="3">
        <v>0.21208</v>
      </c>
      <c r="H17" s="4" t="s">
        <v>601</v>
      </c>
    </row>
    <row r="18" spans="1:8">
      <c r="A18" s="3" t="s">
        <v>602</v>
      </c>
      <c r="B18" s="3">
        <v>102.1506795</v>
      </c>
      <c r="C18" s="3">
        <v>162.6113241</v>
      </c>
      <c r="D18" s="3">
        <v>0.66946</v>
      </c>
      <c r="E18" s="3">
        <f t="shared" si="0"/>
        <v>1.59047754117027</v>
      </c>
      <c r="F18" s="3">
        <v>0.029331</v>
      </c>
      <c r="G18" s="3">
        <v>0.29785</v>
      </c>
      <c r="H18" s="4" t="s">
        <v>366</v>
      </c>
    </row>
    <row r="19" spans="1:8">
      <c r="A19" s="3" t="s">
        <v>603</v>
      </c>
      <c r="B19" s="3">
        <v>238.4582962</v>
      </c>
      <c r="C19" s="3">
        <v>155.9695548</v>
      </c>
      <c r="D19" s="3">
        <v>-0.61936</v>
      </c>
      <c r="E19" s="3">
        <f t="shared" si="0"/>
        <v>0.650959638614532</v>
      </c>
      <c r="F19" s="3">
        <v>0.0049106</v>
      </c>
      <c r="G19" s="3">
        <v>0.1272</v>
      </c>
      <c r="H19" s="4" t="s">
        <v>604</v>
      </c>
    </row>
    <row r="20" spans="1:8">
      <c r="A20" s="3" t="s">
        <v>605</v>
      </c>
      <c r="B20" s="3">
        <v>246.5332391</v>
      </c>
      <c r="C20" s="3">
        <v>153.8839411</v>
      </c>
      <c r="D20" s="3">
        <v>-0.6787</v>
      </c>
      <c r="E20" s="3">
        <f t="shared" si="0"/>
        <v>0.624727957847545</v>
      </c>
      <c r="F20" s="3">
        <v>0.00071607</v>
      </c>
      <c r="G20" s="3">
        <v>0.050972</v>
      </c>
      <c r="H20" s="4" t="s">
        <v>357</v>
      </c>
    </row>
    <row r="21" spans="1:8">
      <c r="A21" s="3" t="s">
        <v>606</v>
      </c>
      <c r="B21" s="3">
        <v>101.808438</v>
      </c>
      <c r="C21" s="3">
        <v>142.7684351</v>
      </c>
      <c r="D21" s="3">
        <v>0.49693</v>
      </c>
      <c r="E21" s="3">
        <f t="shared" si="0"/>
        <v>1.41120736953886</v>
      </c>
      <c r="F21" s="3">
        <v>0.01155</v>
      </c>
      <c r="G21" s="3">
        <v>0.19798</v>
      </c>
      <c r="H21" s="4" t="s">
        <v>607</v>
      </c>
    </row>
    <row r="22" spans="1:8">
      <c r="A22" s="3" t="s">
        <v>608</v>
      </c>
      <c r="B22" s="3">
        <v>94.86496081</v>
      </c>
      <c r="C22" s="3">
        <v>139.9741241</v>
      </c>
      <c r="D22" s="3">
        <v>0.54737</v>
      </c>
      <c r="E22" s="3">
        <f t="shared" si="0"/>
        <v>1.46141913255208</v>
      </c>
      <c r="F22" s="3">
        <v>0.019685</v>
      </c>
      <c r="G22" s="3">
        <v>0.24012</v>
      </c>
      <c r="H22" s="4" t="s">
        <v>599</v>
      </c>
    </row>
    <row r="23" spans="1:8">
      <c r="A23" s="3" t="s">
        <v>609</v>
      </c>
      <c r="B23" s="3">
        <v>96.70581363</v>
      </c>
      <c r="C23" s="3">
        <v>133.5778121</v>
      </c>
      <c r="D23" s="3">
        <v>0.4522</v>
      </c>
      <c r="E23" s="3">
        <f t="shared" si="0"/>
        <v>1.36812495314749</v>
      </c>
      <c r="F23" s="3">
        <v>0.012401</v>
      </c>
      <c r="G23" s="3">
        <v>0.19948</v>
      </c>
      <c r="H23" s="4" t="s">
        <v>610</v>
      </c>
    </row>
    <row r="24" spans="1:8">
      <c r="A24" s="3" t="s">
        <v>611</v>
      </c>
      <c r="B24" s="3">
        <v>179.5674859</v>
      </c>
      <c r="C24" s="3">
        <v>132.608809</v>
      </c>
      <c r="D24" s="3">
        <v>-0.42951</v>
      </c>
      <c r="E24" s="3">
        <f t="shared" si="0"/>
        <v>0.742513931497059</v>
      </c>
      <c r="F24" s="3">
        <v>0.029246</v>
      </c>
      <c r="G24" s="3">
        <v>0.29785</v>
      </c>
      <c r="H24" s="4" t="s">
        <v>439</v>
      </c>
    </row>
    <row r="25" spans="1:8">
      <c r="A25" s="9" t="s">
        <v>612</v>
      </c>
      <c r="B25" s="3">
        <v>85.47152821</v>
      </c>
      <c r="C25" s="3">
        <v>131.7010079</v>
      </c>
      <c r="D25" s="3">
        <v>0.63644</v>
      </c>
      <c r="E25" s="3">
        <f t="shared" si="0"/>
        <v>1.55448856059924</v>
      </c>
      <c r="F25" s="3">
        <v>0.0043685</v>
      </c>
      <c r="G25" s="3">
        <v>0.1199</v>
      </c>
      <c r="H25" s="4" t="s">
        <v>613</v>
      </c>
    </row>
    <row r="26" spans="1:8">
      <c r="A26" s="3" t="s">
        <v>614</v>
      </c>
      <c r="B26" s="3">
        <v>217.2784598</v>
      </c>
      <c r="C26" s="3">
        <v>129.969265</v>
      </c>
      <c r="D26" s="3">
        <v>-0.74433</v>
      </c>
      <c r="E26" s="3">
        <f t="shared" si="0"/>
        <v>0.596945033566525</v>
      </c>
      <c r="F26" s="3">
        <v>0.014572</v>
      </c>
      <c r="G26" s="3">
        <v>0.21087</v>
      </c>
      <c r="H26" s="4" t="s">
        <v>293</v>
      </c>
    </row>
    <row r="27" spans="1:8">
      <c r="A27" s="3" t="s">
        <v>615</v>
      </c>
      <c r="B27" s="3">
        <v>80.39380714</v>
      </c>
      <c r="C27" s="3">
        <v>128.3540414</v>
      </c>
      <c r="D27" s="3">
        <v>0.68092</v>
      </c>
      <c r="E27" s="3">
        <f t="shared" si="0"/>
        <v>1.60316175816975</v>
      </c>
      <c r="F27" s="3">
        <v>0.011708</v>
      </c>
      <c r="G27" s="3">
        <v>0.19833</v>
      </c>
      <c r="H27" s="4" t="s">
        <v>616</v>
      </c>
    </row>
    <row r="28" spans="1:8">
      <c r="A28" s="3" t="s">
        <v>617</v>
      </c>
      <c r="B28" s="3">
        <v>69.56138895</v>
      </c>
      <c r="C28" s="3">
        <v>126.5397709</v>
      </c>
      <c r="D28" s="3">
        <v>0.86638</v>
      </c>
      <c r="E28" s="3">
        <f t="shared" si="0"/>
        <v>1.82308269059768</v>
      </c>
      <c r="F28" s="3">
        <v>0.00059216</v>
      </c>
      <c r="G28" s="3">
        <v>0.048107</v>
      </c>
      <c r="H28" s="4" t="s">
        <v>27</v>
      </c>
    </row>
    <row r="29" spans="1:8">
      <c r="A29" s="3" t="s">
        <v>618</v>
      </c>
      <c r="B29" s="3">
        <v>165.4968321</v>
      </c>
      <c r="C29" s="3">
        <v>123.3439608</v>
      </c>
      <c r="D29" s="3">
        <v>-0.43176</v>
      </c>
      <c r="E29" s="3">
        <f t="shared" si="0"/>
        <v>0.741356823297843</v>
      </c>
      <c r="F29" s="3">
        <v>0.023398</v>
      </c>
      <c r="G29" s="3">
        <v>0.26474</v>
      </c>
      <c r="H29" s="4" t="s">
        <v>360</v>
      </c>
    </row>
    <row r="30" spans="1:8">
      <c r="A30" s="3" t="s">
        <v>619</v>
      </c>
      <c r="B30" s="3">
        <v>202.2993985</v>
      </c>
      <c r="C30" s="3">
        <v>122.8621469</v>
      </c>
      <c r="D30" s="3">
        <v>-0.72134</v>
      </c>
      <c r="E30" s="3">
        <f t="shared" si="0"/>
        <v>0.606533821428667</v>
      </c>
      <c r="F30" s="3">
        <v>0.0042065</v>
      </c>
      <c r="G30" s="3">
        <v>0.11784</v>
      </c>
      <c r="H30" s="4" t="s">
        <v>360</v>
      </c>
    </row>
    <row r="31" spans="1:8">
      <c r="A31" s="3" t="s">
        <v>620</v>
      </c>
      <c r="B31" s="3">
        <v>84.2074042</v>
      </c>
      <c r="C31" s="3">
        <v>119.1446149</v>
      </c>
      <c r="D31" s="3">
        <v>0.49639</v>
      </c>
      <c r="E31" s="3">
        <f t="shared" si="0"/>
        <v>1.41067925420061</v>
      </c>
      <c r="F31" s="3">
        <v>0.042161</v>
      </c>
      <c r="G31" s="3">
        <v>0.34668</v>
      </c>
      <c r="H31" s="4" t="s">
        <v>621</v>
      </c>
    </row>
    <row r="32" spans="1:8">
      <c r="A32" s="3" t="s">
        <v>18</v>
      </c>
      <c r="B32" s="3">
        <v>72.77372029</v>
      </c>
      <c r="C32" s="3">
        <v>116.8111091</v>
      </c>
      <c r="D32" s="3">
        <v>0.67525</v>
      </c>
      <c r="E32" s="3">
        <f t="shared" si="0"/>
        <v>1.59687346582411</v>
      </c>
      <c r="F32" s="3">
        <v>0.016969</v>
      </c>
      <c r="G32" s="3">
        <v>0.22749</v>
      </c>
      <c r="H32" s="4" t="s">
        <v>19</v>
      </c>
    </row>
    <row r="33" spans="1:8">
      <c r="A33" s="3" t="s">
        <v>622</v>
      </c>
      <c r="B33" s="3">
        <v>76.57109899</v>
      </c>
      <c r="C33" s="3">
        <v>114.6952899</v>
      </c>
      <c r="D33" s="3">
        <v>0.58148</v>
      </c>
      <c r="E33" s="3">
        <f t="shared" si="0"/>
        <v>1.49638353828415</v>
      </c>
      <c r="F33" s="3">
        <v>0.028858</v>
      </c>
      <c r="G33" s="3">
        <v>0.29785</v>
      </c>
      <c r="H33" s="4" t="s">
        <v>623</v>
      </c>
    </row>
    <row r="34" spans="1:8">
      <c r="A34" s="3" t="s">
        <v>624</v>
      </c>
      <c r="B34" s="3">
        <v>81.48080474</v>
      </c>
      <c r="C34" s="3">
        <v>112.0271066</v>
      </c>
      <c r="D34" s="3">
        <v>0.47103</v>
      </c>
      <c r="E34" s="3">
        <f t="shared" si="0"/>
        <v>1.38609870846309</v>
      </c>
      <c r="F34" s="3">
        <v>0.044313</v>
      </c>
      <c r="G34" s="3">
        <v>0.356</v>
      </c>
      <c r="H34" s="4" t="s">
        <v>625</v>
      </c>
    </row>
    <row r="35" spans="1:8">
      <c r="A35" s="3" t="s">
        <v>626</v>
      </c>
      <c r="B35" s="3">
        <v>195.1490544</v>
      </c>
      <c r="C35" s="3">
        <v>111.1344267</v>
      </c>
      <c r="D35" s="3">
        <v>-0.80335</v>
      </c>
      <c r="E35" s="3">
        <f t="shared" si="0"/>
        <v>0.573017061194091</v>
      </c>
      <c r="F35" s="3">
        <v>0.00015225</v>
      </c>
      <c r="G35" s="3">
        <v>0.019326</v>
      </c>
      <c r="H35" s="4" t="s">
        <v>510</v>
      </c>
    </row>
    <row r="36" spans="1:8">
      <c r="A36" s="3" t="s">
        <v>627</v>
      </c>
      <c r="B36" s="3">
        <v>192.4854769</v>
      </c>
      <c r="C36" s="3">
        <v>108.8444195</v>
      </c>
      <c r="D36" s="3">
        <v>-0.83559</v>
      </c>
      <c r="E36" s="3">
        <f t="shared" si="0"/>
        <v>0.560353831619167</v>
      </c>
      <c r="F36" s="3">
        <v>0.00039911</v>
      </c>
      <c r="G36" s="3">
        <v>0.039301</v>
      </c>
      <c r="H36" s="4" t="s">
        <v>247</v>
      </c>
    </row>
    <row r="37" spans="1:8">
      <c r="A37" s="3" t="s">
        <v>628</v>
      </c>
      <c r="B37" s="3">
        <v>190.9395945</v>
      </c>
      <c r="C37" s="3">
        <v>107.9345083</v>
      </c>
      <c r="D37" s="3">
        <v>-0.83483</v>
      </c>
      <c r="E37" s="3">
        <f t="shared" si="0"/>
        <v>0.560649099220284</v>
      </c>
      <c r="F37" s="6">
        <v>7.08e-5</v>
      </c>
      <c r="G37" s="3">
        <v>0.015138</v>
      </c>
      <c r="H37" s="4" t="s">
        <v>451</v>
      </c>
    </row>
    <row r="38" spans="1:8">
      <c r="A38" s="3" t="s">
        <v>629</v>
      </c>
      <c r="B38" s="3">
        <v>65.66552965</v>
      </c>
      <c r="C38" s="3">
        <v>107.1825054</v>
      </c>
      <c r="D38" s="3">
        <v>0.7081</v>
      </c>
      <c r="E38" s="3">
        <f t="shared" si="0"/>
        <v>1.633651214369</v>
      </c>
      <c r="F38" s="3">
        <v>0.00027175</v>
      </c>
      <c r="G38" s="3">
        <v>0.030662</v>
      </c>
      <c r="H38" s="4" t="s">
        <v>630</v>
      </c>
    </row>
    <row r="39" spans="1:8">
      <c r="A39" s="3" t="s">
        <v>631</v>
      </c>
      <c r="B39" s="3">
        <v>224.9791942</v>
      </c>
      <c r="C39" s="3">
        <v>106.8718705</v>
      </c>
      <c r="D39" s="3">
        <v>-1.0767</v>
      </c>
      <c r="E39" s="3">
        <f t="shared" si="0"/>
        <v>0.474112061146083</v>
      </c>
      <c r="F39" s="6">
        <v>1.83e-9</v>
      </c>
      <c r="G39" s="6">
        <v>3.71e-6</v>
      </c>
      <c r="H39" s="4" t="s">
        <v>632</v>
      </c>
    </row>
    <row r="40" spans="1:8">
      <c r="A40" s="3" t="s">
        <v>633</v>
      </c>
      <c r="B40" s="3">
        <v>80.83443382</v>
      </c>
      <c r="C40" s="3">
        <v>106.6051028</v>
      </c>
      <c r="D40" s="3">
        <v>0.40761</v>
      </c>
      <c r="E40" s="3">
        <f t="shared" si="0"/>
        <v>1.32648650647605</v>
      </c>
      <c r="F40" s="3">
        <v>0.030958</v>
      </c>
      <c r="G40" s="3">
        <v>0.30448</v>
      </c>
      <c r="H40" s="4" t="s">
        <v>634</v>
      </c>
    </row>
    <row r="41" spans="1:8">
      <c r="A41" s="3" t="s">
        <v>635</v>
      </c>
      <c r="B41" s="3">
        <v>63.87700676</v>
      </c>
      <c r="C41" s="3">
        <v>105.3559026</v>
      </c>
      <c r="D41" s="3">
        <v>0.74242</v>
      </c>
      <c r="E41" s="3">
        <f t="shared" si="0"/>
        <v>1.67297976984934</v>
      </c>
      <c r="F41" s="3">
        <v>0.0060983</v>
      </c>
      <c r="G41" s="3">
        <v>0.14037</v>
      </c>
      <c r="H41" s="4" t="s">
        <v>636</v>
      </c>
    </row>
    <row r="42" spans="1:8">
      <c r="A42" s="3" t="s">
        <v>637</v>
      </c>
      <c r="B42" s="3">
        <v>59.93308563</v>
      </c>
      <c r="C42" s="3">
        <v>101.211348</v>
      </c>
      <c r="D42" s="3">
        <v>0.78128</v>
      </c>
      <c r="E42" s="3">
        <f t="shared" si="0"/>
        <v>1.71865503617768</v>
      </c>
      <c r="F42" s="3">
        <v>0.00076358</v>
      </c>
      <c r="G42" s="3">
        <v>0.051694</v>
      </c>
      <c r="H42" s="4" t="s">
        <v>638</v>
      </c>
    </row>
    <row r="43" spans="1:8">
      <c r="A43" s="3" t="s">
        <v>639</v>
      </c>
      <c r="B43" s="3">
        <v>140.2309099</v>
      </c>
      <c r="C43" s="3">
        <v>100.6946551</v>
      </c>
      <c r="D43" s="3">
        <v>-0.47515</v>
      </c>
      <c r="E43" s="3">
        <f t="shared" si="0"/>
        <v>0.719391989437513</v>
      </c>
      <c r="F43" s="3">
        <v>0.024022</v>
      </c>
      <c r="G43" s="3">
        <v>0.26881</v>
      </c>
      <c r="H43" s="4" t="s">
        <v>544</v>
      </c>
    </row>
    <row r="44" spans="1:8">
      <c r="A44" s="3" t="s">
        <v>640</v>
      </c>
      <c r="B44" s="3">
        <v>46.23240226</v>
      </c>
      <c r="C44" s="3">
        <v>98.15957126</v>
      </c>
      <c r="D44" s="3">
        <v>1.1045</v>
      </c>
      <c r="E44" s="3">
        <f t="shared" si="0"/>
        <v>2.15024343417651</v>
      </c>
      <c r="F44" s="3">
        <v>0.00012124</v>
      </c>
      <c r="G44" s="3">
        <v>0.01824</v>
      </c>
      <c r="H44" s="4" t="s">
        <v>641</v>
      </c>
    </row>
    <row r="45" spans="1:8">
      <c r="A45" s="3" t="s">
        <v>642</v>
      </c>
      <c r="B45" s="3">
        <v>145.34841</v>
      </c>
      <c r="C45" s="3">
        <v>94.97308543</v>
      </c>
      <c r="D45" s="3">
        <v>-0.61282</v>
      </c>
      <c r="E45" s="3">
        <f t="shared" si="0"/>
        <v>0.653917256141366</v>
      </c>
      <c r="F45" s="3">
        <v>0.0070752</v>
      </c>
      <c r="G45" s="3">
        <v>0.15277</v>
      </c>
      <c r="H45" s="4" t="s">
        <v>423</v>
      </c>
    </row>
    <row r="46" spans="1:8">
      <c r="A46" s="3" t="s">
        <v>643</v>
      </c>
      <c r="B46" s="3">
        <v>54.85498951</v>
      </c>
      <c r="C46" s="3">
        <v>88.89225809</v>
      </c>
      <c r="D46" s="3">
        <v>0.70637</v>
      </c>
      <c r="E46" s="3">
        <f t="shared" si="0"/>
        <v>1.63169340438372</v>
      </c>
      <c r="F46" s="3">
        <v>0.00078772</v>
      </c>
      <c r="G46" s="3">
        <v>0.052454</v>
      </c>
      <c r="H46" s="4" t="s">
        <v>644</v>
      </c>
    </row>
    <row r="47" spans="1:8">
      <c r="A47" s="3" t="s">
        <v>645</v>
      </c>
      <c r="B47" s="3">
        <v>53.58312514</v>
      </c>
      <c r="C47" s="3">
        <v>87.96078096</v>
      </c>
      <c r="D47" s="3">
        <v>0.69871</v>
      </c>
      <c r="E47" s="3">
        <f t="shared" si="0"/>
        <v>1.62305287494973</v>
      </c>
      <c r="F47" s="3">
        <v>0.0049932</v>
      </c>
      <c r="G47" s="3">
        <v>0.12758</v>
      </c>
      <c r="H47" s="4" t="s">
        <v>275</v>
      </c>
    </row>
    <row r="48" spans="1:8">
      <c r="A48" s="3" t="s">
        <v>646</v>
      </c>
      <c r="B48" s="3">
        <v>46.60413269</v>
      </c>
      <c r="C48" s="3">
        <v>86.59667547</v>
      </c>
      <c r="D48" s="3">
        <v>0.91153</v>
      </c>
      <c r="E48" s="3">
        <f t="shared" si="0"/>
        <v>1.88103931176256</v>
      </c>
      <c r="F48" s="3">
        <v>0.003187</v>
      </c>
      <c r="G48" s="3">
        <v>0.10611</v>
      </c>
      <c r="H48" s="4" t="s">
        <v>647</v>
      </c>
    </row>
    <row r="49" spans="1:8">
      <c r="A49" s="3" t="s">
        <v>648</v>
      </c>
      <c r="B49" s="3">
        <v>50.43050165</v>
      </c>
      <c r="C49" s="3">
        <v>86.43488357</v>
      </c>
      <c r="D49" s="3">
        <v>0.79478</v>
      </c>
      <c r="E49" s="3">
        <f t="shared" si="0"/>
        <v>1.73481280839898</v>
      </c>
      <c r="F49" s="3">
        <v>0.0016938</v>
      </c>
      <c r="G49" s="3">
        <v>0.079558</v>
      </c>
      <c r="H49" s="4" t="s">
        <v>649</v>
      </c>
    </row>
    <row r="50" spans="1:8">
      <c r="A50" s="3" t="s">
        <v>650</v>
      </c>
      <c r="B50" s="3">
        <v>143.07801</v>
      </c>
      <c r="C50" s="3">
        <v>85.77708921</v>
      </c>
      <c r="D50" s="3">
        <v>-0.74714</v>
      </c>
      <c r="E50" s="3">
        <f t="shared" si="0"/>
        <v>0.595783469293247</v>
      </c>
      <c r="F50" s="3">
        <v>0.00046273</v>
      </c>
      <c r="G50" s="3">
        <v>0.042718</v>
      </c>
      <c r="H50" s="4" t="s">
        <v>247</v>
      </c>
    </row>
    <row r="51" spans="1:8">
      <c r="A51" s="3" t="s">
        <v>651</v>
      </c>
      <c r="B51" s="3">
        <v>59.23851433</v>
      </c>
      <c r="C51" s="3">
        <v>84.4202381</v>
      </c>
      <c r="D51" s="3">
        <v>0.5022</v>
      </c>
      <c r="E51" s="3">
        <f t="shared" si="0"/>
        <v>1.41637177542572</v>
      </c>
      <c r="F51" s="3">
        <v>0.011211</v>
      </c>
      <c r="G51" s="3">
        <v>0.19462</v>
      </c>
      <c r="H51" s="4" t="s">
        <v>378</v>
      </c>
    </row>
    <row r="52" spans="1:8">
      <c r="A52" s="3" t="s">
        <v>652</v>
      </c>
      <c r="B52" s="3">
        <v>51.93856629</v>
      </c>
      <c r="C52" s="3">
        <v>82.7350891</v>
      </c>
      <c r="D52" s="3">
        <v>0.65952</v>
      </c>
      <c r="E52" s="3">
        <f t="shared" si="0"/>
        <v>1.57955700086023</v>
      </c>
      <c r="F52" s="3">
        <v>0.00089658</v>
      </c>
      <c r="G52" s="3">
        <v>0.056029</v>
      </c>
      <c r="H52" s="4" t="s">
        <v>653</v>
      </c>
    </row>
    <row r="53" spans="1:8">
      <c r="A53" s="3" t="s">
        <v>654</v>
      </c>
      <c r="B53" s="3">
        <v>51.45854257</v>
      </c>
      <c r="C53" s="3">
        <v>81.71700497</v>
      </c>
      <c r="D53" s="3">
        <v>0.6872</v>
      </c>
      <c r="E53" s="3">
        <f t="shared" si="0"/>
        <v>1.61015547471639</v>
      </c>
      <c r="F53" s="3">
        <v>0.0096693</v>
      </c>
      <c r="G53" s="3">
        <v>0.18127</v>
      </c>
      <c r="H53" s="4" t="s">
        <v>655</v>
      </c>
    </row>
    <row r="54" spans="1:8">
      <c r="A54" s="3" t="s">
        <v>656</v>
      </c>
      <c r="B54" s="3">
        <v>131.4842776</v>
      </c>
      <c r="C54" s="3">
        <v>79.27407786</v>
      </c>
      <c r="D54" s="3">
        <v>-0.7247</v>
      </c>
      <c r="E54" s="3">
        <f t="shared" si="0"/>
        <v>0.605122863289538</v>
      </c>
      <c r="F54" s="3">
        <v>0.014424</v>
      </c>
      <c r="G54" s="3">
        <v>0.21076</v>
      </c>
      <c r="H54" s="4" t="s">
        <v>657</v>
      </c>
    </row>
    <row r="55" spans="1:8">
      <c r="A55" s="3" t="s">
        <v>658</v>
      </c>
      <c r="B55" s="3">
        <v>122.4861646</v>
      </c>
      <c r="C55" s="3">
        <v>78.5541306</v>
      </c>
      <c r="D55" s="3">
        <v>-0.64978</v>
      </c>
      <c r="E55" s="3">
        <f t="shared" si="0"/>
        <v>0.637377501461223</v>
      </c>
      <c r="F55" s="3">
        <v>0.020582</v>
      </c>
      <c r="G55" s="3">
        <v>0.24721</v>
      </c>
      <c r="H55" s="4" t="s">
        <v>52</v>
      </c>
    </row>
    <row r="56" spans="1:8">
      <c r="A56" s="3" t="s">
        <v>659</v>
      </c>
      <c r="B56" s="3">
        <v>45.34095406</v>
      </c>
      <c r="C56" s="3">
        <v>78.13243891</v>
      </c>
      <c r="D56" s="3">
        <v>0.80343</v>
      </c>
      <c r="E56" s="3">
        <f t="shared" si="0"/>
        <v>1.74524551019116</v>
      </c>
      <c r="F56" s="3">
        <v>0.0071495</v>
      </c>
      <c r="G56" s="3">
        <v>0.15277</v>
      </c>
      <c r="H56" s="4" t="s">
        <v>660</v>
      </c>
    </row>
    <row r="57" spans="1:8">
      <c r="A57" s="3" t="s">
        <v>661</v>
      </c>
      <c r="B57" s="3">
        <v>57.54265972</v>
      </c>
      <c r="C57" s="3">
        <v>77.1922266</v>
      </c>
      <c r="D57" s="3">
        <v>0.43735</v>
      </c>
      <c r="E57" s="3">
        <f t="shared" si="0"/>
        <v>1.3541147494944</v>
      </c>
      <c r="F57" s="3">
        <v>0.033891</v>
      </c>
      <c r="G57" s="3">
        <v>0.31896</v>
      </c>
      <c r="H57" s="4" t="s">
        <v>662</v>
      </c>
    </row>
    <row r="58" spans="1:8">
      <c r="A58" s="3" t="s">
        <v>663</v>
      </c>
      <c r="B58" s="3">
        <v>53.82374108</v>
      </c>
      <c r="C58" s="3">
        <v>74.7093173</v>
      </c>
      <c r="D58" s="3">
        <v>0.46254</v>
      </c>
      <c r="E58" s="3">
        <f t="shared" si="0"/>
        <v>1.37796572171827</v>
      </c>
      <c r="F58" s="3">
        <v>0.017856</v>
      </c>
      <c r="G58" s="3">
        <v>0.23091</v>
      </c>
      <c r="H58" s="4" t="s">
        <v>664</v>
      </c>
    </row>
    <row r="59" spans="1:8">
      <c r="A59" s="3" t="s">
        <v>665</v>
      </c>
      <c r="B59" s="3">
        <v>108.0736401</v>
      </c>
      <c r="C59" s="3">
        <v>74.2233733</v>
      </c>
      <c r="D59" s="3">
        <v>-0.54223</v>
      </c>
      <c r="E59" s="3">
        <f t="shared" si="0"/>
        <v>0.686708630252953</v>
      </c>
      <c r="F59" s="3">
        <v>0.048965</v>
      </c>
      <c r="G59" s="3">
        <v>0.36097</v>
      </c>
      <c r="H59" s="4" t="s">
        <v>666</v>
      </c>
    </row>
    <row r="60" spans="1:8">
      <c r="A60" s="3" t="s">
        <v>667</v>
      </c>
      <c r="B60" s="3">
        <v>49.84867058</v>
      </c>
      <c r="C60" s="3">
        <v>74.0989328</v>
      </c>
      <c r="D60" s="3">
        <v>0.55939</v>
      </c>
      <c r="E60" s="3">
        <f t="shared" si="0"/>
        <v>1.4736459988686</v>
      </c>
      <c r="F60" s="3">
        <v>0.014926</v>
      </c>
      <c r="G60" s="3">
        <v>0.21208</v>
      </c>
      <c r="H60" s="4" t="s">
        <v>668</v>
      </c>
    </row>
    <row r="61" spans="1:8">
      <c r="A61" s="3" t="s">
        <v>669</v>
      </c>
      <c r="B61" s="3">
        <v>153.8175456</v>
      </c>
      <c r="C61" s="3">
        <v>72.51772824</v>
      </c>
      <c r="D61" s="3">
        <v>-1.0792</v>
      </c>
      <c r="E61" s="3">
        <f t="shared" si="0"/>
        <v>0.473291198978232</v>
      </c>
      <c r="F61" s="6">
        <v>6.92e-6</v>
      </c>
      <c r="G61" s="3">
        <v>0.0029525</v>
      </c>
      <c r="H61" s="4" t="s">
        <v>35</v>
      </c>
    </row>
    <row r="62" spans="1:8">
      <c r="A62" s="3" t="s">
        <v>670</v>
      </c>
      <c r="B62" s="3">
        <v>111.2251906</v>
      </c>
      <c r="C62" s="3">
        <v>69.25354359</v>
      </c>
      <c r="D62" s="3">
        <v>-0.70374</v>
      </c>
      <c r="E62" s="3">
        <f t="shared" si="0"/>
        <v>0.613978482125532</v>
      </c>
      <c r="F62" s="3">
        <v>0.0091266</v>
      </c>
      <c r="G62" s="3">
        <v>0.1773</v>
      </c>
      <c r="H62" s="4" t="s">
        <v>671</v>
      </c>
    </row>
    <row r="63" spans="1:8">
      <c r="A63" s="3" t="s">
        <v>24</v>
      </c>
      <c r="B63" s="3">
        <v>114.8046133</v>
      </c>
      <c r="C63" s="3">
        <v>68.59259106</v>
      </c>
      <c r="D63" s="3">
        <v>-0.75251</v>
      </c>
      <c r="E63" s="3">
        <f t="shared" si="0"/>
        <v>0.593569965956685</v>
      </c>
      <c r="F63" s="3">
        <v>0.0013389</v>
      </c>
      <c r="G63" s="3">
        <v>0.0745</v>
      </c>
      <c r="H63" s="4" t="s">
        <v>25</v>
      </c>
    </row>
    <row r="64" spans="1:8">
      <c r="A64" s="3" t="s">
        <v>672</v>
      </c>
      <c r="B64" s="3">
        <v>112.9567605</v>
      </c>
      <c r="C64" s="3">
        <v>68.12507838</v>
      </c>
      <c r="D64" s="3">
        <v>-0.73938</v>
      </c>
      <c r="E64" s="3">
        <f t="shared" si="0"/>
        <v>0.59899671659306</v>
      </c>
      <c r="F64" s="3">
        <v>0.029141</v>
      </c>
      <c r="G64" s="3">
        <v>0.29785</v>
      </c>
      <c r="H64" s="4" t="s">
        <v>293</v>
      </c>
    </row>
    <row r="65" spans="1:8">
      <c r="A65" s="3" t="s">
        <v>673</v>
      </c>
      <c r="B65" s="3">
        <v>132.1984861</v>
      </c>
      <c r="C65" s="3">
        <v>68.00954427</v>
      </c>
      <c r="D65" s="3">
        <v>-0.95742</v>
      </c>
      <c r="E65" s="3">
        <f t="shared" si="0"/>
        <v>0.514977033936042</v>
      </c>
      <c r="F65" s="3">
        <v>0.00047889</v>
      </c>
      <c r="G65" s="3">
        <v>0.043228</v>
      </c>
      <c r="H65" s="4" t="s">
        <v>362</v>
      </c>
    </row>
    <row r="66" spans="1:8">
      <c r="A66" s="3" t="s">
        <v>674</v>
      </c>
      <c r="B66" s="3">
        <v>39.61969933</v>
      </c>
      <c r="C66" s="3">
        <v>66.57228937</v>
      </c>
      <c r="D66" s="3">
        <v>0.7624</v>
      </c>
      <c r="E66" s="3">
        <f t="shared" ref="E66:E129" si="1">2^D66</f>
        <v>1.69631018112029</v>
      </c>
      <c r="F66" s="3">
        <v>0.0038711</v>
      </c>
      <c r="G66" s="3">
        <v>0.11303</v>
      </c>
      <c r="H66" s="4" t="s">
        <v>675</v>
      </c>
    </row>
    <row r="67" spans="1:8">
      <c r="A67" s="3" t="s">
        <v>676</v>
      </c>
      <c r="B67" s="3">
        <v>45.54094534</v>
      </c>
      <c r="C67" s="3">
        <v>65.94023338</v>
      </c>
      <c r="D67" s="3">
        <v>0.54576</v>
      </c>
      <c r="E67" s="3">
        <f t="shared" si="1"/>
        <v>1.45978914675872</v>
      </c>
      <c r="F67" s="3">
        <v>0.039655</v>
      </c>
      <c r="G67" s="3">
        <v>0.33555</v>
      </c>
      <c r="H67" s="4" t="s">
        <v>677</v>
      </c>
    </row>
    <row r="68" spans="1:8">
      <c r="A68" s="3" t="s">
        <v>678</v>
      </c>
      <c r="B68" s="3">
        <v>42.30960274</v>
      </c>
      <c r="C68" s="3">
        <v>65.24961135</v>
      </c>
      <c r="D68" s="3">
        <v>0.67169</v>
      </c>
      <c r="E68" s="3">
        <f t="shared" si="1"/>
        <v>1.5929378722719</v>
      </c>
      <c r="F68" s="3">
        <v>0.0050901</v>
      </c>
      <c r="G68" s="3">
        <v>0.12923</v>
      </c>
      <c r="H68" s="4" t="s">
        <v>679</v>
      </c>
    </row>
    <row r="69" spans="1:8">
      <c r="A69" s="3" t="s">
        <v>680</v>
      </c>
      <c r="B69" s="3">
        <v>35.12060822</v>
      </c>
      <c r="C69" s="3">
        <v>65.20280611</v>
      </c>
      <c r="D69" s="3">
        <v>0.8668</v>
      </c>
      <c r="E69" s="3">
        <f t="shared" si="1"/>
        <v>1.82361350700335</v>
      </c>
      <c r="F69" s="3">
        <v>0.0039498</v>
      </c>
      <c r="G69" s="3">
        <v>0.11303</v>
      </c>
      <c r="H69" s="4" t="s">
        <v>681</v>
      </c>
    </row>
    <row r="70" spans="1:8">
      <c r="A70" s="3" t="s">
        <v>682</v>
      </c>
      <c r="B70" s="3">
        <v>44.86178417</v>
      </c>
      <c r="C70" s="3">
        <v>64.31828361</v>
      </c>
      <c r="D70" s="3">
        <v>0.53909</v>
      </c>
      <c r="E70" s="3">
        <f t="shared" si="1"/>
        <v>1.45305569307514</v>
      </c>
      <c r="F70" s="3">
        <v>0.039102</v>
      </c>
      <c r="G70" s="3">
        <v>0.33555</v>
      </c>
      <c r="H70" s="4" t="s">
        <v>683</v>
      </c>
    </row>
    <row r="71" spans="1:8">
      <c r="A71" s="3" t="s">
        <v>684</v>
      </c>
      <c r="B71" s="3">
        <v>40.92081665</v>
      </c>
      <c r="C71" s="3">
        <v>63.75371859</v>
      </c>
      <c r="D71" s="3">
        <v>0.66481</v>
      </c>
      <c r="E71" s="3">
        <f t="shared" si="1"/>
        <v>1.58535947085644</v>
      </c>
      <c r="F71" s="3">
        <v>0.039991</v>
      </c>
      <c r="G71" s="3">
        <v>0.33555</v>
      </c>
      <c r="H71" s="4" t="s">
        <v>685</v>
      </c>
    </row>
    <row r="72" spans="1:8">
      <c r="A72" s="3" t="s">
        <v>686</v>
      </c>
      <c r="B72" s="3">
        <v>31.92075391</v>
      </c>
      <c r="C72" s="3">
        <v>61.70504944</v>
      </c>
      <c r="D72" s="3">
        <v>0.96198</v>
      </c>
      <c r="E72" s="3">
        <f t="shared" si="1"/>
        <v>1.94798153214116</v>
      </c>
      <c r="F72" s="3">
        <v>0.0070216</v>
      </c>
      <c r="G72" s="3">
        <v>0.15277</v>
      </c>
      <c r="H72" s="4" t="s">
        <v>377</v>
      </c>
    </row>
    <row r="73" spans="1:8">
      <c r="A73" s="3" t="s">
        <v>687</v>
      </c>
      <c r="B73" s="3">
        <v>35.00179604</v>
      </c>
      <c r="C73" s="3">
        <v>59.90155887</v>
      </c>
      <c r="D73" s="3">
        <v>0.75351</v>
      </c>
      <c r="E73" s="3">
        <f t="shared" si="1"/>
        <v>1.68588952416033</v>
      </c>
      <c r="F73" s="3">
        <v>0.00029439</v>
      </c>
      <c r="G73" s="3">
        <v>0.03232</v>
      </c>
      <c r="H73" s="4" t="s">
        <v>688</v>
      </c>
    </row>
    <row r="74" spans="1:8">
      <c r="A74" s="3" t="s">
        <v>689</v>
      </c>
      <c r="B74" s="3">
        <v>40.4242274</v>
      </c>
      <c r="C74" s="3">
        <v>57.31858147</v>
      </c>
      <c r="D74" s="3">
        <v>0.50156</v>
      </c>
      <c r="E74" s="3">
        <f t="shared" si="1"/>
        <v>1.41574359214577</v>
      </c>
      <c r="F74" s="3">
        <v>0.020186</v>
      </c>
      <c r="G74" s="3">
        <v>0.2455</v>
      </c>
      <c r="H74" s="4" t="s">
        <v>690</v>
      </c>
    </row>
    <row r="75" spans="1:8">
      <c r="A75" s="3" t="s">
        <v>691</v>
      </c>
      <c r="B75" s="3">
        <v>32.54653474</v>
      </c>
      <c r="C75" s="3">
        <v>56.05143927</v>
      </c>
      <c r="D75" s="3">
        <v>0.77147</v>
      </c>
      <c r="E75" s="3">
        <f t="shared" si="1"/>
        <v>1.70700821337705</v>
      </c>
      <c r="F75" s="3">
        <v>0.022819</v>
      </c>
      <c r="G75" s="3">
        <v>0.2611</v>
      </c>
      <c r="H75" s="4" t="s">
        <v>376</v>
      </c>
    </row>
    <row r="76" spans="1:8">
      <c r="A76" s="3" t="s">
        <v>692</v>
      </c>
      <c r="B76" s="3">
        <v>80.45897841</v>
      </c>
      <c r="C76" s="3">
        <v>56.04333038</v>
      </c>
      <c r="D76" s="3">
        <v>-0.52535</v>
      </c>
      <c r="E76" s="3">
        <f t="shared" si="1"/>
        <v>0.69479053223892</v>
      </c>
      <c r="F76" s="3">
        <v>0.032435</v>
      </c>
      <c r="G76" s="3">
        <v>0.31147</v>
      </c>
      <c r="H76" s="4" t="s">
        <v>369</v>
      </c>
    </row>
    <row r="77" spans="1:8">
      <c r="A77" s="3" t="s">
        <v>693</v>
      </c>
      <c r="B77" s="3">
        <v>34.42929089</v>
      </c>
      <c r="C77" s="3">
        <v>53.8111506</v>
      </c>
      <c r="D77" s="3">
        <v>0.6503</v>
      </c>
      <c r="E77" s="3">
        <f t="shared" si="1"/>
        <v>1.5694945290751</v>
      </c>
      <c r="F77" s="3">
        <v>0.016907</v>
      </c>
      <c r="G77" s="3">
        <v>0.22749</v>
      </c>
      <c r="H77" s="4" t="s">
        <v>694</v>
      </c>
    </row>
    <row r="78" spans="1:8">
      <c r="A78" s="3" t="s">
        <v>695</v>
      </c>
      <c r="B78" s="3">
        <v>71.36942712</v>
      </c>
      <c r="C78" s="3">
        <v>53.30141148</v>
      </c>
      <c r="D78" s="3">
        <v>-0.43878</v>
      </c>
      <c r="E78" s="3">
        <f t="shared" si="1"/>
        <v>0.737758222470973</v>
      </c>
      <c r="F78" s="3">
        <v>0.048088</v>
      </c>
      <c r="G78" s="3">
        <v>0.35955</v>
      </c>
      <c r="H78" s="4" t="s">
        <v>550</v>
      </c>
    </row>
    <row r="79" spans="1:8">
      <c r="A79" s="3" t="s">
        <v>696</v>
      </c>
      <c r="B79" s="3">
        <v>36.27621068</v>
      </c>
      <c r="C79" s="3">
        <v>53.26944223</v>
      </c>
      <c r="D79" s="3">
        <v>0.54286</v>
      </c>
      <c r="E79" s="3">
        <f t="shared" si="1"/>
        <v>1.45685773268208</v>
      </c>
      <c r="F79" s="3">
        <v>0.01342</v>
      </c>
      <c r="G79" s="3">
        <v>0.20341</v>
      </c>
      <c r="H79" s="4" t="s">
        <v>697</v>
      </c>
    </row>
    <row r="80" spans="1:8">
      <c r="A80" s="9" t="s">
        <v>698</v>
      </c>
      <c r="B80" s="3">
        <v>35.14604618</v>
      </c>
      <c r="C80" s="3">
        <v>51.04337622</v>
      </c>
      <c r="D80" s="3">
        <v>0.55846</v>
      </c>
      <c r="E80" s="3">
        <f t="shared" si="1"/>
        <v>1.47269635316565</v>
      </c>
      <c r="F80" s="3">
        <v>0.048123</v>
      </c>
      <c r="G80" s="3">
        <v>0.35955</v>
      </c>
      <c r="H80" s="4" t="s">
        <v>699</v>
      </c>
    </row>
    <row r="81" spans="1:8">
      <c r="A81" s="3" t="s">
        <v>30</v>
      </c>
      <c r="B81" s="3">
        <v>35.87941881</v>
      </c>
      <c r="C81" s="3">
        <v>51.01434505</v>
      </c>
      <c r="D81" s="3">
        <v>0.50872</v>
      </c>
      <c r="E81" s="3">
        <f t="shared" si="1"/>
        <v>1.42278729815524</v>
      </c>
      <c r="F81" s="3">
        <v>0.022412</v>
      </c>
      <c r="G81" s="3">
        <v>0.26007</v>
      </c>
      <c r="H81" s="4" t="s">
        <v>31</v>
      </c>
    </row>
    <row r="82" spans="1:8">
      <c r="A82" s="3" t="s">
        <v>700</v>
      </c>
      <c r="B82" s="3">
        <v>23.79092105</v>
      </c>
      <c r="C82" s="3">
        <v>50.65739074</v>
      </c>
      <c r="D82" s="3">
        <v>1.1148</v>
      </c>
      <c r="E82" s="3">
        <f t="shared" si="1"/>
        <v>2.16564984742386</v>
      </c>
      <c r="F82" s="3">
        <v>0.0024001</v>
      </c>
      <c r="G82" s="3">
        <v>0.089442</v>
      </c>
      <c r="H82" s="4" t="s">
        <v>418</v>
      </c>
    </row>
    <row r="83" spans="1:8">
      <c r="A83" s="3" t="s">
        <v>701</v>
      </c>
      <c r="B83" s="3">
        <v>97.01039094</v>
      </c>
      <c r="C83" s="3">
        <v>48.82034572</v>
      </c>
      <c r="D83" s="3">
        <v>-0.98692</v>
      </c>
      <c r="E83" s="3">
        <f t="shared" si="1"/>
        <v>0.50455379454984</v>
      </c>
      <c r="F83" s="3">
        <v>0.0046713</v>
      </c>
      <c r="G83" s="3">
        <v>0.1265</v>
      </c>
      <c r="H83" s="4" t="s">
        <v>702</v>
      </c>
    </row>
    <row r="84" spans="1:8">
      <c r="A84" s="3" t="s">
        <v>32</v>
      </c>
      <c r="B84" s="3">
        <v>69.03903349</v>
      </c>
      <c r="C84" s="3">
        <v>47.69897936</v>
      </c>
      <c r="D84" s="3">
        <v>-0.54634</v>
      </c>
      <c r="E84" s="3">
        <f t="shared" si="1"/>
        <v>0.684755094704003</v>
      </c>
      <c r="F84" s="3">
        <v>0.017463</v>
      </c>
      <c r="G84" s="3">
        <v>0.23091</v>
      </c>
      <c r="H84" s="4" t="s">
        <v>33</v>
      </c>
    </row>
    <row r="85" spans="1:8">
      <c r="A85" s="3" t="s">
        <v>703</v>
      </c>
      <c r="B85" s="3">
        <v>88.92951374</v>
      </c>
      <c r="C85" s="3">
        <v>47.50659722</v>
      </c>
      <c r="D85" s="3">
        <v>-0.92007</v>
      </c>
      <c r="E85" s="3">
        <f t="shared" si="1"/>
        <v>0.528483377485182</v>
      </c>
      <c r="F85" s="3">
        <v>0.0039285</v>
      </c>
      <c r="G85" s="3">
        <v>0.11303</v>
      </c>
      <c r="H85" s="4" t="s">
        <v>704</v>
      </c>
    </row>
    <row r="86" spans="1:8">
      <c r="A86" s="3" t="s">
        <v>705</v>
      </c>
      <c r="B86" s="3">
        <v>73.71130239</v>
      </c>
      <c r="C86" s="3">
        <v>47.26923272</v>
      </c>
      <c r="D86" s="3">
        <v>-0.66144</v>
      </c>
      <c r="E86" s="3">
        <f t="shared" si="1"/>
        <v>0.632246916095917</v>
      </c>
      <c r="F86" s="3">
        <v>0.012382</v>
      </c>
      <c r="G86" s="3">
        <v>0.19948</v>
      </c>
      <c r="H86" s="4" t="s">
        <v>291</v>
      </c>
    </row>
    <row r="87" spans="1:8">
      <c r="A87" s="3" t="s">
        <v>706</v>
      </c>
      <c r="B87" s="3">
        <v>29.91615517</v>
      </c>
      <c r="C87" s="3">
        <v>46.94113132</v>
      </c>
      <c r="D87" s="3">
        <v>0.63892</v>
      </c>
      <c r="E87" s="3">
        <f t="shared" si="1"/>
        <v>1.55716303227598</v>
      </c>
      <c r="F87" s="3">
        <v>0.037282</v>
      </c>
      <c r="G87" s="3">
        <v>0.3321</v>
      </c>
      <c r="H87" s="4" t="s">
        <v>493</v>
      </c>
    </row>
    <row r="88" spans="1:8">
      <c r="A88" s="3" t="s">
        <v>707</v>
      </c>
      <c r="B88" s="3">
        <v>29.538581</v>
      </c>
      <c r="C88" s="3">
        <v>44.02540167</v>
      </c>
      <c r="D88" s="3">
        <v>0.55477</v>
      </c>
      <c r="E88" s="3">
        <f t="shared" si="1"/>
        <v>1.46893443142542</v>
      </c>
      <c r="F88" s="3">
        <v>0.041434</v>
      </c>
      <c r="G88" s="3">
        <v>0.34209</v>
      </c>
      <c r="H88" s="4" t="s">
        <v>708</v>
      </c>
    </row>
    <row r="89" spans="1:8">
      <c r="A89" s="3" t="s">
        <v>709</v>
      </c>
      <c r="B89" s="3">
        <v>25.31469979</v>
      </c>
      <c r="C89" s="3">
        <v>43.45205923</v>
      </c>
      <c r="D89" s="3">
        <v>0.79742</v>
      </c>
      <c r="E89" s="3">
        <f t="shared" si="1"/>
        <v>1.73799026354082</v>
      </c>
      <c r="F89" s="3">
        <v>0.023752</v>
      </c>
      <c r="G89" s="3">
        <v>0.26653</v>
      </c>
      <c r="H89" s="4" t="s">
        <v>109</v>
      </c>
    </row>
    <row r="90" spans="1:8">
      <c r="A90" s="3" t="s">
        <v>710</v>
      </c>
      <c r="B90" s="3">
        <v>19.72304617</v>
      </c>
      <c r="C90" s="3">
        <v>42.18554028</v>
      </c>
      <c r="D90" s="3">
        <v>1.1226</v>
      </c>
      <c r="E90" s="3">
        <f t="shared" si="1"/>
        <v>2.17739024620973</v>
      </c>
      <c r="F90" s="3">
        <v>0.0021291</v>
      </c>
      <c r="G90" s="3">
        <v>0.086797</v>
      </c>
      <c r="H90" s="4" t="s">
        <v>711</v>
      </c>
    </row>
    <row r="91" spans="1:8">
      <c r="A91" s="3" t="s">
        <v>712</v>
      </c>
      <c r="B91" s="3">
        <v>25.45555797</v>
      </c>
      <c r="C91" s="3">
        <v>41.75446333</v>
      </c>
      <c r="D91" s="3">
        <v>0.70494</v>
      </c>
      <c r="E91" s="3">
        <f t="shared" si="1"/>
        <v>1.63007687040431</v>
      </c>
      <c r="F91" s="3">
        <v>0.0063021</v>
      </c>
      <c r="G91" s="3">
        <v>0.1427</v>
      </c>
      <c r="H91" s="4" t="s">
        <v>358</v>
      </c>
    </row>
    <row r="92" spans="1:8">
      <c r="A92" s="3" t="s">
        <v>713</v>
      </c>
      <c r="B92" s="3">
        <v>23.69220839</v>
      </c>
      <c r="C92" s="3">
        <v>40.87875767</v>
      </c>
      <c r="D92" s="3">
        <v>0.82328</v>
      </c>
      <c r="E92" s="3">
        <f t="shared" si="1"/>
        <v>1.76942424934063</v>
      </c>
      <c r="F92" s="3">
        <v>0.0078229</v>
      </c>
      <c r="G92" s="3">
        <v>0.16213</v>
      </c>
      <c r="H92" s="4" t="s">
        <v>714</v>
      </c>
    </row>
    <row r="93" spans="1:8">
      <c r="A93" s="3" t="s">
        <v>715</v>
      </c>
      <c r="B93" s="3">
        <v>24.21379536</v>
      </c>
      <c r="C93" s="3">
        <v>40.2798591</v>
      </c>
      <c r="D93" s="3">
        <v>0.72125</v>
      </c>
      <c r="E93" s="3">
        <f t="shared" si="1"/>
        <v>1.64860982746886</v>
      </c>
      <c r="F93" s="3">
        <v>0.021708</v>
      </c>
      <c r="G93" s="3">
        <v>0.25559</v>
      </c>
      <c r="H93" s="4" t="s">
        <v>716</v>
      </c>
    </row>
    <row r="94" spans="1:8">
      <c r="A94" s="3" t="s">
        <v>717</v>
      </c>
      <c r="B94" s="3">
        <v>19.5443252</v>
      </c>
      <c r="C94" s="3">
        <v>40.17765754</v>
      </c>
      <c r="D94" s="3">
        <v>1.0891</v>
      </c>
      <c r="E94" s="3">
        <f t="shared" si="1"/>
        <v>2.12741280169442</v>
      </c>
      <c r="F94" s="3">
        <v>0.0036885</v>
      </c>
      <c r="G94" s="3">
        <v>0.11303</v>
      </c>
      <c r="H94" s="4" t="s">
        <v>718</v>
      </c>
    </row>
    <row r="95" spans="1:8">
      <c r="A95" s="3" t="s">
        <v>719</v>
      </c>
      <c r="B95" s="3">
        <v>65.29562892</v>
      </c>
      <c r="C95" s="3">
        <v>39.82484135</v>
      </c>
      <c r="D95" s="3">
        <v>-0.71022</v>
      </c>
      <c r="E95" s="3">
        <f t="shared" si="1"/>
        <v>0.611226924290724</v>
      </c>
      <c r="F95" s="3">
        <v>0.031797</v>
      </c>
      <c r="G95" s="3">
        <v>0.30752</v>
      </c>
      <c r="H95" s="4" t="s">
        <v>666</v>
      </c>
    </row>
    <row r="96" spans="1:8">
      <c r="A96" s="3" t="s">
        <v>720</v>
      </c>
      <c r="B96" s="3">
        <v>8.832271646</v>
      </c>
      <c r="C96" s="3">
        <v>39.26807284</v>
      </c>
      <c r="D96" s="3">
        <v>2.2018</v>
      </c>
      <c r="E96" s="3">
        <f t="shared" si="1"/>
        <v>4.60052976034712</v>
      </c>
      <c r="F96" s="6">
        <v>1.74e-5</v>
      </c>
      <c r="G96" s="3">
        <v>0.0054441</v>
      </c>
      <c r="H96" s="4" t="s">
        <v>721</v>
      </c>
    </row>
    <row r="97" spans="1:8">
      <c r="A97" s="3" t="s">
        <v>722</v>
      </c>
      <c r="B97" s="3">
        <v>22.93702646</v>
      </c>
      <c r="C97" s="3">
        <v>39.02228479</v>
      </c>
      <c r="D97" s="3">
        <v>0.7901</v>
      </c>
      <c r="E97" s="3">
        <f t="shared" si="1"/>
        <v>1.7291943170784</v>
      </c>
      <c r="F97" s="3">
        <v>0.012015</v>
      </c>
      <c r="G97" s="3">
        <v>0.1992</v>
      </c>
      <c r="H97" s="4" t="s">
        <v>723</v>
      </c>
    </row>
    <row r="98" spans="1:8">
      <c r="A98" s="3" t="s">
        <v>724</v>
      </c>
      <c r="B98" s="3">
        <v>75.36631367</v>
      </c>
      <c r="C98" s="3">
        <v>38.16782144</v>
      </c>
      <c r="D98" s="3">
        <v>-0.98603</v>
      </c>
      <c r="E98" s="3">
        <f t="shared" si="1"/>
        <v>0.504865150313523</v>
      </c>
      <c r="F98" s="3">
        <v>0.014272</v>
      </c>
      <c r="G98" s="3">
        <v>0.2095</v>
      </c>
      <c r="H98" s="4" t="s">
        <v>725</v>
      </c>
    </row>
    <row r="99" spans="1:8">
      <c r="A99" s="3" t="s">
        <v>726</v>
      </c>
      <c r="B99" s="3">
        <v>23.60577899</v>
      </c>
      <c r="C99" s="3">
        <v>37.81516845</v>
      </c>
      <c r="D99" s="3">
        <v>0.68381</v>
      </c>
      <c r="E99" s="3">
        <f t="shared" si="1"/>
        <v>1.60637642307785</v>
      </c>
      <c r="F99" s="3">
        <v>0.021438</v>
      </c>
      <c r="G99" s="3">
        <v>0.25388</v>
      </c>
      <c r="H99" s="4" t="s">
        <v>419</v>
      </c>
    </row>
    <row r="100" spans="1:8">
      <c r="A100" s="3" t="s">
        <v>727</v>
      </c>
      <c r="B100" s="3">
        <v>13.2792089</v>
      </c>
      <c r="C100" s="3">
        <v>37.71273865</v>
      </c>
      <c r="D100" s="3">
        <v>1.4962</v>
      </c>
      <c r="E100" s="3">
        <f t="shared" si="1"/>
        <v>2.82098696569533</v>
      </c>
      <c r="F100" s="3">
        <v>0.00064893</v>
      </c>
      <c r="G100" s="3">
        <v>0.050432</v>
      </c>
      <c r="H100" s="4" t="s">
        <v>728</v>
      </c>
    </row>
    <row r="101" spans="1:8">
      <c r="A101" s="3" t="s">
        <v>729</v>
      </c>
      <c r="B101" s="3">
        <v>20.20097433</v>
      </c>
      <c r="C101" s="3">
        <v>37.59574079</v>
      </c>
      <c r="D101" s="3">
        <v>0.86996</v>
      </c>
      <c r="E101" s="3">
        <f t="shared" si="1"/>
        <v>1.82761222758582</v>
      </c>
      <c r="F101" s="3">
        <v>0.0032514</v>
      </c>
      <c r="G101" s="3">
        <v>0.10651</v>
      </c>
      <c r="H101" s="4" t="s">
        <v>730</v>
      </c>
    </row>
    <row r="102" spans="1:8">
      <c r="A102" s="3" t="s">
        <v>731</v>
      </c>
      <c r="B102" s="3">
        <v>19.28825277</v>
      </c>
      <c r="C102" s="3">
        <v>37.55904522</v>
      </c>
      <c r="D102" s="3">
        <v>0.98072</v>
      </c>
      <c r="E102" s="3">
        <f t="shared" si="1"/>
        <v>1.97345004502809</v>
      </c>
      <c r="F102" s="3">
        <v>0.001704</v>
      </c>
      <c r="G102" s="3">
        <v>0.079558</v>
      </c>
      <c r="H102" s="4" t="s">
        <v>732</v>
      </c>
    </row>
    <row r="103" spans="1:8">
      <c r="A103" s="3" t="s">
        <v>733</v>
      </c>
      <c r="B103" s="3">
        <v>74.29512703</v>
      </c>
      <c r="C103" s="3">
        <v>37.07760502</v>
      </c>
      <c r="D103" s="3">
        <v>-0.99132</v>
      </c>
      <c r="E103" s="3">
        <f t="shared" si="1"/>
        <v>0.503017326560818</v>
      </c>
      <c r="F103" s="3">
        <v>0.0090853</v>
      </c>
      <c r="G103" s="3">
        <v>0.1773</v>
      </c>
      <c r="H103" s="4" t="s">
        <v>356</v>
      </c>
    </row>
    <row r="104" spans="1:8">
      <c r="A104" s="3" t="s">
        <v>734</v>
      </c>
      <c r="B104" s="3">
        <v>56.83085057</v>
      </c>
      <c r="C104" s="3">
        <v>36.69576433</v>
      </c>
      <c r="D104" s="3">
        <v>-0.62897</v>
      </c>
      <c r="E104" s="3">
        <f t="shared" si="1"/>
        <v>0.646637912261311</v>
      </c>
      <c r="F104" s="3">
        <v>0.04838</v>
      </c>
      <c r="G104" s="3">
        <v>0.35955</v>
      </c>
      <c r="H104" s="4" t="s">
        <v>381</v>
      </c>
    </row>
    <row r="105" spans="1:8">
      <c r="A105" s="3" t="s">
        <v>45</v>
      </c>
      <c r="B105" s="3">
        <v>17.22428531</v>
      </c>
      <c r="C105" s="3">
        <v>36.68845467</v>
      </c>
      <c r="D105" s="3">
        <v>1.0967</v>
      </c>
      <c r="E105" s="3">
        <f t="shared" si="1"/>
        <v>2.13864940988626</v>
      </c>
      <c r="F105" s="3">
        <v>0.00017287</v>
      </c>
      <c r="G105" s="3">
        <v>0.021279</v>
      </c>
      <c r="H105" s="4" t="s">
        <v>46</v>
      </c>
    </row>
    <row r="106" spans="1:8">
      <c r="A106" s="3" t="s">
        <v>735</v>
      </c>
      <c r="B106" s="3">
        <v>16.99140013</v>
      </c>
      <c r="C106" s="3">
        <v>36.66632558</v>
      </c>
      <c r="D106" s="3">
        <v>1.1323</v>
      </c>
      <c r="E106" s="3">
        <f t="shared" si="1"/>
        <v>2.19207931558421</v>
      </c>
      <c r="F106" s="3">
        <v>0.010879</v>
      </c>
      <c r="G106" s="3">
        <v>0.19297</v>
      </c>
      <c r="H106" s="4" t="s">
        <v>247</v>
      </c>
    </row>
    <row r="107" spans="1:8">
      <c r="A107" s="3" t="s">
        <v>736</v>
      </c>
      <c r="B107" s="3">
        <v>13.93970893</v>
      </c>
      <c r="C107" s="3">
        <v>36.49972171</v>
      </c>
      <c r="D107" s="3">
        <v>1.4218</v>
      </c>
      <c r="E107" s="3">
        <f t="shared" si="1"/>
        <v>2.67919576371198</v>
      </c>
      <c r="F107" s="3">
        <v>0.0020331</v>
      </c>
      <c r="G107" s="3">
        <v>0.086797</v>
      </c>
      <c r="H107" s="4" t="s">
        <v>737</v>
      </c>
    </row>
    <row r="108" spans="1:8">
      <c r="A108" s="3" t="s">
        <v>738</v>
      </c>
      <c r="B108" s="3">
        <v>22.65089424</v>
      </c>
      <c r="C108" s="3">
        <v>36.45095769</v>
      </c>
      <c r="D108" s="3">
        <v>0.7126</v>
      </c>
      <c r="E108" s="3">
        <f t="shared" si="1"/>
        <v>1.63875479297589</v>
      </c>
      <c r="F108" s="3">
        <v>0.016015</v>
      </c>
      <c r="G108" s="3">
        <v>0.21977</v>
      </c>
      <c r="H108" s="4" t="s">
        <v>739</v>
      </c>
    </row>
    <row r="109" spans="1:8">
      <c r="A109" s="3" t="s">
        <v>740</v>
      </c>
      <c r="B109" s="3">
        <v>63.67802852</v>
      </c>
      <c r="C109" s="3">
        <v>35.48460099</v>
      </c>
      <c r="D109" s="3">
        <v>-0.84967</v>
      </c>
      <c r="E109" s="3">
        <f t="shared" si="1"/>
        <v>0.554911651215516</v>
      </c>
      <c r="F109" s="3">
        <v>0.047441</v>
      </c>
      <c r="G109" s="3">
        <v>0.35925</v>
      </c>
      <c r="H109" s="4" t="s">
        <v>666</v>
      </c>
    </row>
    <row r="110" spans="1:8">
      <c r="A110" s="3" t="s">
        <v>741</v>
      </c>
      <c r="B110" s="3">
        <v>14.24335342</v>
      </c>
      <c r="C110" s="3">
        <v>35.39958199</v>
      </c>
      <c r="D110" s="3">
        <v>1.3356</v>
      </c>
      <c r="E110" s="3">
        <f t="shared" si="1"/>
        <v>2.52380422009794</v>
      </c>
      <c r="F110" s="3">
        <v>0.00040636</v>
      </c>
      <c r="G110" s="3">
        <v>0.039301</v>
      </c>
      <c r="H110" s="4" t="s">
        <v>109</v>
      </c>
    </row>
    <row r="111" spans="1:8">
      <c r="A111" s="3" t="s">
        <v>742</v>
      </c>
      <c r="B111" s="3">
        <v>64.49270243</v>
      </c>
      <c r="C111" s="3">
        <v>35.28461694</v>
      </c>
      <c r="D111" s="3">
        <v>-0.88229</v>
      </c>
      <c r="E111" s="3">
        <f t="shared" si="1"/>
        <v>0.54250562446913</v>
      </c>
      <c r="F111" s="3">
        <v>0.00022477</v>
      </c>
      <c r="G111" s="3">
        <v>0.026086</v>
      </c>
      <c r="H111" s="4" t="s">
        <v>743</v>
      </c>
    </row>
    <row r="112" spans="1:8">
      <c r="A112" s="3" t="s">
        <v>744</v>
      </c>
      <c r="B112" s="3">
        <v>21.63762052</v>
      </c>
      <c r="C112" s="3">
        <v>35.13905308</v>
      </c>
      <c r="D112" s="3">
        <v>0.68582</v>
      </c>
      <c r="E112" s="3">
        <f t="shared" si="1"/>
        <v>1.60861602798332</v>
      </c>
      <c r="F112" s="3">
        <v>0.040006</v>
      </c>
      <c r="G112" s="3">
        <v>0.33555</v>
      </c>
      <c r="H112" s="4" t="s">
        <v>745</v>
      </c>
    </row>
    <row r="113" spans="1:8">
      <c r="A113" s="3" t="s">
        <v>746</v>
      </c>
      <c r="B113" s="3">
        <v>22.5661077</v>
      </c>
      <c r="C113" s="3">
        <v>33.72507499</v>
      </c>
      <c r="D113" s="3">
        <v>0.59797</v>
      </c>
      <c r="E113" s="3">
        <f t="shared" si="1"/>
        <v>1.51358531852045</v>
      </c>
      <c r="F113" s="3">
        <v>0.038067</v>
      </c>
      <c r="G113" s="3">
        <v>0.33555</v>
      </c>
      <c r="H113" s="4" t="s">
        <v>747</v>
      </c>
    </row>
    <row r="114" spans="1:8">
      <c r="A114" s="3" t="s">
        <v>748</v>
      </c>
      <c r="B114" s="3">
        <v>87.34047256</v>
      </c>
      <c r="C114" s="3">
        <v>33.52940308</v>
      </c>
      <c r="D114" s="3">
        <v>-1.3914</v>
      </c>
      <c r="E114" s="3">
        <f t="shared" si="1"/>
        <v>0.381194709045897</v>
      </c>
      <c r="F114" s="6">
        <v>5.59e-7</v>
      </c>
      <c r="G114" s="3">
        <v>0.00075669</v>
      </c>
      <c r="H114" s="4" t="s">
        <v>52</v>
      </c>
    </row>
    <row r="115" spans="1:8">
      <c r="A115" s="3" t="s">
        <v>749</v>
      </c>
      <c r="B115" s="3">
        <v>63.14457088</v>
      </c>
      <c r="C115" s="3">
        <v>33.42402582</v>
      </c>
      <c r="D115" s="3">
        <v>-0.88856</v>
      </c>
      <c r="E115" s="3">
        <f t="shared" si="1"/>
        <v>0.540152993228344</v>
      </c>
      <c r="F115" s="3">
        <v>0.0010989</v>
      </c>
      <c r="G115" s="3">
        <v>0.064692</v>
      </c>
      <c r="H115" s="4" t="s">
        <v>750</v>
      </c>
    </row>
    <row r="116" spans="1:8">
      <c r="A116" s="3" t="s">
        <v>47</v>
      </c>
      <c r="B116" s="3">
        <v>16.25915358</v>
      </c>
      <c r="C116" s="3">
        <v>33.201755</v>
      </c>
      <c r="D116" s="3">
        <v>1.0806</v>
      </c>
      <c r="E116" s="3">
        <f t="shared" si="1"/>
        <v>2.11491546686275</v>
      </c>
      <c r="F116" s="3">
        <v>0.0013759</v>
      </c>
      <c r="G116" s="3">
        <v>0.074516</v>
      </c>
      <c r="H116" s="4" t="s">
        <v>48</v>
      </c>
    </row>
    <row r="117" spans="1:8">
      <c r="A117" s="3" t="s">
        <v>751</v>
      </c>
      <c r="B117" s="3">
        <v>19.08882946</v>
      </c>
      <c r="C117" s="3">
        <v>32.44986706</v>
      </c>
      <c r="D117" s="3">
        <v>0.76166</v>
      </c>
      <c r="E117" s="3">
        <f t="shared" si="1"/>
        <v>1.69544031769006</v>
      </c>
      <c r="F117" s="3">
        <v>0.045481</v>
      </c>
      <c r="G117" s="3">
        <v>0.356</v>
      </c>
      <c r="H117" s="4" t="s">
        <v>752</v>
      </c>
    </row>
    <row r="118" spans="1:8">
      <c r="A118" s="3" t="s">
        <v>753</v>
      </c>
      <c r="B118" s="3">
        <v>60.66703299</v>
      </c>
      <c r="C118" s="3">
        <v>31.96993871</v>
      </c>
      <c r="D118" s="3">
        <v>-0.91464</v>
      </c>
      <c r="E118" s="3">
        <f t="shared" si="1"/>
        <v>0.530476225485995</v>
      </c>
      <c r="F118" s="3">
        <v>0.04767</v>
      </c>
      <c r="G118" s="3">
        <v>0.35925</v>
      </c>
      <c r="H118" s="4" t="s">
        <v>754</v>
      </c>
    </row>
    <row r="119" spans="1:8">
      <c r="A119" s="3" t="s">
        <v>755</v>
      </c>
      <c r="B119" s="3">
        <v>43.76617644</v>
      </c>
      <c r="C119" s="3">
        <v>31.09870048</v>
      </c>
      <c r="D119" s="3">
        <v>-0.49515</v>
      </c>
      <c r="E119" s="3">
        <f t="shared" si="1"/>
        <v>0.709487907333816</v>
      </c>
      <c r="F119" s="3">
        <v>0.047799</v>
      </c>
      <c r="G119" s="3">
        <v>0.35955</v>
      </c>
      <c r="H119" s="4" t="s">
        <v>384</v>
      </c>
    </row>
    <row r="120" spans="1:8">
      <c r="A120" s="3" t="s">
        <v>756</v>
      </c>
      <c r="B120" s="3">
        <v>48.40975107</v>
      </c>
      <c r="C120" s="3">
        <v>30.69098873</v>
      </c>
      <c r="D120" s="3">
        <v>-0.66289</v>
      </c>
      <c r="E120" s="3">
        <f t="shared" si="1"/>
        <v>0.631611787079251</v>
      </c>
      <c r="F120" s="3">
        <v>0.021535</v>
      </c>
      <c r="G120" s="3">
        <v>0.25429</v>
      </c>
      <c r="H120" s="4" t="s">
        <v>757</v>
      </c>
    </row>
    <row r="121" spans="1:8">
      <c r="A121" s="3" t="s">
        <v>758</v>
      </c>
      <c r="B121" s="3">
        <v>21.30807732</v>
      </c>
      <c r="C121" s="3">
        <v>30.42107834</v>
      </c>
      <c r="D121" s="3">
        <v>0.51414</v>
      </c>
      <c r="E121" s="3">
        <f t="shared" si="1"/>
        <v>1.42814256077948</v>
      </c>
      <c r="F121" s="3">
        <v>0.049979</v>
      </c>
      <c r="G121" s="3">
        <v>0.36382</v>
      </c>
      <c r="H121" s="4" t="s">
        <v>429</v>
      </c>
    </row>
    <row r="122" spans="1:8">
      <c r="A122" s="3" t="s">
        <v>759</v>
      </c>
      <c r="B122" s="3">
        <v>12.96978497</v>
      </c>
      <c r="C122" s="3">
        <v>30.10815569</v>
      </c>
      <c r="D122" s="3">
        <v>1.2206</v>
      </c>
      <c r="E122" s="3">
        <f t="shared" si="1"/>
        <v>2.33043617258263</v>
      </c>
      <c r="F122" s="3">
        <v>0.031056</v>
      </c>
      <c r="G122" s="3">
        <v>0.30463</v>
      </c>
      <c r="H122" s="4" t="s">
        <v>760</v>
      </c>
    </row>
    <row r="123" spans="1:8">
      <c r="A123" s="3" t="s">
        <v>761</v>
      </c>
      <c r="B123" s="3">
        <v>16.06297649</v>
      </c>
      <c r="C123" s="3">
        <v>29.82292828</v>
      </c>
      <c r="D123" s="3">
        <v>0.84189</v>
      </c>
      <c r="E123" s="3">
        <f t="shared" si="1"/>
        <v>1.79239673050722</v>
      </c>
      <c r="F123" s="3">
        <v>0.026526</v>
      </c>
      <c r="G123" s="3">
        <v>0.28429</v>
      </c>
      <c r="H123" s="4" t="s">
        <v>762</v>
      </c>
    </row>
    <row r="124" spans="1:8">
      <c r="A124" s="3" t="s">
        <v>763</v>
      </c>
      <c r="B124" s="3">
        <v>49.38953342</v>
      </c>
      <c r="C124" s="3">
        <v>29.35068521</v>
      </c>
      <c r="D124" s="3">
        <v>-0.74719</v>
      </c>
      <c r="E124" s="3">
        <f t="shared" si="1"/>
        <v>0.595762821369452</v>
      </c>
      <c r="F124" s="3">
        <v>0.022061</v>
      </c>
      <c r="G124" s="3">
        <v>0.25751</v>
      </c>
      <c r="H124" s="4" t="s">
        <v>764</v>
      </c>
    </row>
    <row r="125" spans="1:8">
      <c r="A125" s="3" t="s">
        <v>765</v>
      </c>
      <c r="B125" s="3">
        <v>15.742502</v>
      </c>
      <c r="C125" s="3">
        <v>29.31558839</v>
      </c>
      <c r="D125" s="3">
        <v>0.92614</v>
      </c>
      <c r="E125" s="3">
        <f t="shared" si="1"/>
        <v>1.90018515192044</v>
      </c>
      <c r="F125" s="3">
        <v>0.046597</v>
      </c>
      <c r="G125" s="3">
        <v>0.35758</v>
      </c>
      <c r="H125" s="4" t="s">
        <v>766</v>
      </c>
    </row>
    <row r="126" spans="1:8">
      <c r="A126" s="3" t="s">
        <v>767</v>
      </c>
      <c r="B126" s="3">
        <v>44.25109055</v>
      </c>
      <c r="C126" s="3">
        <v>29.02869785</v>
      </c>
      <c r="D126" s="3">
        <v>-0.5986</v>
      </c>
      <c r="E126" s="3">
        <f t="shared" si="1"/>
        <v>0.66039449535977</v>
      </c>
      <c r="F126" s="3">
        <v>0.026341</v>
      </c>
      <c r="G126" s="3">
        <v>0.28429</v>
      </c>
      <c r="H126" s="4" t="s">
        <v>768</v>
      </c>
    </row>
    <row r="127" spans="1:8">
      <c r="A127" s="3" t="s">
        <v>769</v>
      </c>
      <c r="B127" s="3">
        <v>17.31534587</v>
      </c>
      <c r="C127" s="3">
        <v>29.01881789</v>
      </c>
      <c r="D127" s="3">
        <v>0.7296</v>
      </c>
      <c r="E127" s="3">
        <f t="shared" si="1"/>
        <v>1.65817928297087</v>
      </c>
      <c r="F127" s="3">
        <v>0.040617</v>
      </c>
      <c r="G127" s="3">
        <v>0.33739</v>
      </c>
      <c r="H127" s="4" t="s">
        <v>770</v>
      </c>
    </row>
    <row r="128" spans="1:8">
      <c r="A128" s="3" t="s">
        <v>771</v>
      </c>
      <c r="B128" s="3">
        <v>48.39757635</v>
      </c>
      <c r="C128" s="3">
        <v>28.99813548</v>
      </c>
      <c r="D128" s="3">
        <v>-0.74914</v>
      </c>
      <c r="E128" s="3">
        <f t="shared" si="1"/>
        <v>0.594958110256788</v>
      </c>
      <c r="F128" s="3">
        <v>0.0032169</v>
      </c>
      <c r="G128" s="3">
        <v>0.10624</v>
      </c>
      <c r="H128" s="4" t="s">
        <v>772</v>
      </c>
    </row>
    <row r="129" spans="1:8">
      <c r="A129" s="3" t="s">
        <v>773</v>
      </c>
      <c r="B129" s="3">
        <v>15.15009297</v>
      </c>
      <c r="C129" s="3">
        <v>28.34115527</v>
      </c>
      <c r="D129" s="3">
        <v>0.87048</v>
      </c>
      <c r="E129" s="3">
        <f t="shared" si="1"/>
        <v>1.82827108453335</v>
      </c>
      <c r="F129" s="3">
        <v>0.01426</v>
      </c>
      <c r="G129" s="3">
        <v>0.2095</v>
      </c>
      <c r="H129" s="4" t="s">
        <v>445</v>
      </c>
    </row>
    <row r="130" spans="1:8">
      <c r="A130" s="3" t="s">
        <v>774</v>
      </c>
      <c r="B130" s="3">
        <v>9.822863836</v>
      </c>
      <c r="C130" s="3">
        <v>28.27772103</v>
      </c>
      <c r="D130" s="3">
        <v>1.5652</v>
      </c>
      <c r="E130" s="3">
        <f t="shared" ref="E130:E193" si="2">2^D130</f>
        <v>2.95918522024243</v>
      </c>
      <c r="F130" s="3">
        <v>0.0021368</v>
      </c>
      <c r="G130" s="3">
        <v>0.086797</v>
      </c>
      <c r="H130" s="4" t="s">
        <v>718</v>
      </c>
    </row>
    <row r="131" spans="1:8">
      <c r="A131" s="3" t="s">
        <v>775</v>
      </c>
      <c r="B131" s="3">
        <v>15.0319544</v>
      </c>
      <c r="C131" s="3">
        <v>28.25912718</v>
      </c>
      <c r="D131" s="3">
        <v>0.91046</v>
      </c>
      <c r="E131" s="3">
        <f t="shared" si="2"/>
        <v>1.8796447232948</v>
      </c>
      <c r="F131" s="3">
        <v>0.045902</v>
      </c>
      <c r="G131" s="3">
        <v>0.356</v>
      </c>
      <c r="H131" s="4" t="s">
        <v>446</v>
      </c>
    </row>
    <row r="132" spans="1:8">
      <c r="A132" s="3" t="s">
        <v>776</v>
      </c>
      <c r="B132" s="3">
        <v>16.75244264</v>
      </c>
      <c r="C132" s="3">
        <v>28.21543702</v>
      </c>
      <c r="D132" s="3">
        <v>0.70912</v>
      </c>
      <c r="E132" s="3">
        <f t="shared" si="2"/>
        <v>1.63480663071432</v>
      </c>
      <c r="F132" s="3">
        <v>0.018576</v>
      </c>
      <c r="G132" s="3">
        <v>0.23289</v>
      </c>
      <c r="H132" s="4" t="s">
        <v>777</v>
      </c>
    </row>
    <row r="133" spans="1:8">
      <c r="A133" s="3" t="s">
        <v>778</v>
      </c>
      <c r="B133" s="3">
        <v>14.74236671</v>
      </c>
      <c r="C133" s="3">
        <v>28.04730169</v>
      </c>
      <c r="D133" s="3">
        <v>0.89237</v>
      </c>
      <c r="E133" s="3">
        <f t="shared" si="2"/>
        <v>1.85622294711201</v>
      </c>
      <c r="F133" s="3">
        <v>0.031786</v>
      </c>
      <c r="G133" s="3">
        <v>0.30752</v>
      </c>
      <c r="H133" s="4" t="s">
        <v>533</v>
      </c>
    </row>
    <row r="134" spans="1:8">
      <c r="A134" s="3" t="s">
        <v>779</v>
      </c>
      <c r="B134" s="3">
        <v>43.42748325</v>
      </c>
      <c r="C134" s="3">
        <v>27.81954593</v>
      </c>
      <c r="D134" s="3">
        <v>-0.62292</v>
      </c>
      <c r="E134" s="3">
        <f t="shared" si="2"/>
        <v>0.649355308270698</v>
      </c>
      <c r="F134" s="3">
        <v>0.017828</v>
      </c>
      <c r="G134" s="3">
        <v>0.23091</v>
      </c>
      <c r="H134" s="4" t="s">
        <v>780</v>
      </c>
    </row>
    <row r="135" spans="1:8">
      <c r="A135" s="3" t="s">
        <v>781</v>
      </c>
      <c r="B135" s="3">
        <v>45.0685493</v>
      </c>
      <c r="C135" s="3">
        <v>27.26868505</v>
      </c>
      <c r="D135" s="3">
        <v>-0.74111</v>
      </c>
      <c r="E135" s="3">
        <f t="shared" si="2"/>
        <v>0.598278863392463</v>
      </c>
      <c r="F135" s="3">
        <v>0.0040521</v>
      </c>
      <c r="G135" s="3">
        <v>0.1151</v>
      </c>
      <c r="H135" s="4" t="s">
        <v>675</v>
      </c>
    </row>
    <row r="136" spans="1:8">
      <c r="A136" s="3" t="s">
        <v>782</v>
      </c>
      <c r="B136" s="3">
        <v>17.01760633</v>
      </c>
      <c r="C136" s="3">
        <v>27.05126135</v>
      </c>
      <c r="D136" s="3">
        <v>0.64848</v>
      </c>
      <c r="E136" s="3">
        <f t="shared" si="2"/>
        <v>1.56751581635007</v>
      </c>
      <c r="F136" s="3">
        <v>0.030495</v>
      </c>
      <c r="G136" s="3">
        <v>0.30367</v>
      </c>
      <c r="H136" s="4" t="s">
        <v>783</v>
      </c>
    </row>
    <row r="137" spans="1:8">
      <c r="A137" s="3" t="s">
        <v>784</v>
      </c>
      <c r="B137" s="3">
        <v>9.298262582</v>
      </c>
      <c r="C137" s="3">
        <v>26.6445092</v>
      </c>
      <c r="D137" s="3">
        <v>1.5264</v>
      </c>
      <c r="E137" s="3">
        <f t="shared" si="2"/>
        <v>2.8806612151976</v>
      </c>
      <c r="F137" s="3">
        <v>0.0053852</v>
      </c>
      <c r="G137" s="3">
        <v>0.13257</v>
      </c>
      <c r="H137" s="4" t="s">
        <v>478</v>
      </c>
    </row>
    <row r="138" spans="1:8">
      <c r="A138" s="3" t="s">
        <v>785</v>
      </c>
      <c r="B138" s="3">
        <v>41.15222974</v>
      </c>
      <c r="C138" s="3">
        <v>26.55943933</v>
      </c>
      <c r="D138" s="3">
        <v>-0.6063</v>
      </c>
      <c r="E138" s="3">
        <f t="shared" si="2"/>
        <v>0.656879205181007</v>
      </c>
      <c r="F138" s="3">
        <v>0.03303</v>
      </c>
      <c r="G138" s="3">
        <v>0.31469</v>
      </c>
      <c r="H138" s="4" t="s">
        <v>786</v>
      </c>
    </row>
    <row r="139" spans="1:8">
      <c r="A139" s="3" t="s">
        <v>787</v>
      </c>
      <c r="B139" s="3">
        <v>16.22087257</v>
      </c>
      <c r="C139" s="3">
        <v>26.49440689</v>
      </c>
      <c r="D139" s="3">
        <v>0.75278</v>
      </c>
      <c r="E139" s="3">
        <f t="shared" si="2"/>
        <v>1.68503668415956</v>
      </c>
      <c r="F139" s="3">
        <v>0.023354</v>
      </c>
      <c r="G139" s="3">
        <v>0.26474</v>
      </c>
      <c r="H139" s="4" t="s">
        <v>788</v>
      </c>
    </row>
    <row r="140" spans="1:8">
      <c r="A140" s="3" t="s">
        <v>789</v>
      </c>
      <c r="B140" s="3">
        <v>75.85123682</v>
      </c>
      <c r="C140" s="3">
        <v>26.24922828</v>
      </c>
      <c r="D140" s="3">
        <v>-1.5187</v>
      </c>
      <c r="E140" s="3">
        <f t="shared" si="2"/>
        <v>0.349000256048593</v>
      </c>
      <c r="F140" s="3">
        <v>0.0010923</v>
      </c>
      <c r="G140" s="3">
        <v>0.064692</v>
      </c>
      <c r="H140" s="4" t="s">
        <v>342</v>
      </c>
    </row>
    <row r="141" spans="1:8">
      <c r="A141" s="3" t="s">
        <v>790</v>
      </c>
      <c r="B141" s="3">
        <v>47.75643331</v>
      </c>
      <c r="C141" s="3">
        <v>24.68012385</v>
      </c>
      <c r="D141" s="3">
        <v>-0.95984</v>
      </c>
      <c r="E141" s="3">
        <f t="shared" si="2"/>
        <v>0.514113927225516</v>
      </c>
      <c r="F141" s="3">
        <v>0.017094</v>
      </c>
      <c r="G141" s="3">
        <v>0.22841</v>
      </c>
      <c r="H141" s="4" t="s">
        <v>791</v>
      </c>
    </row>
    <row r="142" spans="1:8">
      <c r="A142" s="3" t="s">
        <v>792</v>
      </c>
      <c r="B142" s="3">
        <v>47.17824178</v>
      </c>
      <c r="C142" s="3">
        <v>24.61194169</v>
      </c>
      <c r="D142" s="3">
        <v>-0.91422</v>
      </c>
      <c r="E142" s="3">
        <f t="shared" si="2"/>
        <v>0.530630681169635</v>
      </c>
      <c r="F142" s="3">
        <v>0.001858</v>
      </c>
      <c r="G142" s="3">
        <v>0.082935</v>
      </c>
      <c r="H142" s="4" t="s">
        <v>793</v>
      </c>
    </row>
    <row r="143" spans="1:8">
      <c r="A143" s="3" t="s">
        <v>794</v>
      </c>
      <c r="B143" s="3">
        <v>6.001392965</v>
      </c>
      <c r="C143" s="3">
        <v>24.24171331</v>
      </c>
      <c r="D143" s="3">
        <v>1.9556</v>
      </c>
      <c r="E143" s="3">
        <f t="shared" si="2"/>
        <v>3.87877206829847</v>
      </c>
      <c r="F143" s="6">
        <v>1.25e-5</v>
      </c>
      <c r="G143" s="3">
        <v>0.0046015</v>
      </c>
      <c r="H143" s="4" t="s">
        <v>795</v>
      </c>
    </row>
    <row r="144" spans="1:8">
      <c r="A144" s="3" t="s">
        <v>796</v>
      </c>
      <c r="B144" s="3">
        <v>15.19434572</v>
      </c>
      <c r="C144" s="3">
        <v>23.98561825</v>
      </c>
      <c r="D144" s="3">
        <v>0.65975</v>
      </c>
      <c r="E144" s="3">
        <f t="shared" si="2"/>
        <v>1.57980883999507</v>
      </c>
      <c r="F144" s="3">
        <v>0.045053</v>
      </c>
      <c r="G144" s="3">
        <v>0.356</v>
      </c>
      <c r="H144" s="4" t="s">
        <v>797</v>
      </c>
    </row>
    <row r="145" spans="1:8">
      <c r="A145" s="3" t="s">
        <v>798</v>
      </c>
      <c r="B145" s="3">
        <v>36.81390419</v>
      </c>
      <c r="C145" s="3">
        <v>23.8906001</v>
      </c>
      <c r="D145" s="3">
        <v>-0.58402</v>
      </c>
      <c r="E145" s="3">
        <f t="shared" si="2"/>
        <v>0.667102336772704</v>
      </c>
      <c r="F145" s="3">
        <v>0.041692</v>
      </c>
      <c r="G145" s="3">
        <v>0.34352</v>
      </c>
      <c r="H145" s="4" t="s">
        <v>247</v>
      </c>
    </row>
    <row r="146" spans="1:8">
      <c r="A146" s="3" t="s">
        <v>799</v>
      </c>
      <c r="B146" s="3">
        <v>15.12506056</v>
      </c>
      <c r="C146" s="3">
        <v>23.83634076</v>
      </c>
      <c r="D146" s="3">
        <v>0.67447</v>
      </c>
      <c r="E146" s="3">
        <f t="shared" si="2"/>
        <v>1.59601034186557</v>
      </c>
      <c r="F146" s="3">
        <v>0.048804</v>
      </c>
      <c r="G146" s="3">
        <v>0.36044</v>
      </c>
      <c r="H146" s="4" t="s">
        <v>501</v>
      </c>
    </row>
    <row r="147" spans="1:8">
      <c r="A147" s="3" t="s">
        <v>800</v>
      </c>
      <c r="B147" s="3">
        <v>12.90815906</v>
      </c>
      <c r="C147" s="3">
        <v>23.8172146</v>
      </c>
      <c r="D147" s="3">
        <v>0.81386</v>
      </c>
      <c r="E147" s="3">
        <f t="shared" si="2"/>
        <v>1.75790852503901</v>
      </c>
      <c r="F147" s="3">
        <v>0.012633</v>
      </c>
      <c r="G147" s="3">
        <v>0.19948</v>
      </c>
      <c r="H147" s="4" t="s">
        <v>801</v>
      </c>
    </row>
    <row r="148" spans="1:8">
      <c r="A148" s="3" t="s">
        <v>802</v>
      </c>
      <c r="B148" s="3">
        <v>41.97230664</v>
      </c>
      <c r="C148" s="3">
        <v>23.6013184</v>
      </c>
      <c r="D148" s="3">
        <v>-0.82657</v>
      </c>
      <c r="E148" s="3">
        <f t="shared" si="2"/>
        <v>0.563868243813231</v>
      </c>
      <c r="F148" s="3">
        <v>0.0059132</v>
      </c>
      <c r="G148" s="3">
        <v>0.13965</v>
      </c>
      <c r="H148" s="4" t="s">
        <v>803</v>
      </c>
    </row>
    <row r="149" spans="1:8">
      <c r="A149" s="3" t="s">
        <v>804</v>
      </c>
      <c r="B149" s="3">
        <v>13.54254013</v>
      </c>
      <c r="C149" s="3">
        <v>23.52593056</v>
      </c>
      <c r="D149" s="3">
        <v>0.75401</v>
      </c>
      <c r="E149" s="3">
        <f t="shared" si="2"/>
        <v>1.68647391020607</v>
      </c>
      <c r="F149" s="3">
        <v>0.038201</v>
      </c>
      <c r="G149" s="3">
        <v>0.33555</v>
      </c>
      <c r="H149" s="4" t="s">
        <v>805</v>
      </c>
    </row>
    <row r="150" spans="1:8">
      <c r="A150" s="3" t="s">
        <v>806</v>
      </c>
      <c r="B150" s="3">
        <v>50.93940624</v>
      </c>
      <c r="C150" s="3">
        <v>23.44445461</v>
      </c>
      <c r="D150" s="3">
        <v>-1.0958</v>
      </c>
      <c r="E150" s="3">
        <f t="shared" si="2"/>
        <v>0.467876605890098</v>
      </c>
      <c r="F150" s="3">
        <v>0.0192</v>
      </c>
      <c r="G150" s="3">
        <v>0.23777</v>
      </c>
      <c r="H150" s="4" t="s">
        <v>807</v>
      </c>
    </row>
    <row r="151" spans="1:8">
      <c r="A151" s="3" t="s">
        <v>808</v>
      </c>
      <c r="B151" s="3">
        <v>14.52977229</v>
      </c>
      <c r="C151" s="3">
        <v>23.14259903</v>
      </c>
      <c r="D151" s="3">
        <v>0.73237</v>
      </c>
      <c r="E151" s="3">
        <f t="shared" si="2"/>
        <v>1.66136607489705</v>
      </c>
      <c r="F151" s="3">
        <v>0.0335</v>
      </c>
      <c r="G151" s="3">
        <v>0.31719</v>
      </c>
      <c r="H151" s="4" t="s">
        <v>50</v>
      </c>
    </row>
    <row r="152" spans="1:8">
      <c r="A152" s="3" t="s">
        <v>61</v>
      </c>
      <c r="B152" s="3">
        <v>11.49776863</v>
      </c>
      <c r="C152" s="3">
        <v>22.95490973</v>
      </c>
      <c r="D152" s="3">
        <v>0.93924</v>
      </c>
      <c r="E152" s="3">
        <f t="shared" si="2"/>
        <v>1.91751783975487</v>
      </c>
      <c r="F152" s="3">
        <v>0.024945</v>
      </c>
      <c r="G152" s="3">
        <v>0.27534</v>
      </c>
      <c r="H152" s="4" t="s">
        <v>62</v>
      </c>
    </row>
    <row r="153" spans="1:8">
      <c r="A153" s="3" t="s">
        <v>809</v>
      </c>
      <c r="B153" s="3">
        <v>13.08231075</v>
      </c>
      <c r="C153" s="3">
        <v>22.85636015</v>
      </c>
      <c r="D153" s="3">
        <v>0.84609</v>
      </c>
      <c r="E153" s="3">
        <f t="shared" si="2"/>
        <v>1.79762239124455</v>
      </c>
      <c r="F153" s="3">
        <v>0.010134</v>
      </c>
      <c r="G153" s="3">
        <v>0.18404</v>
      </c>
      <c r="H153" s="4" t="s">
        <v>29</v>
      </c>
    </row>
    <row r="154" spans="1:8">
      <c r="A154" s="3" t="s">
        <v>810</v>
      </c>
      <c r="B154" s="3">
        <v>13.00942549</v>
      </c>
      <c r="C154" s="3">
        <v>22.32213514</v>
      </c>
      <c r="D154" s="3">
        <v>0.78757</v>
      </c>
      <c r="E154" s="3">
        <f t="shared" si="2"/>
        <v>1.72616455144907</v>
      </c>
      <c r="F154" s="3">
        <v>0.038388</v>
      </c>
      <c r="G154" s="3">
        <v>0.33555</v>
      </c>
      <c r="H154" s="4" t="s">
        <v>811</v>
      </c>
    </row>
    <row r="155" spans="1:8">
      <c r="A155" s="3" t="s">
        <v>812</v>
      </c>
      <c r="B155" s="3">
        <v>14.10748867</v>
      </c>
      <c r="C155" s="3">
        <v>22.30147325</v>
      </c>
      <c r="D155" s="3">
        <v>0.69198</v>
      </c>
      <c r="E155" s="3">
        <f t="shared" si="2"/>
        <v>1.61549915949023</v>
      </c>
      <c r="F155" s="3">
        <v>0.040065</v>
      </c>
      <c r="G155" s="3">
        <v>0.33555</v>
      </c>
      <c r="H155" s="4" t="s">
        <v>58</v>
      </c>
    </row>
    <row r="156" spans="1:8">
      <c r="A156" s="3" t="s">
        <v>813</v>
      </c>
      <c r="B156" s="3">
        <v>11.4925611</v>
      </c>
      <c r="C156" s="3">
        <v>22.26043182</v>
      </c>
      <c r="D156" s="3">
        <v>0.9928</v>
      </c>
      <c r="E156" s="3">
        <f t="shared" si="2"/>
        <v>1.99004354590223</v>
      </c>
      <c r="F156" s="3">
        <v>0.0072014</v>
      </c>
      <c r="G156" s="3">
        <v>0.15277</v>
      </c>
      <c r="H156" s="4" t="s">
        <v>814</v>
      </c>
    </row>
    <row r="157" spans="1:8">
      <c r="A157" s="3" t="s">
        <v>815</v>
      </c>
      <c r="B157" s="3">
        <v>44.8194586</v>
      </c>
      <c r="C157" s="3">
        <v>21.96975369</v>
      </c>
      <c r="D157" s="3">
        <v>-1.0271</v>
      </c>
      <c r="E157" s="3">
        <f t="shared" si="2"/>
        <v>0.490695518326428</v>
      </c>
      <c r="F157" s="3">
        <v>0.00013813</v>
      </c>
      <c r="G157" s="3">
        <v>0.019275</v>
      </c>
      <c r="H157" s="4" t="s">
        <v>816</v>
      </c>
    </row>
    <row r="158" spans="1:8">
      <c r="A158" s="3" t="s">
        <v>817</v>
      </c>
      <c r="B158" s="3">
        <v>13.57175596</v>
      </c>
      <c r="C158" s="3">
        <v>21.84681368</v>
      </c>
      <c r="D158" s="3">
        <v>0.67357</v>
      </c>
      <c r="E158" s="3">
        <f t="shared" si="2"/>
        <v>1.59501500929648</v>
      </c>
      <c r="F158" s="3">
        <v>0.044227</v>
      </c>
      <c r="G158" s="3">
        <v>0.356</v>
      </c>
      <c r="H158" s="4" t="s">
        <v>456</v>
      </c>
    </row>
    <row r="159" spans="1:8">
      <c r="A159" s="3" t="s">
        <v>818</v>
      </c>
      <c r="B159" s="3">
        <v>33.75637676</v>
      </c>
      <c r="C159" s="3">
        <v>21.81794155</v>
      </c>
      <c r="D159" s="3">
        <v>-0.63395</v>
      </c>
      <c r="E159" s="3">
        <f t="shared" si="2"/>
        <v>0.644409648392047</v>
      </c>
      <c r="F159" s="3">
        <v>0.044465</v>
      </c>
      <c r="G159" s="3">
        <v>0.356</v>
      </c>
      <c r="H159" s="4" t="s">
        <v>52</v>
      </c>
    </row>
    <row r="160" spans="1:8">
      <c r="A160" s="3" t="s">
        <v>819</v>
      </c>
      <c r="B160" s="3">
        <v>38.39099793</v>
      </c>
      <c r="C160" s="3">
        <v>21.67694792</v>
      </c>
      <c r="D160" s="3">
        <v>-0.79228</v>
      </c>
      <c r="E160" s="3">
        <f t="shared" si="2"/>
        <v>0.57743081292971</v>
      </c>
      <c r="F160" s="3">
        <v>0.018144</v>
      </c>
      <c r="G160" s="3">
        <v>0.23103</v>
      </c>
      <c r="H160" s="4" t="s">
        <v>390</v>
      </c>
    </row>
    <row r="161" spans="1:8">
      <c r="A161" s="3" t="s">
        <v>820</v>
      </c>
      <c r="B161" s="3">
        <v>34.56470836</v>
      </c>
      <c r="C161" s="3">
        <v>21.37124839</v>
      </c>
      <c r="D161" s="3">
        <v>-0.66666</v>
      </c>
      <c r="E161" s="3">
        <f t="shared" si="2"/>
        <v>0.629963435989907</v>
      </c>
      <c r="F161" s="3">
        <v>0.048717</v>
      </c>
      <c r="G161" s="3">
        <v>0.36044</v>
      </c>
      <c r="H161" s="4" t="s">
        <v>821</v>
      </c>
    </row>
    <row r="162" spans="1:8">
      <c r="A162" s="3" t="s">
        <v>822</v>
      </c>
      <c r="B162" s="3">
        <v>35.24606635</v>
      </c>
      <c r="C162" s="3">
        <v>21.36860947</v>
      </c>
      <c r="D162" s="3">
        <v>-0.69468</v>
      </c>
      <c r="E162" s="3">
        <f t="shared" si="2"/>
        <v>0.617846346070961</v>
      </c>
      <c r="F162" s="3">
        <v>0.023383</v>
      </c>
      <c r="G162" s="3">
        <v>0.26474</v>
      </c>
      <c r="H162" s="4" t="s">
        <v>823</v>
      </c>
    </row>
    <row r="163" spans="1:8">
      <c r="A163" s="3" t="s">
        <v>824</v>
      </c>
      <c r="B163" s="3">
        <v>12.99166812</v>
      </c>
      <c r="C163" s="3">
        <v>21.07501434</v>
      </c>
      <c r="D163" s="3">
        <v>0.74861</v>
      </c>
      <c r="E163" s="3">
        <f t="shared" si="2"/>
        <v>1.6801732462042</v>
      </c>
      <c r="F163" s="3">
        <v>0.022797</v>
      </c>
      <c r="G163" s="3">
        <v>0.2611</v>
      </c>
      <c r="H163" s="4" t="s">
        <v>825</v>
      </c>
    </row>
    <row r="164" spans="1:8">
      <c r="A164" s="3" t="s">
        <v>826</v>
      </c>
      <c r="B164" s="3">
        <v>38.23089413</v>
      </c>
      <c r="C164" s="3">
        <v>21.05779216</v>
      </c>
      <c r="D164" s="3">
        <v>-0.84597</v>
      </c>
      <c r="E164" s="3">
        <f t="shared" si="2"/>
        <v>0.556336628867108</v>
      </c>
      <c r="F164" s="3">
        <v>0.048396</v>
      </c>
      <c r="G164" s="3">
        <v>0.35955</v>
      </c>
      <c r="H164" s="4" t="s">
        <v>391</v>
      </c>
    </row>
    <row r="165" spans="1:8">
      <c r="A165" s="3" t="s">
        <v>66</v>
      </c>
      <c r="B165" s="3">
        <v>10.22078195</v>
      </c>
      <c r="C165" s="3">
        <v>20.9803387</v>
      </c>
      <c r="D165" s="3">
        <v>1.0398</v>
      </c>
      <c r="E165" s="3">
        <f t="shared" si="2"/>
        <v>2.05594261938954</v>
      </c>
      <c r="F165" s="3">
        <v>0.0031125</v>
      </c>
      <c r="G165" s="3">
        <v>0.10536</v>
      </c>
      <c r="H165" s="4" t="s">
        <v>67</v>
      </c>
    </row>
    <row r="166" spans="1:8">
      <c r="A166" s="3" t="s">
        <v>827</v>
      </c>
      <c r="B166" s="3">
        <v>39.27461054</v>
      </c>
      <c r="C166" s="3">
        <v>20.95439946</v>
      </c>
      <c r="D166" s="3">
        <v>-0.89708</v>
      </c>
      <c r="E166" s="3">
        <f t="shared" si="2"/>
        <v>0.536972458908804</v>
      </c>
      <c r="F166" s="3">
        <v>0.037272</v>
      </c>
      <c r="G166" s="3">
        <v>0.3321</v>
      </c>
      <c r="H166" s="4" t="s">
        <v>386</v>
      </c>
    </row>
    <row r="167" spans="1:8">
      <c r="A167" s="3" t="s">
        <v>828</v>
      </c>
      <c r="B167" s="3">
        <v>31.9094151</v>
      </c>
      <c r="C167" s="3">
        <v>20.93402957</v>
      </c>
      <c r="D167" s="3">
        <v>-0.64654</v>
      </c>
      <c r="E167" s="3">
        <f t="shared" si="2"/>
        <v>0.638810530399481</v>
      </c>
      <c r="F167" s="3">
        <v>0.023388</v>
      </c>
      <c r="G167" s="3">
        <v>0.26474</v>
      </c>
      <c r="H167" s="4" t="s">
        <v>829</v>
      </c>
    </row>
    <row r="168" spans="1:8">
      <c r="A168" s="3" t="s">
        <v>830</v>
      </c>
      <c r="B168" s="3">
        <v>7.886730128</v>
      </c>
      <c r="C168" s="3">
        <v>20.9034765</v>
      </c>
      <c r="D168" s="3">
        <v>1.3909</v>
      </c>
      <c r="E168" s="3">
        <f t="shared" si="2"/>
        <v>2.62242224967254</v>
      </c>
      <c r="F168" s="3">
        <v>0.0015939</v>
      </c>
      <c r="G168" s="3">
        <v>0.079558</v>
      </c>
      <c r="H168" s="4" t="s">
        <v>492</v>
      </c>
    </row>
    <row r="169" spans="1:8">
      <c r="A169" s="3" t="s">
        <v>831</v>
      </c>
      <c r="B169" s="3">
        <v>30.28085669</v>
      </c>
      <c r="C169" s="3">
        <v>20.74853062</v>
      </c>
      <c r="D169" s="3">
        <v>-0.59828</v>
      </c>
      <c r="E169" s="3">
        <f t="shared" si="2"/>
        <v>0.660540991792549</v>
      </c>
      <c r="F169" s="3">
        <v>0.038575</v>
      </c>
      <c r="G169" s="3">
        <v>0.33555</v>
      </c>
      <c r="H169" s="4" t="s">
        <v>505</v>
      </c>
    </row>
    <row r="170" spans="1:8">
      <c r="A170" s="3" t="s">
        <v>832</v>
      </c>
      <c r="B170" s="3">
        <v>11.87599256</v>
      </c>
      <c r="C170" s="3">
        <v>20.4907435</v>
      </c>
      <c r="D170" s="3">
        <v>0.80411</v>
      </c>
      <c r="E170" s="3">
        <f t="shared" si="2"/>
        <v>1.74606830824803</v>
      </c>
      <c r="F170" s="3">
        <v>0.046833</v>
      </c>
      <c r="G170" s="3">
        <v>0.35758</v>
      </c>
      <c r="H170" s="4" t="s">
        <v>833</v>
      </c>
    </row>
    <row r="171" spans="1:8">
      <c r="A171" s="3" t="s">
        <v>834</v>
      </c>
      <c r="B171" s="3">
        <v>11.03903913</v>
      </c>
      <c r="C171" s="3">
        <v>20.39854689</v>
      </c>
      <c r="D171" s="3">
        <v>0.87957</v>
      </c>
      <c r="E171" s="3">
        <f t="shared" si="2"/>
        <v>1.83982685307817</v>
      </c>
      <c r="F171" s="3">
        <v>0.011207</v>
      </c>
      <c r="G171" s="3">
        <v>0.19462</v>
      </c>
      <c r="H171" s="4" t="s">
        <v>835</v>
      </c>
    </row>
    <row r="172" spans="1:8">
      <c r="A172" s="3" t="s">
        <v>836</v>
      </c>
      <c r="B172" s="3">
        <v>32.20308518</v>
      </c>
      <c r="C172" s="3">
        <v>20.02937031</v>
      </c>
      <c r="D172" s="3">
        <v>-0.68217</v>
      </c>
      <c r="E172" s="3">
        <f t="shared" si="2"/>
        <v>0.623227154825909</v>
      </c>
      <c r="F172" s="3">
        <v>0.034515</v>
      </c>
      <c r="G172" s="3">
        <v>0.32122</v>
      </c>
      <c r="H172" s="4" t="s">
        <v>837</v>
      </c>
    </row>
    <row r="173" spans="1:8">
      <c r="A173" s="3" t="s">
        <v>838</v>
      </c>
      <c r="B173" s="3">
        <v>36.25205555</v>
      </c>
      <c r="C173" s="3">
        <v>19.95536957</v>
      </c>
      <c r="D173" s="3">
        <v>-0.85367</v>
      </c>
      <c r="E173" s="3">
        <f t="shared" si="2"/>
        <v>0.553375240331492</v>
      </c>
      <c r="F173" s="3">
        <v>0.020617</v>
      </c>
      <c r="G173" s="3">
        <v>0.24721</v>
      </c>
      <c r="H173" s="4" t="s">
        <v>839</v>
      </c>
    </row>
    <row r="174" spans="1:8">
      <c r="A174" s="3" t="s">
        <v>840</v>
      </c>
      <c r="B174" s="3">
        <v>8.161741474</v>
      </c>
      <c r="C174" s="3">
        <v>19.53784349</v>
      </c>
      <c r="D174" s="3">
        <v>1.1612</v>
      </c>
      <c r="E174" s="3">
        <f t="shared" si="2"/>
        <v>2.23643371598764</v>
      </c>
      <c r="F174" s="3">
        <v>0.0052205</v>
      </c>
      <c r="G174" s="3">
        <v>0.13009</v>
      </c>
      <c r="H174" s="4" t="s">
        <v>841</v>
      </c>
    </row>
    <row r="175" spans="1:8">
      <c r="A175" s="3" t="s">
        <v>842</v>
      </c>
      <c r="B175" s="3">
        <v>47.94412876</v>
      </c>
      <c r="C175" s="3">
        <v>19.50649407</v>
      </c>
      <c r="D175" s="3">
        <v>-1.3159</v>
      </c>
      <c r="E175" s="3">
        <f t="shared" si="2"/>
        <v>0.401674839391852</v>
      </c>
      <c r="F175" s="6">
        <v>4.74e-6</v>
      </c>
      <c r="G175" s="3">
        <v>0.0027478</v>
      </c>
      <c r="H175" s="4" t="s">
        <v>360</v>
      </c>
    </row>
    <row r="176" spans="1:8">
      <c r="A176" s="3" t="s">
        <v>843</v>
      </c>
      <c r="B176" s="3">
        <v>9.155910484</v>
      </c>
      <c r="C176" s="3">
        <v>19.29475072</v>
      </c>
      <c r="D176" s="3">
        <v>1.1172</v>
      </c>
      <c r="E176" s="3">
        <f t="shared" si="2"/>
        <v>2.16925551951204</v>
      </c>
      <c r="F176" s="3">
        <v>0.0072212</v>
      </c>
      <c r="G176" s="3">
        <v>0.15277</v>
      </c>
      <c r="H176" s="4" t="s">
        <v>844</v>
      </c>
    </row>
    <row r="177" spans="1:8">
      <c r="A177" s="3" t="s">
        <v>845</v>
      </c>
      <c r="B177" s="3">
        <v>2.911203921</v>
      </c>
      <c r="C177" s="3">
        <v>19.26155984</v>
      </c>
      <c r="D177" s="3">
        <v>2.8399</v>
      </c>
      <c r="E177" s="3">
        <f t="shared" si="2"/>
        <v>7.15970427734053</v>
      </c>
      <c r="F177" s="6">
        <v>5.73e-6</v>
      </c>
      <c r="G177" s="3">
        <v>0.0029114</v>
      </c>
      <c r="H177" s="4" t="s">
        <v>418</v>
      </c>
    </row>
    <row r="178" spans="1:8">
      <c r="A178" s="3" t="s">
        <v>846</v>
      </c>
      <c r="B178" s="3">
        <v>34.46318121</v>
      </c>
      <c r="C178" s="3">
        <v>19.19951908</v>
      </c>
      <c r="D178" s="3">
        <v>-0.86136</v>
      </c>
      <c r="E178" s="3">
        <f t="shared" si="2"/>
        <v>0.550433430613731</v>
      </c>
      <c r="F178" s="3">
        <v>0.0058835</v>
      </c>
      <c r="G178" s="3">
        <v>0.13965</v>
      </c>
      <c r="H178" s="4" t="s">
        <v>383</v>
      </c>
    </row>
    <row r="179" spans="1:8">
      <c r="A179" s="3" t="s">
        <v>847</v>
      </c>
      <c r="B179" s="3">
        <v>11.88180441</v>
      </c>
      <c r="C179" s="3">
        <v>19.00881942</v>
      </c>
      <c r="D179" s="3">
        <v>0.71512</v>
      </c>
      <c r="E179" s="3">
        <f t="shared" si="2"/>
        <v>1.64161975803518</v>
      </c>
      <c r="F179" s="3">
        <v>0.039746</v>
      </c>
      <c r="G179" s="3">
        <v>0.33555</v>
      </c>
      <c r="H179" s="4" t="s">
        <v>848</v>
      </c>
    </row>
    <row r="180" spans="1:8">
      <c r="A180" s="3" t="s">
        <v>849</v>
      </c>
      <c r="B180" s="3">
        <v>10.36741048</v>
      </c>
      <c r="C180" s="3">
        <v>18.92166058</v>
      </c>
      <c r="D180" s="3">
        <v>0.8473</v>
      </c>
      <c r="E180" s="3">
        <f t="shared" si="2"/>
        <v>1.7991307041128</v>
      </c>
      <c r="F180" s="3">
        <v>0.031123</v>
      </c>
      <c r="G180" s="3">
        <v>0.30463</v>
      </c>
      <c r="H180" s="4" t="s">
        <v>850</v>
      </c>
    </row>
    <row r="181" spans="1:8">
      <c r="A181" s="3" t="s">
        <v>851</v>
      </c>
      <c r="B181" s="3">
        <v>10.43290814</v>
      </c>
      <c r="C181" s="3">
        <v>18.86252037</v>
      </c>
      <c r="D181" s="3">
        <v>0.84387</v>
      </c>
      <c r="E181" s="3">
        <f t="shared" si="2"/>
        <v>1.79485836091588</v>
      </c>
      <c r="F181" s="3">
        <v>0.016849</v>
      </c>
      <c r="G181" s="3">
        <v>0.22749</v>
      </c>
      <c r="H181" s="4" t="s">
        <v>852</v>
      </c>
    </row>
    <row r="182" spans="1:8">
      <c r="A182" s="3" t="s">
        <v>853</v>
      </c>
      <c r="B182" s="3">
        <v>9.658844186</v>
      </c>
      <c r="C182" s="3">
        <v>18.82993543</v>
      </c>
      <c r="D182" s="3">
        <v>0.91571</v>
      </c>
      <c r="E182" s="3">
        <f t="shared" si="2"/>
        <v>1.88649725380191</v>
      </c>
      <c r="F182" s="3">
        <v>0.0087447</v>
      </c>
      <c r="G182" s="3">
        <v>0.17498</v>
      </c>
      <c r="H182" s="4" t="s">
        <v>854</v>
      </c>
    </row>
    <row r="183" spans="1:8">
      <c r="A183" s="3" t="s">
        <v>855</v>
      </c>
      <c r="B183" s="3">
        <v>41.55395099</v>
      </c>
      <c r="C183" s="3">
        <v>18.8289639</v>
      </c>
      <c r="D183" s="3">
        <v>-1.1522</v>
      </c>
      <c r="E183" s="3">
        <f t="shared" si="2"/>
        <v>0.449938585840629</v>
      </c>
      <c r="F183" s="3">
        <v>0.018422</v>
      </c>
      <c r="G183" s="3">
        <v>0.2324</v>
      </c>
      <c r="H183" s="4" t="s">
        <v>360</v>
      </c>
    </row>
    <row r="184" spans="1:8">
      <c r="A184" s="3" t="s">
        <v>856</v>
      </c>
      <c r="B184" s="3">
        <v>5.345986659</v>
      </c>
      <c r="C184" s="3">
        <v>18.7686291</v>
      </c>
      <c r="D184" s="3">
        <v>1.823</v>
      </c>
      <c r="E184" s="3">
        <f t="shared" si="2"/>
        <v>3.53816174132616</v>
      </c>
      <c r="F184" s="3">
        <v>0.00065803</v>
      </c>
      <c r="G184" s="3">
        <v>0.050432</v>
      </c>
      <c r="H184" s="4" t="s">
        <v>857</v>
      </c>
    </row>
    <row r="185" spans="1:8">
      <c r="A185" s="3" t="s">
        <v>858</v>
      </c>
      <c r="B185" s="3">
        <v>8.808884098</v>
      </c>
      <c r="C185" s="3">
        <v>18.7578424</v>
      </c>
      <c r="D185" s="3">
        <v>1.19</v>
      </c>
      <c r="E185" s="3">
        <f t="shared" si="2"/>
        <v>2.28152743173685</v>
      </c>
      <c r="F185" s="3">
        <v>0.0042031</v>
      </c>
      <c r="G185" s="3">
        <v>0.11784</v>
      </c>
      <c r="H185" s="4" t="s">
        <v>859</v>
      </c>
    </row>
    <row r="186" spans="1:8">
      <c r="A186" s="3" t="s">
        <v>860</v>
      </c>
      <c r="B186" s="3">
        <v>3.424215978</v>
      </c>
      <c r="C186" s="3">
        <v>18.74922296</v>
      </c>
      <c r="D186" s="3">
        <v>2.4564</v>
      </c>
      <c r="E186" s="3">
        <f t="shared" si="2"/>
        <v>5.48845466617731</v>
      </c>
      <c r="F186" s="6">
        <v>8.82e-5</v>
      </c>
      <c r="G186" s="3">
        <v>0.015575</v>
      </c>
      <c r="H186" s="4" t="s">
        <v>861</v>
      </c>
    </row>
    <row r="187" spans="1:8">
      <c r="A187" s="3" t="s">
        <v>862</v>
      </c>
      <c r="B187" s="3">
        <v>33.47556225</v>
      </c>
      <c r="C187" s="3">
        <v>18.64102464</v>
      </c>
      <c r="D187" s="3">
        <v>-0.83605</v>
      </c>
      <c r="E187" s="3">
        <f t="shared" si="2"/>
        <v>0.560175192567894</v>
      </c>
      <c r="F187" s="3">
        <v>0.0031742</v>
      </c>
      <c r="G187" s="3">
        <v>0.10611</v>
      </c>
      <c r="H187" s="4" t="s">
        <v>219</v>
      </c>
    </row>
    <row r="188" spans="1:8">
      <c r="A188" s="3" t="s">
        <v>863</v>
      </c>
      <c r="B188" s="3">
        <v>10.18635273</v>
      </c>
      <c r="C188" s="3">
        <v>18.54491109</v>
      </c>
      <c r="D188" s="3">
        <v>0.85265</v>
      </c>
      <c r="E188" s="3">
        <f t="shared" si="2"/>
        <v>1.80581487373736</v>
      </c>
      <c r="F188" s="3">
        <v>0.029608</v>
      </c>
      <c r="G188" s="3">
        <v>0.29918</v>
      </c>
      <c r="H188" s="4" t="s">
        <v>864</v>
      </c>
    </row>
    <row r="189" spans="1:8">
      <c r="A189" s="3" t="s">
        <v>865</v>
      </c>
      <c r="B189" s="3">
        <v>8.390926261</v>
      </c>
      <c r="C189" s="3">
        <v>18.53581996</v>
      </c>
      <c r="D189" s="3">
        <v>1.0595</v>
      </c>
      <c r="E189" s="3">
        <f t="shared" si="2"/>
        <v>2.08420906467878</v>
      </c>
      <c r="F189" s="3">
        <v>0.0072132</v>
      </c>
      <c r="G189" s="3">
        <v>0.15277</v>
      </c>
      <c r="H189" s="4" t="s">
        <v>805</v>
      </c>
    </row>
    <row r="190" spans="1:8">
      <c r="A190" s="3" t="s">
        <v>866</v>
      </c>
      <c r="B190" s="3">
        <v>5.655876731</v>
      </c>
      <c r="C190" s="3">
        <v>18.48488629</v>
      </c>
      <c r="D190" s="3">
        <v>1.6247</v>
      </c>
      <c r="E190" s="3">
        <f t="shared" si="2"/>
        <v>3.08378033004637</v>
      </c>
      <c r="F190" s="3">
        <v>0.000139</v>
      </c>
      <c r="G190" s="3">
        <v>0.019275</v>
      </c>
      <c r="H190" s="4" t="s">
        <v>867</v>
      </c>
    </row>
    <row r="191" spans="1:8">
      <c r="A191" s="3" t="s">
        <v>868</v>
      </c>
      <c r="B191" s="3">
        <v>10.47655855</v>
      </c>
      <c r="C191" s="3">
        <v>18.418091</v>
      </c>
      <c r="D191" s="3">
        <v>0.87634</v>
      </c>
      <c r="E191" s="3">
        <f t="shared" si="2"/>
        <v>1.83571233605088</v>
      </c>
      <c r="F191" s="3">
        <v>0.0169</v>
      </c>
      <c r="G191" s="3">
        <v>0.22749</v>
      </c>
      <c r="H191" s="4" t="s">
        <v>869</v>
      </c>
    </row>
    <row r="192" spans="1:8">
      <c r="A192" s="3" t="s">
        <v>870</v>
      </c>
      <c r="B192" s="3">
        <v>33.29025067</v>
      </c>
      <c r="C192" s="3">
        <v>18.39797284</v>
      </c>
      <c r="D192" s="3">
        <v>-0.87197</v>
      </c>
      <c r="E192" s="3">
        <f t="shared" si="2"/>
        <v>0.546400231505741</v>
      </c>
      <c r="F192" s="3">
        <v>0.0030682</v>
      </c>
      <c r="G192" s="3">
        <v>0.10536</v>
      </c>
      <c r="H192" s="4" t="s">
        <v>871</v>
      </c>
    </row>
    <row r="193" spans="1:8">
      <c r="A193" s="3" t="s">
        <v>85</v>
      </c>
      <c r="B193" s="3">
        <v>34.68785853</v>
      </c>
      <c r="C193" s="3">
        <v>18.13565423</v>
      </c>
      <c r="D193" s="3">
        <v>-0.92766</v>
      </c>
      <c r="E193" s="3">
        <f t="shared" si="2"/>
        <v>0.525710334122129</v>
      </c>
      <c r="F193" s="3">
        <v>0.0056848</v>
      </c>
      <c r="G193" s="3">
        <v>0.13745</v>
      </c>
      <c r="H193" s="4" t="s">
        <v>86</v>
      </c>
    </row>
    <row r="194" spans="1:8">
      <c r="A194" s="3" t="s">
        <v>872</v>
      </c>
      <c r="B194" s="3">
        <v>41.70929662</v>
      </c>
      <c r="C194" s="3">
        <v>17.88968969</v>
      </c>
      <c r="D194" s="3">
        <v>-1.2151</v>
      </c>
      <c r="E194" s="3">
        <f t="shared" ref="E194:E257" si="3">2^D194</f>
        <v>0.430743221976239</v>
      </c>
      <c r="F194" s="3">
        <v>0.00092384</v>
      </c>
      <c r="G194" s="3">
        <v>0.056858</v>
      </c>
      <c r="H194" s="4" t="s">
        <v>873</v>
      </c>
    </row>
    <row r="195" spans="1:8">
      <c r="A195" s="3" t="s">
        <v>874</v>
      </c>
      <c r="B195" s="3">
        <v>11.23564134</v>
      </c>
      <c r="C195" s="3">
        <v>17.60816302</v>
      </c>
      <c r="D195" s="3">
        <v>0.68595</v>
      </c>
      <c r="E195" s="3">
        <f t="shared" si="3"/>
        <v>1.60876098551059</v>
      </c>
      <c r="F195" s="3">
        <v>0.046827</v>
      </c>
      <c r="G195" s="3">
        <v>0.35758</v>
      </c>
      <c r="H195" s="4" t="s">
        <v>875</v>
      </c>
    </row>
    <row r="196" spans="1:8">
      <c r="A196" s="3" t="s">
        <v>876</v>
      </c>
      <c r="B196" s="3">
        <v>29.26149336</v>
      </c>
      <c r="C196" s="3">
        <v>17.59203604</v>
      </c>
      <c r="D196" s="3">
        <v>-0.74762</v>
      </c>
      <c r="E196" s="3">
        <f t="shared" si="3"/>
        <v>0.595585278761782</v>
      </c>
      <c r="F196" s="3">
        <v>0.012468</v>
      </c>
      <c r="G196" s="3">
        <v>0.19948</v>
      </c>
      <c r="H196" s="4" t="s">
        <v>877</v>
      </c>
    </row>
    <row r="197" spans="1:8">
      <c r="A197" s="3" t="s">
        <v>878</v>
      </c>
      <c r="B197" s="3">
        <v>8.935123295</v>
      </c>
      <c r="C197" s="3">
        <v>17.44080194</v>
      </c>
      <c r="D197" s="3">
        <v>0.91986</v>
      </c>
      <c r="E197" s="3">
        <f t="shared" si="3"/>
        <v>1.89193169034648</v>
      </c>
      <c r="F197" s="3">
        <v>0.017777</v>
      </c>
      <c r="G197" s="3">
        <v>0.23091</v>
      </c>
      <c r="H197" s="4" t="s">
        <v>879</v>
      </c>
    </row>
    <row r="198" spans="1:8">
      <c r="A198" s="3" t="s">
        <v>880</v>
      </c>
      <c r="B198" s="3">
        <v>33.88277067</v>
      </c>
      <c r="C198" s="3">
        <v>17.39531919</v>
      </c>
      <c r="D198" s="3">
        <v>-0.97573</v>
      </c>
      <c r="E198" s="3">
        <f t="shared" si="3"/>
        <v>0.508482490106911</v>
      </c>
      <c r="F198" s="3">
        <v>0.0066187</v>
      </c>
      <c r="G198" s="3">
        <v>0.14611</v>
      </c>
      <c r="H198" s="4" t="s">
        <v>399</v>
      </c>
    </row>
    <row r="199" spans="1:8">
      <c r="A199" s="3" t="s">
        <v>881</v>
      </c>
      <c r="B199" s="3">
        <v>6.908625412</v>
      </c>
      <c r="C199" s="3">
        <v>17.3723903</v>
      </c>
      <c r="D199" s="3">
        <v>1.2594</v>
      </c>
      <c r="E199" s="3">
        <f t="shared" si="3"/>
        <v>2.39396158154329</v>
      </c>
      <c r="F199" s="3">
        <v>0.021941</v>
      </c>
      <c r="G199" s="3">
        <v>0.25751</v>
      </c>
      <c r="H199" s="4" t="s">
        <v>882</v>
      </c>
    </row>
    <row r="200" spans="1:8">
      <c r="A200" s="3" t="s">
        <v>883</v>
      </c>
      <c r="B200" s="3">
        <v>9.822590499</v>
      </c>
      <c r="C200" s="3">
        <v>17.16060471</v>
      </c>
      <c r="D200" s="3">
        <v>0.81317</v>
      </c>
      <c r="E200" s="3">
        <f t="shared" si="3"/>
        <v>1.7570679684191</v>
      </c>
      <c r="F200" s="3">
        <v>0.029296</v>
      </c>
      <c r="G200" s="3">
        <v>0.29785</v>
      </c>
      <c r="H200" s="4" t="s">
        <v>884</v>
      </c>
    </row>
    <row r="201" spans="1:8">
      <c r="A201" s="3" t="s">
        <v>885</v>
      </c>
      <c r="B201" s="3">
        <v>31.93543118</v>
      </c>
      <c r="C201" s="3">
        <v>17.1595061</v>
      </c>
      <c r="D201" s="3">
        <v>-0.89164</v>
      </c>
      <c r="E201" s="3">
        <f t="shared" si="3"/>
        <v>0.539001054284314</v>
      </c>
      <c r="F201" s="3">
        <v>0.029123</v>
      </c>
      <c r="G201" s="3">
        <v>0.29785</v>
      </c>
      <c r="H201" s="4" t="s">
        <v>402</v>
      </c>
    </row>
    <row r="202" spans="1:8">
      <c r="A202" s="3" t="s">
        <v>886</v>
      </c>
      <c r="B202" s="3">
        <v>27.17244413</v>
      </c>
      <c r="C202" s="3">
        <v>16.82710242</v>
      </c>
      <c r="D202" s="3">
        <v>-0.70085</v>
      </c>
      <c r="E202" s="3">
        <f t="shared" si="3"/>
        <v>0.615209633673875</v>
      </c>
      <c r="F202" s="3">
        <v>0.022501</v>
      </c>
      <c r="G202" s="3">
        <v>0.26007</v>
      </c>
      <c r="H202" s="4" t="s">
        <v>293</v>
      </c>
    </row>
    <row r="203" spans="1:8">
      <c r="A203" s="3" t="s">
        <v>887</v>
      </c>
      <c r="B203" s="3">
        <v>34.14572543</v>
      </c>
      <c r="C203" s="3">
        <v>16.79859131</v>
      </c>
      <c r="D203" s="3">
        <v>-1.0262</v>
      </c>
      <c r="E203" s="3">
        <f t="shared" si="3"/>
        <v>0.49100172562106</v>
      </c>
      <c r="F203" s="3">
        <v>0.0049939</v>
      </c>
      <c r="G203" s="3">
        <v>0.12758</v>
      </c>
      <c r="H203" s="4" t="s">
        <v>888</v>
      </c>
    </row>
    <row r="204" spans="1:8">
      <c r="A204" s="3" t="s">
        <v>889</v>
      </c>
      <c r="B204" s="3">
        <v>32.53016731</v>
      </c>
      <c r="C204" s="3">
        <v>16.77834475</v>
      </c>
      <c r="D204" s="3">
        <v>-0.95076</v>
      </c>
      <c r="E204" s="3">
        <f t="shared" si="3"/>
        <v>0.517359849166107</v>
      </c>
      <c r="F204" s="3">
        <v>0.010807</v>
      </c>
      <c r="G204" s="3">
        <v>0.19253</v>
      </c>
      <c r="H204" s="4" t="s">
        <v>890</v>
      </c>
    </row>
    <row r="205" spans="1:8">
      <c r="A205" s="3" t="s">
        <v>891</v>
      </c>
      <c r="B205" s="3">
        <v>8.02301168</v>
      </c>
      <c r="C205" s="3">
        <v>16.71099591</v>
      </c>
      <c r="D205" s="3">
        <v>1.066</v>
      </c>
      <c r="E205" s="3">
        <f t="shared" si="3"/>
        <v>2.09362056394915</v>
      </c>
      <c r="F205" s="3">
        <v>0.040369</v>
      </c>
      <c r="G205" s="3">
        <v>0.33602</v>
      </c>
      <c r="H205" s="4" t="s">
        <v>892</v>
      </c>
    </row>
    <row r="206" spans="1:8">
      <c r="A206" s="3" t="s">
        <v>893</v>
      </c>
      <c r="B206" s="3">
        <v>33.20857327</v>
      </c>
      <c r="C206" s="3">
        <v>16.69260279</v>
      </c>
      <c r="D206" s="3">
        <v>-0.99266</v>
      </c>
      <c r="E206" s="3">
        <f t="shared" si="3"/>
        <v>0.502550332314691</v>
      </c>
      <c r="F206" s="3">
        <v>0.00074036</v>
      </c>
      <c r="G206" s="3">
        <v>0.050972</v>
      </c>
      <c r="H206" s="4" t="s">
        <v>363</v>
      </c>
    </row>
    <row r="207" spans="1:8">
      <c r="A207" s="3" t="s">
        <v>894</v>
      </c>
      <c r="B207" s="3">
        <v>27.85523381</v>
      </c>
      <c r="C207" s="3">
        <v>16.67859097</v>
      </c>
      <c r="D207" s="3">
        <v>-0.77563</v>
      </c>
      <c r="E207" s="3">
        <f t="shared" si="3"/>
        <v>0.584133487575392</v>
      </c>
      <c r="F207" s="3">
        <v>0.042861</v>
      </c>
      <c r="G207" s="3">
        <v>0.35101</v>
      </c>
      <c r="H207" s="4" t="s">
        <v>895</v>
      </c>
    </row>
    <row r="208" spans="1:8">
      <c r="A208" s="3" t="s">
        <v>91</v>
      </c>
      <c r="B208" s="3">
        <v>28.44363191</v>
      </c>
      <c r="C208" s="3">
        <v>16.6522939</v>
      </c>
      <c r="D208" s="3">
        <v>-0.76503</v>
      </c>
      <c r="E208" s="3">
        <f t="shared" si="3"/>
        <v>0.588441132192808</v>
      </c>
      <c r="F208" s="3">
        <v>0.045823</v>
      </c>
      <c r="G208" s="3">
        <v>0.356</v>
      </c>
      <c r="H208" s="4" t="s">
        <v>92</v>
      </c>
    </row>
    <row r="209" spans="1:8">
      <c r="A209" s="3" t="s">
        <v>896</v>
      </c>
      <c r="B209" s="3">
        <v>31.31904219</v>
      </c>
      <c r="C209" s="3">
        <v>16.59164801</v>
      </c>
      <c r="D209" s="3">
        <v>-0.94628</v>
      </c>
      <c r="E209" s="3">
        <f t="shared" si="3"/>
        <v>0.518968903383751</v>
      </c>
      <c r="F209" s="3">
        <v>0.030603</v>
      </c>
      <c r="G209" s="3">
        <v>0.30367</v>
      </c>
      <c r="H209" s="4" t="s">
        <v>897</v>
      </c>
    </row>
    <row r="210" spans="1:8">
      <c r="A210" s="3" t="s">
        <v>898</v>
      </c>
      <c r="B210" s="3">
        <v>34.91361695</v>
      </c>
      <c r="C210" s="3">
        <v>16.5147443</v>
      </c>
      <c r="D210" s="3">
        <v>-1.0748</v>
      </c>
      <c r="E210" s="3">
        <f t="shared" si="3"/>
        <v>0.474736868418066</v>
      </c>
      <c r="F210" s="3">
        <v>0.0021136</v>
      </c>
      <c r="G210" s="3">
        <v>0.086797</v>
      </c>
      <c r="H210" s="4" t="s">
        <v>899</v>
      </c>
    </row>
    <row r="211" spans="1:8">
      <c r="A211" s="3" t="s">
        <v>900</v>
      </c>
      <c r="B211" s="3">
        <v>31.51814405</v>
      </c>
      <c r="C211" s="3">
        <v>16.20648059</v>
      </c>
      <c r="D211" s="3">
        <v>-0.95823</v>
      </c>
      <c r="E211" s="3">
        <f t="shared" si="3"/>
        <v>0.514687981635637</v>
      </c>
      <c r="F211" s="3">
        <v>0.0047964</v>
      </c>
      <c r="G211" s="3">
        <v>0.1272</v>
      </c>
      <c r="H211" s="4" t="s">
        <v>901</v>
      </c>
    </row>
    <row r="212" spans="1:8">
      <c r="A212" s="3" t="s">
        <v>95</v>
      </c>
      <c r="B212" s="3">
        <v>2.54274777</v>
      </c>
      <c r="C212" s="3">
        <v>16.18258341</v>
      </c>
      <c r="D212" s="3">
        <v>2.4518</v>
      </c>
      <c r="E212" s="3">
        <f t="shared" si="3"/>
        <v>5.47098272378655</v>
      </c>
      <c r="F212" s="6">
        <v>1.59e-5</v>
      </c>
      <c r="G212" s="3">
        <v>0.0053876</v>
      </c>
      <c r="H212" s="4" t="s">
        <v>52</v>
      </c>
    </row>
    <row r="213" spans="1:8">
      <c r="A213" s="3" t="s">
        <v>902</v>
      </c>
      <c r="B213" s="3">
        <v>8.936758223</v>
      </c>
      <c r="C213" s="3">
        <v>16.17326467</v>
      </c>
      <c r="D213" s="3">
        <v>0.89019</v>
      </c>
      <c r="E213" s="3">
        <f t="shared" si="3"/>
        <v>1.85342019937552</v>
      </c>
      <c r="F213" s="3">
        <v>0.025519</v>
      </c>
      <c r="G213" s="3">
        <v>0.27865</v>
      </c>
      <c r="H213" s="4" t="s">
        <v>903</v>
      </c>
    </row>
    <row r="214" spans="1:8">
      <c r="A214" s="3" t="s">
        <v>904</v>
      </c>
      <c r="B214" s="3">
        <v>4.575486412</v>
      </c>
      <c r="C214" s="3">
        <v>16.06241951</v>
      </c>
      <c r="D214" s="3">
        <v>1.8953</v>
      </c>
      <c r="E214" s="3">
        <f t="shared" si="3"/>
        <v>3.71999324087852</v>
      </c>
      <c r="F214" s="6">
        <v>4.77e-5</v>
      </c>
      <c r="G214" s="3">
        <v>0.011993</v>
      </c>
      <c r="H214" s="4" t="s">
        <v>905</v>
      </c>
    </row>
    <row r="215" spans="1:8">
      <c r="A215" s="3" t="s">
        <v>906</v>
      </c>
      <c r="B215" s="3">
        <v>25.86079486</v>
      </c>
      <c r="C215" s="3">
        <v>16.04584425</v>
      </c>
      <c r="D215" s="3">
        <v>-0.70757</v>
      </c>
      <c r="E215" s="3">
        <f t="shared" si="3"/>
        <v>0.612350682137485</v>
      </c>
      <c r="F215" s="3">
        <v>0.025074</v>
      </c>
      <c r="G215" s="3">
        <v>0.27602</v>
      </c>
      <c r="H215" s="4" t="s">
        <v>907</v>
      </c>
    </row>
    <row r="216" spans="1:8">
      <c r="A216" s="3" t="s">
        <v>908</v>
      </c>
      <c r="B216" s="3">
        <v>37.40563019</v>
      </c>
      <c r="C216" s="3">
        <v>15.94737887</v>
      </c>
      <c r="D216" s="3">
        <v>-1.2292</v>
      </c>
      <c r="E216" s="3">
        <f t="shared" si="3"/>
        <v>0.426553912028766</v>
      </c>
      <c r="F216" s="3">
        <v>0.011767</v>
      </c>
      <c r="G216" s="3">
        <v>0.19833</v>
      </c>
      <c r="H216" s="4" t="s">
        <v>909</v>
      </c>
    </row>
    <row r="217" spans="1:8">
      <c r="A217" s="3" t="s">
        <v>910</v>
      </c>
      <c r="B217" s="3">
        <v>30.85233114</v>
      </c>
      <c r="C217" s="3">
        <v>15.92530195</v>
      </c>
      <c r="D217" s="3">
        <v>-0.93131</v>
      </c>
      <c r="E217" s="3">
        <f t="shared" si="3"/>
        <v>0.524381974775766</v>
      </c>
      <c r="F217" s="3">
        <v>0.01402</v>
      </c>
      <c r="G217" s="3">
        <v>0.20857</v>
      </c>
      <c r="H217" s="4" t="s">
        <v>363</v>
      </c>
    </row>
    <row r="218" spans="1:8">
      <c r="A218" s="3" t="s">
        <v>911</v>
      </c>
      <c r="B218" s="3">
        <v>6.472391131</v>
      </c>
      <c r="C218" s="3">
        <v>15.89096588</v>
      </c>
      <c r="D218" s="3">
        <v>1.3016</v>
      </c>
      <c r="E218" s="3">
        <f t="shared" si="3"/>
        <v>2.46502110720052</v>
      </c>
      <c r="F218" s="3">
        <v>0.0060229</v>
      </c>
      <c r="G218" s="3">
        <v>0.14037</v>
      </c>
      <c r="H218" s="4" t="s">
        <v>912</v>
      </c>
    </row>
    <row r="219" spans="1:8">
      <c r="A219" s="3" t="s">
        <v>913</v>
      </c>
      <c r="B219" s="3">
        <v>26.68571226</v>
      </c>
      <c r="C219" s="3">
        <v>15.80182674</v>
      </c>
      <c r="D219" s="3">
        <v>-0.76407</v>
      </c>
      <c r="E219" s="3">
        <f t="shared" si="3"/>
        <v>0.588832823757546</v>
      </c>
      <c r="F219" s="3">
        <v>0.020352</v>
      </c>
      <c r="G219" s="3">
        <v>0.24608</v>
      </c>
      <c r="H219" s="4" t="s">
        <v>412</v>
      </c>
    </row>
    <row r="220" spans="1:8">
      <c r="A220" s="3" t="s">
        <v>914</v>
      </c>
      <c r="B220" s="3">
        <v>25.9279422</v>
      </c>
      <c r="C220" s="3">
        <v>15.72489538</v>
      </c>
      <c r="D220" s="3">
        <v>-0.71033</v>
      </c>
      <c r="E220" s="3">
        <f t="shared" si="3"/>
        <v>0.611180322343239</v>
      </c>
      <c r="F220" s="3">
        <v>0.035533</v>
      </c>
      <c r="G220" s="3">
        <v>0.32122</v>
      </c>
      <c r="H220" s="4" t="s">
        <v>455</v>
      </c>
    </row>
    <row r="221" spans="1:8">
      <c r="A221" s="3" t="s">
        <v>915</v>
      </c>
      <c r="B221" s="3">
        <v>7.480594563</v>
      </c>
      <c r="C221" s="3">
        <v>15.51177452</v>
      </c>
      <c r="D221" s="3">
        <v>1.0998</v>
      </c>
      <c r="E221" s="3">
        <f t="shared" si="3"/>
        <v>2.1432497869676</v>
      </c>
      <c r="F221" s="3">
        <v>0.039019</v>
      </c>
      <c r="G221" s="3">
        <v>0.33555</v>
      </c>
      <c r="H221" s="4" t="s">
        <v>916</v>
      </c>
    </row>
    <row r="222" spans="1:8">
      <c r="A222" s="3" t="s">
        <v>917</v>
      </c>
      <c r="B222" s="3">
        <v>26.50294178</v>
      </c>
      <c r="C222" s="3">
        <v>15.50940575</v>
      </c>
      <c r="D222" s="3">
        <v>-0.75277</v>
      </c>
      <c r="E222" s="3">
        <f t="shared" si="3"/>
        <v>0.593463003444698</v>
      </c>
      <c r="F222" s="3">
        <v>0.046089</v>
      </c>
      <c r="G222" s="3">
        <v>0.356</v>
      </c>
      <c r="H222" s="4" t="s">
        <v>476</v>
      </c>
    </row>
    <row r="223" spans="1:8">
      <c r="A223" s="3" t="s">
        <v>918</v>
      </c>
      <c r="B223" s="3">
        <v>26.56940996</v>
      </c>
      <c r="C223" s="3">
        <v>15.4652003</v>
      </c>
      <c r="D223" s="3">
        <v>-0.80082</v>
      </c>
      <c r="E223" s="3">
        <f t="shared" si="3"/>
        <v>0.574022821273898</v>
      </c>
      <c r="F223" s="3">
        <v>0.0472</v>
      </c>
      <c r="G223" s="3">
        <v>0.35925</v>
      </c>
      <c r="H223" s="4" t="s">
        <v>919</v>
      </c>
    </row>
    <row r="224" spans="1:8">
      <c r="A224" s="3" t="s">
        <v>920</v>
      </c>
      <c r="B224" s="3">
        <v>34.92260025</v>
      </c>
      <c r="C224" s="3">
        <v>15.41111589</v>
      </c>
      <c r="D224" s="3">
        <v>-1.1738</v>
      </c>
      <c r="E224" s="3">
        <f t="shared" si="3"/>
        <v>0.443252293153848</v>
      </c>
      <c r="F224" s="3">
        <v>0.011715</v>
      </c>
      <c r="G224" s="3">
        <v>0.19833</v>
      </c>
      <c r="H224" s="4" t="s">
        <v>405</v>
      </c>
    </row>
    <row r="225" spans="1:8">
      <c r="A225" s="3" t="s">
        <v>921</v>
      </c>
      <c r="B225" s="3">
        <v>26.8081305</v>
      </c>
      <c r="C225" s="3">
        <v>15.38534342</v>
      </c>
      <c r="D225" s="3">
        <v>-0.78166</v>
      </c>
      <c r="E225" s="3">
        <f t="shared" si="3"/>
        <v>0.58169709319939</v>
      </c>
      <c r="F225" s="3">
        <v>0.01459</v>
      </c>
      <c r="G225" s="3">
        <v>0.21087</v>
      </c>
      <c r="H225" s="4" t="s">
        <v>466</v>
      </c>
    </row>
    <row r="226" spans="1:8">
      <c r="A226" s="3" t="s">
        <v>922</v>
      </c>
      <c r="B226" s="3">
        <v>6.255606184</v>
      </c>
      <c r="C226" s="3">
        <v>15.2968227</v>
      </c>
      <c r="D226" s="3">
        <v>1.2308</v>
      </c>
      <c r="E226" s="3">
        <f t="shared" si="3"/>
        <v>2.34697097474668</v>
      </c>
      <c r="F226" s="3">
        <v>0.046723</v>
      </c>
      <c r="G226" s="3">
        <v>0.35758</v>
      </c>
      <c r="H226" s="4" t="s">
        <v>923</v>
      </c>
    </row>
    <row r="227" spans="1:8">
      <c r="A227" s="3" t="s">
        <v>924</v>
      </c>
      <c r="B227" s="3">
        <v>6.211513711</v>
      </c>
      <c r="C227" s="3">
        <v>15.13531879</v>
      </c>
      <c r="D227" s="3">
        <v>1.3594</v>
      </c>
      <c r="E227" s="3">
        <f t="shared" si="3"/>
        <v>2.56578449342952</v>
      </c>
      <c r="F227" s="3">
        <v>0.0019638</v>
      </c>
      <c r="G227" s="3">
        <v>0.085465</v>
      </c>
      <c r="H227" s="4" t="s">
        <v>925</v>
      </c>
    </row>
    <row r="228" spans="1:8">
      <c r="A228" s="3" t="s">
        <v>926</v>
      </c>
      <c r="B228" s="3">
        <v>7.052969494</v>
      </c>
      <c r="C228" s="3">
        <v>15.04831364</v>
      </c>
      <c r="D228" s="3">
        <v>1.1213</v>
      </c>
      <c r="E228" s="3">
        <f t="shared" si="3"/>
        <v>2.17542910244407</v>
      </c>
      <c r="F228" s="3">
        <v>0.0088826</v>
      </c>
      <c r="G228" s="3">
        <v>0.17601</v>
      </c>
      <c r="H228" s="4" t="s">
        <v>500</v>
      </c>
    </row>
    <row r="229" spans="1:8">
      <c r="A229" s="3" t="s">
        <v>927</v>
      </c>
      <c r="B229" s="3">
        <v>26.94171796</v>
      </c>
      <c r="C229" s="3">
        <v>15.0221168</v>
      </c>
      <c r="D229" s="3">
        <v>-0.81855</v>
      </c>
      <c r="E229" s="3">
        <f t="shared" si="3"/>
        <v>0.567011538911604</v>
      </c>
      <c r="F229" s="3">
        <v>0.028934</v>
      </c>
      <c r="G229" s="3">
        <v>0.29785</v>
      </c>
      <c r="H229" s="4" t="s">
        <v>907</v>
      </c>
    </row>
    <row r="230" spans="1:8">
      <c r="A230" s="3" t="s">
        <v>928</v>
      </c>
      <c r="B230" s="3">
        <v>56.82093651</v>
      </c>
      <c r="C230" s="3">
        <v>14.99947191</v>
      </c>
      <c r="D230" s="3">
        <v>-1.9067</v>
      </c>
      <c r="E230" s="3">
        <f t="shared" si="3"/>
        <v>0.26670189854285</v>
      </c>
      <c r="F230" s="6">
        <v>2.16e-6</v>
      </c>
      <c r="G230" s="3">
        <v>0.0014628</v>
      </c>
      <c r="H230" s="4" t="s">
        <v>929</v>
      </c>
    </row>
    <row r="231" spans="1:8">
      <c r="A231" s="3" t="s">
        <v>930</v>
      </c>
      <c r="B231" s="3">
        <v>28.03778434</v>
      </c>
      <c r="C231" s="3">
        <v>14.95944859</v>
      </c>
      <c r="D231" s="3">
        <v>-0.8814</v>
      </c>
      <c r="E231" s="3">
        <f t="shared" si="3"/>
        <v>0.542840399977379</v>
      </c>
      <c r="F231" s="3">
        <v>0.0047206</v>
      </c>
      <c r="G231" s="3">
        <v>0.12699</v>
      </c>
      <c r="H231" s="4" t="s">
        <v>931</v>
      </c>
    </row>
    <row r="232" spans="1:8">
      <c r="A232" s="3" t="s">
        <v>932</v>
      </c>
      <c r="B232" s="3">
        <v>4.538701299</v>
      </c>
      <c r="C232" s="3">
        <v>14.64490573</v>
      </c>
      <c r="D232" s="3">
        <v>1.6661</v>
      </c>
      <c r="E232" s="3">
        <f t="shared" si="3"/>
        <v>3.1735553392346</v>
      </c>
      <c r="F232" s="3">
        <v>0.00059157</v>
      </c>
      <c r="G232" s="3">
        <v>0.048107</v>
      </c>
      <c r="H232" s="4" t="s">
        <v>933</v>
      </c>
    </row>
    <row r="233" spans="1:8">
      <c r="A233" s="3" t="s">
        <v>934</v>
      </c>
      <c r="B233" s="3">
        <v>33.27630036</v>
      </c>
      <c r="C233" s="3">
        <v>14.60117199</v>
      </c>
      <c r="D233" s="3">
        <v>-1.2014</v>
      </c>
      <c r="E233" s="3">
        <f t="shared" si="3"/>
        <v>0.43485309276058</v>
      </c>
      <c r="F233" s="3">
        <v>0.0022639</v>
      </c>
      <c r="G233" s="3">
        <v>0.087901</v>
      </c>
      <c r="H233" s="4" t="s">
        <v>136</v>
      </c>
    </row>
    <row r="234" spans="1:8">
      <c r="A234" s="3" t="s">
        <v>935</v>
      </c>
      <c r="B234" s="3">
        <v>7.54825179</v>
      </c>
      <c r="C234" s="3">
        <v>14.39393827</v>
      </c>
      <c r="D234" s="3">
        <v>0.95376</v>
      </c>
      <c r="E234" s="3">
        <f t="shared" si="3"/>
        <v>1.93691413567329</v>
      </c>
      <c r="F234" s="3">
        <v>0.038977</v>
      </c>
      <c r="G234" s="3">
        <v>0.33555</v>
      </c>
      <c r="H234" s="4" t="s">
        <v>376</v>
      </c>
    </row>
    <row r="235" spans="1:8">
      <c r="A235" s="3" t="s">
        <v>936</v>
      </c>
      <c r="B235" s="3">
        <v>34.80101441</v>
      </c>
      <c r="C235" s="3">
        <v>14.34951771</v>
      </c>
      <c r="D235" s="3">
        <v>-1.2382</v>
      </c>
      <c r="E235" s="3">
        <f t="shared" si="3"/>
        <v>0.42390121305696</v>
      </c>
      <c r="F235" s="3">
        <v>0.001825</v>
      </c>
      <c r="G235" s="3">
        <v>0.082369</v>
      </c>
      <c r="H235" s="4" t="s">
        <v>398</v>
      </c>
    </row>
    <row r="236" spans="1:8">
      <c r="A236" s="3" t="s">
        <v>937</v>
      </c>
      <c r="B236" s="3">
        <v>4.339436674</v>
      </c>
      <c r="C236" s="3">
        <v>14.26761353</v>
      </c>
      <c r="D236" s="3">
        <v>1.8095</v>
      </c>
      <c r="E236" s="3">
        <f t="shared" si="3"/>
        <v>3.50520786225536</v>
      </c>
      <c r="F236" s="3">
        <v>0.0048381</v>
      </c>
      <c r="G236" s="3">
        <v>0.1272</v>
      </c>
      <c r="H236" s="4" t="s">
        <v>938</v>
      </c>
    </row>
    <row r="237" spans="1:8">
      <c r="A237" s="3" t="s">
        <v>939</v>
      </c>
      <c r="B237" s="3">
        <v>4.977986723</v>
      </c>
      <c r="C237" s="3">
        <v>14.2569226</v>
      </c>
      <c r="D237" s="3">
        <v>1.4381</v>
      </c>
      <c r="E237" s="3">
        <f t="shared" si="3"/>
        <v>2.70963776623942</v>
      </c>
      <c r="F237" s="3">
        <v>0.0012696</v>
      </c>
      <c r="G237" s="3">
        <v>0.072635</v>
      </c>
      <c r="H237" s="4" t="s">
        <v>940</v>
      </c>
    </row>
    <row r="238" spans="1:8">
      <c r="A238" s="3" t="s">
        <v>941</v>
      </c>
      <c r="B238" s="3">
        <v>6.591253399</v>
      </c>
      <c r="C238" s="3">
        <v>14.22465511</v>
      </c>
      <c r="D238" s="3">
        <v>1.0216</v>
      </c>
      <c r="E238" s="3">
        <f t="shared" si="3"/>
        <v>2.03016924126532</v>
      </c>
      <c r="F238" s="3">
        <v>0.02899</v>
      </c>
      <c r="G238" s="3">
        <v>0.29785</v>
      </c>
      <c r="H238" s="4" t="s">
        <v>942</v>
      </c>
    </row>
    <row r="239" spans="1:8">
      <c r="A239" s="3" t="s">
        <v>943</v>
      </c>
      <c r="B239" s="3">
        <v>4.487185032</v>
      </c>
      <c r="C239" s="3">
        <v>14.1218181</v>
      </c>
      <c r="D239" s="3">
        <v>1.6026</v>
      </c>
      <c r="E239" s="3">
        <f t="shared" si="3"/>
        <v>3.03690125507416</v>
      </c>
      <c r="F239" s="3">
        <v>0.0014215</v>
      </c>
      <c r="G239" s="3">
        <v>0.075975</v>
      </c>
      <c r="H239" s="4" t="s">
        <v>944</v>
      </c>
    </row>
    <row r="240" spans="1:8">
      <c r="A240" s="3" t="s">
        <v>945</v>
      </c>
      <c r="B240" s="3">
        <v>24.0596403</v>
      </c>
      <c r="C240" s="3">
        <v>14.05760506</v>
      </c>
      <c r="D240" s="3">
        <v>-0.75086</v>
      </c>
      <c r="E240" s="3">
        <f t="shared" si="3"/>
        <v>0.59424921603418</v>
      </c>
      <c r="F240" s="3">
        <v>0.028676</v>
      </c>
      <c r="G240" s="3">
        <v>0.29785</v>
      </c>
      <c r="H240" s="4" t="s">
        <v>946</v>
      </c>
    </row>
    <row r="241" spans="1:8">
      <c r="A241" s="3" t="s">
        <v>947</v>
      </c>
      <c r="B241" s="3">
        <v>7.680281384</v>
      </c>
      <c r="C241" s="3">
        <v>14.03756563</v>
      </c>
      <c r="D241" s="3">
        <v>0.8584</v>
      </c>
      <c r="E241" s="3">
        <f t="shared" si="3"/>
        <v>1.8130264845336</v>
      </c>
      <c r="F241" s="3">
        <v>0.045869</v>
      </c>
      <c r="G241" s="3">
        <v>0.356</v>
      </c>
      <c r="H241" s="4" t="s">
        <v>948</v>
      </c>
    </row>
    <row r="242" spans="1:8">
      <c r="A242" s="3" t="s">
        <v>949</v>
      </c>
      <c r="B242" s="3">
        <v>6.173841394</v>
      </c>
      <c r="C242" s="3">
        <v>13.96871986</v>
      </c>
      <c r="D242" s="3">
        <v>1.1465</v>
      </c>
      <c r="E242" s="3">
        <f t="shared" si="3"/>
        <v>2.21376180462549</v>
      </c>
      <c r="F242" s="3">
        <v>0.012131</v>
      </c>
      <c r="G242" s="3">
        <v>0.19922</v>
      </c>
      <c r="H242" s="4" t="s">
        <v>681</v>
      </c>
    </row>
    <row r="243" spans="1:8">
      <c r="A243" s="3" t="s">
        <v>950</v>
      </c>
      <c r="B243" s="3">
        <v>26.52961254</v>
      </c>
      <c r="C243" s="3">
        <v>13.92961033</v>
      </c>
      <c r="D243" s="3">
        <v>-0.9453</v>
      </c>
      <c r="E243" s="3">
        <f t="shared" si="3"/>
        <v>0.519321550539554</v>
      </c>
      <c r="F243" s="3">
        <v>0.018906</v>
      </c>
      <c r="G243" s="3">
        <v>0.23557</v>
      </c>
      <c r="H243" s="4" t="s">
        <v>951</v>
      </c>
    </row>
    <row r="244" spans="1:8">
      <c r="A244" s="3" t="s">
        <v>106</v>
      </c>
      <c r="B244" s="3">
        <v>5.876336907</v>
      </c>
      <c r="C244" s="3">
        <v>13.79817559</v>
      </c>
      <c r="D244" s="3">
        <v>1.2018</v>
      </c>
      <c r="E244" s="3">
        <f t="shared" si="3"/>
        <v>2.30026488017356</v>
      </c>
      <c r="F244" s="3">
        <v>0.019627</v>
      </c>
      <c r="G244" s="3">
        <v>0.24012</v>
      </c>
      <c r="H244" s="4" t="s">
        <v>107</v>
      </c>
    </row>
    <row r="245" spans="1:8">
      <c r="A245" s="3" t="s">
        <v>952</v>
      </c>
      <c r="B245" s="3">
        <v>5.516262463</v>
      </c>
      <c r="C245" s="3">
        <v>13.77880883</v>
      </c>
      <c r="D245" s="3">
        <v>1.3959</v>
      </c>
      <c r="E245" s="3">
        <f t="shared" si="3"/>
        <v>2.63152664020912</v>
      </c>
      <c r="F245" s="3">
        <v>0.031998</v>
      </c>
      <c r="G245" s="3">
        <v>0.30874</v>
      </c>
      <c r="H245" s="4" t="s">
        <v>427</v>
      </c>
    </row>
    <row r="246" spans="1:8">
      <c r="A246" s="3" t="s">
        <v>108</v>
      </c>
      <c r="B246" s="3">
        <v>5.185545361</v>
      </c>
      <c r="C246" s="3">
        <v>13.73827815</v>
      </c>
      <c r="D246" s="3">
        <v>1.5148</v>
      </c>
      <c r="E246" s="3">
        <f t="shared" si="3"/>
        <v>2.8575921056399</v>
      </c>
      <c r="F246" s="3">
        <v>0.00072316</v>
      </c>
      <c r="G246" s="3">
        <v>0.050972</v>
      </c>
      <c r="H246" s="4" t="s">
        <v>109</v>
      </c>
    </row>
    <row r="247" spans="1:8">
      <c r="A247" s="3" t="s">
        <v>953</v>
      </c>
      <c r="B247" s="3">
        <v>26.33108041</v>
      </c>
      <c r="C247" s="3">
        <v>13.69835798</v>
      </c>
      <c r="D247" s="3">
        <v>-0.97334</v>
      </c>
      <c r="E247" s="3">
        <f t="shared" si="3"/>
        <v>0.509325551389409</v>
      </c>
      <c r="F247" s="3">
        <v>0.0097031</v>
      </c>
      <c r="G247" s="3">
        <v>0.18127</v>
      </c>
      <c r="H247" s="4" t="s">
        <v>414</v>
      </c>
    </row>
    <row r="248" spans="1:8">
      <c r="A248" s="3" t="s">
        <v>954</v>
      </c>
      <c r="B248" s="3">
        <v>7.563285978</v>
      </c>
      <c r="C248" s="3">
        <v>13.58298479</v>
      </c>
      <c r="D248" s="3">
        <v>0.82135</v>
      </c>
      <c r="E248" s="3">
        <f t="shared" si="3"/>
        <v>1.76705874209132</v>
      </c>
      <c r="F248" s="3">
        <v>0.049225</v>
      </c>
      <c r="G248" s="3">
        <v>0.36158</v>
      </c>
      <c r="H248" s="4" t="s">
        <v>955</v>
      </c>
    </row>
    <row r="249" spans="1:8">
      <c r="A249" s="3" t="s">
        <v>956</v>
      </c>
      <c r="B249" s="3">
        <v>6.467221986</v>
      </c>
      <c r="C249" s="3">
        <v>13.56515161</v>
      </c>
      <c r="D249" s="3">
        <v>1.0604</v>
      </c>
      <c r="E249" s="3">
        <f t="shared" si="3"/>
        <v>2.08550966758895</v>
      </c>
      <c r="F249" s="3">
        <v>0.01388</v>
      </c>
      <c r="G249" s="3">
        <v>0.20775</v>
      </c>
      <c r="H249" s="4" t="s">
        <v>957</v>
      </c>
    </row>
    <row r="250" spans="1:8">
      <c r="A250" s="3" t="s">
        <v>958</v>
      </c>
      <c r="B250" s="3">
        <v>7.716209335</v>
      </c>
      <c r="C250" s="3">
        <v>13.50207847</v>
      </c>
      <c r="D250" s="3">
        <v>0.87223</v>
      </c>
      <c r="E250" s="3">
        <f t="shared" si="3"/>
        <v>1.83049013678305</v>
      </c>
      <c r="F250" s="3">
        <v>0.038374</v>
      </c>
      <c r="G250" s="3">
        <v>0.33555</v>
      </c>
      <c r="H250" s="4" t="s">
        <v>959</v>
      </c>
    </row>
    <row r="251" spans="1:8">
      <c r="A251" s="3" t="s">
        <v>960</v>
      </c>
      <c r="B251" s="3">
        <v>4.09541845</v>
      </c>
      <c r="C251" s="3">
        <v>13.3936539</v>
      </c>
      <c r="D251" s="3">
        <v>1.675</v>
      </c>
      <c r="E251" s="3">
        <f t="shared" si="3"/>
        <v>3.1931935454266</v>
      </c>
      <c r="F251" s="3">
        <v>0.0032989</v>
      </c>
      <c r="G251" s="3">
        <v>0.1072</v>
      </c>
      <c r="H251" s="4" t="s">
        <v>833</v>
      </c>
    </row>
    <row r="252" spans="1:8">
      <c r="A252" s="3" t="s">
        <v>961</v>
      </c>
      <c r="B252" s="3">
        <v>23.47885835</v>
      </c>
      <c r="C252" s="3">
        <v>13.36494209</v>
      </c>
      <c r="D252" s="3">
        <v>-0.82408</v>
      </c>
      <c r="E252" s="3">
        <f t="shared" si="3"/>
        <v>0.564842284909649</v>
      </c>
      <c r="F252" s="3">
        <v>0.046574</v>
      </c>
      <c r="G252" s="3">
        <v>0.35758</v>
      </c>
      <c r="H252" s="4" t="s">
        <v>52</v>
      </c>
    </row>
    <row r="253" spans="1:8">
      <c r="A253" s="3" t="s">
        <v>962</v>
      </c>
      <c r="B253" s="3">
        <v>26.89044187</v>
      </c>
      <c r="C253" s="3">
        <v>13.36252412</v>
      </c>
      <c r="D253" s="3">
        <v>-0.99398</v>
      </c>
      <c r="E253" s="3">
        <f t="shared" si="3"/>
        <v>0.502090732026746</v>
      </c>
      <c r="F253" s="3">
        <v>0.0010438</v>
      </c>
      <c r="G253" s="3">
        <v>0.063284</v>
      </c>
      <c r="H253" s="4" t="s">
        <v>963</v>
      </c>
    </row>
    <row r="254" spans="1:8">
      <c r="A254" s="3" t="s">
        <v>112</v>
      </c>
      <c r="B254" s="3">
        <v>1.107435614</v>
      </c>
      <c r="C254" s="3">
        <v>13.21231501</v>
      </c>
      <c r="D254" s="3">
        <v>3.1902</v>
      </c>
      <c r="E254" s="3">
        <f t="shared" si="3"/>
        <v>9.12737496209012</v>
      </c>
      <c r="F254" s="6">
        <v>3.43e-5</v>
      </c>
      <c r="G254" s="3">
        <v>0.0099652</v>
      </c>
      <c r="H254" s="4" t="s">
        <v>113</v>
      </c>
    </row>
    <row r="255" spans="1:8">
      <c r="A255" s="3" t="s">
        <v>964</v>
      </c>
      <c r="B255" s="3">
        <v>5.438613825</v>
      </c>
      <c r="C255" s="3">
        <v>13.15861001</v>
      </c>
      <c r="D255" s="3">
        <v>1.1864</v>
      </c>
      <c r="E255" s="3">
        <f t="shared" si="3"/>
        <v>2.27584136548866</v>
      </c>
      <c r="F255" s="3">
        <v>0.022423</v>
      </c>
      <c r="G255" s="3">
        <v>0.26007</v>
      </c>
      <c r="H255" s="4" t="s">
        <v>965</v>
      </c>
    </row>
    <row r="256" spans="1:8">
      <c r="A256" s="3" t="s">
        <v>966</v>
      </c>
      <c r="B256" s="3">
        <v>22.19653117</v>
      </c>
      <c r="C256" s="3">
        <v>13.05432208</v>
      </c>
      <c r="D256" s="3">
        <v>-0.75826</v>
      </c>
      <c r="E256" s="3">
        <f t="shared" si="3"/>
        <v>0.591208943869401</v>
      </c>
      <c r="F256" s="3">
        <v>0.049858</v>
      </c>
      <c r="G256" s="3">
        <v>0.3636</v>
      </c>
      <c r="H256" s="4" t="s">
        <v>425</v>
      </c>
    </row>
    <row r="257" spans="1:8">
      <c r="A257" s="3" t="s">
        <v>116</v>
      </c>
      <c r="B257" s="3">
        <v>5.416161697</v>
      </c>
      <c r="C257" s="3">
        <v>12.99013671</v>
      </c>
      <c r="D257" s="3">
        <v>1.1884</v>
      </c>
      <c r="E257" s="3">
        <f t="shared" si="3"/>
        <v>2.27899853942103</v>
      </c>
      <c r="F257" s="3">
        <v>0.034625</v>
      </c>
      <c r="G257" s="3">
        <v>0.32122</v>
      </c>
      <c r="H257" s="4" t="s">
        <v>117</v>
      </c>
    </row>
    <row r="258" spans="1:8">
      <c r="A258" s="3" t="s">
        <v>967</v>
      </c>
      <c r="B258" s="3">
        <v>6.599274075</v>
      </c>
      <c r="C258" s="3">
        <v>12.9774971</v>
      </c>
      <c r="D258" s="3">
        <v>0.9985</v>
      </c>
      <c r="E258" s="3">
        <f t="shared" ref="E258:E321" si="4">2^D258</f>
        <v>1.99792163910305</v>
      </c>
      <c r="F258" s="3">
        <v>0.045997</v>
      </c>
      <c r="G258" s="3">
        <v>0.356</v>
      </c>
      <c r="H258" s="4" t="s">
        <v>968</v>
      </c>
    </row>
    <row r="259" spans="1:8">
      <c r="A259" s="3" t="s">
        <v>969</v>
      </c>
      <c r="B259" s="3">
        <v>5.620467857</v>
      </c>
      <c r="C259" s="3">
        <v>12.89783329</v>
      </c>
      <c r="D259" s="3">
        <v>1.1886</v>
      </c>
      <c r="E259" s="3">
        <f t="shared" si="4"/>
        <v>2.27931449760349</v>
      </c>
      <c r="F259" s="3">
        <v>0.0092535</v>
      </c>
      <c r="G259" s="3">
        <v>0.1773</v>
      </c>
      <c r="H259" s="4" t="s">
        <v>970</v>
      </c>
    </row>
    <row r="260" spans="1:8">
      <c r="A260" s="3" t="s">
        <v>118</v>
      </c>
      <c r="B260" s="3">
        <v>22.33601868</v>
      </c>
      <c r="C260" s="3">
        <v>12.83109011</v>
      </c>
      <c r="D260" s="3">
        <v>-0.80199</v>
      </c>
      <c r="E260" s="3">
        <f t="shared" si="4"/>
        <v>0.573557487696859</v>
      </c>
      <c r="F260" s="3">
        <v>0.038251</v>
      </c>
      <c r="G260" s="3">
        <v>0.33555</v>
      </c>
      <c r="H260" s="4" t="s">
        <v>119</v>
      </c>
    </row>
    <row r="261" spans="1:8">
      <c r="A261" s="3" t="s">
        <v>971</v>
      </c>
      <c r="B261" s="3">
        <v>7.099317861</v>
      </c>
      <c r="C261" s="3">
        <v>12.81474059</v>
      </c>
      <c r="D261" s="3">
        <v>0.91044</v>
      </c>
      <c r="E261" s="3">
        <f t="shared" si="4"/>
        <v>1.8796186660666</v>
      </c>
      <c r="F261" s="3">
        <v>0.035281</v>
      </c>
      <c r="G261" s="3">
        <v>0.32122</v>
      </c>
      <c r="H261" s="4" t="s">
        <v>972</v>
      </c>
    </row>
    <row r="262" spans="1:8">
      <c r="A262" s="3" t="s">
        <v>973</v>
      </c>
      <c r="B262" s="3">
        <v>5.235329925</v>
      </c>
      <c r="C262" s="3">
        <v>12.70148412</v>
      </c>
      <c r="D262" s="3">
        <v>1.2204</v>
      </c>
      <c r="E262" s="3">
        <f t="shared" si="4"/>
        <v>2.3301131279224</v>
      </c>
      <c r="F262" s="3">
        <v>0.010683</v>
      </c>
      <c r="G262" s="3">
        <v>0.19121</v>
      </c>
      <c r="H262" s="4" t="s">
        <v>974</v>
      </c>
    </row>
    <row r="263" spans="1:8">
      <c r="A263" s="3" t="s">
        <v>120</v>
      </c>
      <c r="B263" s="3">
        <v>2.16294249</v>
      </c>
      <c r="C263" s="3">
        <v>12.67880522</v>
      </c>
      <c r="D263" s="3">
        <v>2.4042</v>
      </c>
      <c r="E263" s="3">
        <f t="shared" si="4"/>
        <v>5.29341953253494</v>
      </c>
      <c r="F263" s="3">
        <v>0.0017476</v>
      </c>
      <c r="G263" s="3">
        <v>0.080668</v>
      </c>
      <c r="H263" s="4" t="s">
        <v>52</v>
      </c>
    </row>
    <row r="264" spans="1:8">
      <c r="A264" s="3" t="s">
        <v>975</v>
      </c>
      <c r="B264" s="3">
        <v>6.348763396</v>
      </c>
      <c r="C264" s="3">
        <v>12.6358021</v>
      </c>
      <c r="D264" s="3">
        <v>1.008</v>
      </c>
      <c r="E264" s="3">
        <f t="shared" si="4"/>
        <v>2.01112116079694</v>
      </c>
      <c r="F264" s="3">
        <v>0.043582</v>
      </c>
      <c r="G264" s="3">
        <v>0.35335</v>
      </c>
      <c r="H264" s="4" t="s">
        <v>976</v>
      </c>
    </row>
    <row r="265" spans="1:8">
      <c r="A265" s="3" t="s">
        <v>977</v>
      </c>
      <c r="B265" s="3">
        <v>4.881690284</v>
      </c>
      <c r="C265" s="3">
        <v>12.54530292</v>
      </c>
      <c r="D265" s="3">
        <v>1.3372</v>
      </c>
      <c r="E265" s="3">
        <f t="shared" si="4"/>
        <v>2.52660476120775</v>
      </c>
      <c r="F265" s="3">
        <v>0.006071</v>
      </c>
      <c r="G265" s="3">
        <v>0.14037</v>
      </c>
      <c r="H265" s="4" t="s">
        <v>978</v>
      </c>
    </row>
    <row r="266" spans="1:8">
      <c r="A266" s="3" t="s">
        <v>979</v>
      </c>
      <c r="B266" s="3">
        <v>5.375035011</v>
      </c>
      <c r="C266" s="3">
        <v>12.48464162</v>
      </c>
      <c r="D266" s="3">
        <v>1.2262</v>
      </c>
      <c r="E266" s="3">
        <f t="shared" si="4"/>
        <v>2.33949962913891</v>
      </c>
      <c r="F266" s="3">
        <v>0.0073104</v>
      </c>
      <c r="G266" s="3">
        <v>0.15386</v>
      </c>
      <c r="H266" s="4" t="s">
        <v>980</v>
      </c>
    </row>
    <row r="267" spans="1:8">
      <c r="A267" s="3" t="s">
        <v>981</v>
      </c>
      <c r="B267" s="3">
        <v>48.99445427</v>
      </c>
      <c r="C267" s="3">
        <v>12.47221893</v>
      </c>
      <c r="D267" s="3">
        <v>-1.9524</v>
      </c>
      <c r="E267" s="3">
        <f t="shared" si="4"/>
        <v>0.258386034309214</v>
      </c>
      <c r="F267" s="6">
        <v>1.88e-6</v>
      </c>
      <c r="G267" s="3">
        <v>0.0014628</v>
      </c>
      <c r="H267" s="4" t="s">
        <v>982</v>
      </c>
    </row>
    <row r="268" spans="1:8">
      <c r="A268" s="3" t="s">
        <v>983</v>
      </c>
      <c r="B268" s="3">
        <v>4.791596324</v>
      </c>
      <c r="C268" s="3">
        <v>12.36178773</v>
      </c>
      <c r="D268" s="3">
        <v>1.29</v>
      </c>
      <c r="E268" s="3">
        <f t="shared" si="4"/>
        <v>2.44528055538414</v>
      </c>
      <c r="F268" s="3">
        <v>0.010685</v>
      </c>
      <c r="G268" s="3">
        <v>0.19121</v>
      </c>
      <c r="H268" s="4" t="s">
        <v>931</v>
      </c>
    </row>
    <row r="269" spans="1:8">
      <c r="A269" s="3" t="s">
        <v>984</v>
      </c>
      <c r="B269" s="3">
        <v>1.855417001</v>
      </c>
      <c r="C269" s="3">
        <v>11.98414459</v>
      </c>
      <c r="D269" s="3">
        <v>2.5608</v>
      </c>
      <c r="E269" s="3">
        <f t="shared" si="4"/>
        <v>5.90034780974221</v>
      </c>
      <c r="F269" s="3">
        <v>0.045294</v>
      </c>
      <c r="G269" s="3">
        <v>0.356</v>
      </c>
      <c r="H269" s="4" t="s">
        <v>985</v>
      </c>
    </row>
    <row r="270" spans="1:8">
      <c r="A270" s="3" t="s">
        <v>125</v>
      </c>
      <c r="B270" s="3">
        <v>3.969449468</v>
      </c>
      <c r="C270" s="3">
        <v>11.94175861</v>
      </c>
      <c r="D270" s="3">
        <v>1.7092</v>
      </c>
      <c r="E270" s="3">
        <f t="shared" si="4"/>
        <v>3.26979457231269</v>
      </c>
      <c r="F270" s="3">
        <v>0.012709</v>
      </c>
      <c r="G270" s="3">
        <v>0.19948</v>
      </c>
      <c r="H270" s="4" t="s">
        <v>126</v>
      </c>
    </row>
    <row r="271" spans="1:8">
      <c r="A271" s="3" t="s">
        <v>986</v>
      </c>
      <c r="B271" s="3">
        <v>5.08485169</v>
      </c>
      <c r="C271" s="3">
        <v>11.92597384</v>
      </c>
      <c r="D271" s="3">
        <v>1.2286</v>
      </c>
      <c r="E271" s="3">
        <f t="shared" si="4"/>
        <v>2.34339475028378</v>
      </c>
      <c r="F271" s="3">
        <v>0.0097284</v>
      </c>
      <c r="G271" s="3">
        <v>0.18127</v>
      </c>
      <c r="H271" s="4" t="s">
        <v>303</v>
      </c>
    </row>
    <row r="272" spans="1:8">
      <c r="A272" s="3" t="s">
        <v>987</v>
      </c>
      <c r="B272" s="3">
        <v>31.67578109</v>
      </c>
      <c r="C272" s="3">
        <v>11.89862414</v>
      </c>
      <c r="D272" s="3">
        <v>-1.4161</v>
      </c>
      <c r="E272" s="3">
        <f t="shared" si="4"/>
        <v>0.374723925655424</v>
      </c>
      <c r="F272" s="3">
        <v>0.00010958</v>
      </c>
      <c r="G272" s="3">
        <v>0.01712</v>
      </c>
      <c r="H272" s="4" t="s">
        <v>534</v>
      </c>
    </row>
    <row r="273" spans="1:8">
      <c r="A273" s="3" t="s">
        <v>988</v>
      </c>
      <c r="B273" s="3">
        <v>2.901278103</v>
      </c>
      <c r="C273" s="3">
        <v>11.8972955</v>
      </c>
      <c r="D273" s="3">
        <v>1.8682</v>
      </c>
      <c r="E273" s="3">
        <f t="shared" si="4"/>
        <v>3.65076802300738</v>
      </c>
      <c r="F273" s="3">
        <v>0.0030727</v>
      </c>
      <c r="G273" s="3">
        <v>0.10536</v>
      </c>
      <c r="H273" s="4" t="s">
        <v>544</v>
      </c>
    </row>
    <row r="274" spans="1:8">
      <c r="A274" s="3" t="s">
        <v>989</v>
      </c>
      <c r="B274" s="3">
        <v>28.37723921</v>
      </c>
      <c r="C274" s="3">
        <v>11.84889013</v>
      </c>
      <c r="D274" s="3">
        <v>-1.2408</v>
      </c>
      <c r="E274" s="3">
        <f t="shared" si="4"/>
        <v>0.423137953610281</v>
      </c>
      <c r="F274" s="3">
        <v>0.013391</v>
      </c>
      <c r="G274" s="3">
        <v>0.20341</v>
      </c>
      <c r="H274" s="4" t="s">
        <v>990</v>
      </c>
    </row>
    <row r="275" spans="1:8">
      <c r="A275" s="3" t="s">
        <v>991</v>
      </c>
      <c r="B275" s="3">
        <v>22.59218356</v>
      </c>
      <c r="C275" s="3">
        <v>11.82403048</v>
      </c>
      <c r="D275" s="3">
        <v>-0.93404</v>
      </c>
      <c r="E275" s="3">
        <f t="shared" si="4"/>
        <v>0.523390629316553</v>
      </c>
      <c r="F275" s="3">
        <v>0.024759</v>
      </c>
      <c r="G275" s="3">
        <v>0.27403</v>
      </c>
      <c r="H275" s="4" t="s">
        <v>247</v>
      </c>
    </row>
    <row r="276" spans="1:8">
      <c r="A276" s="3" t="s">
        <v>129</v>
      </c>
      <c r="B276" s="3">
        <v>5.212943389</v>
      </c>
      <c r="C276" s="3">
        <v>11.70603591</v>
      </c>
      <c r="D276" s="3">
        <v>1.2887</v>
      </c>
      <c r="E276" s="3">
        <f t="shared" si="4"/>
        <v>2.44307812670842</v>
      </c>
      <c r="F276" s="3">
        <v>0.0098366</v>
      </c>
      <c r="G276" s="3">
        <v>0.18149</v>
      </c>
      <c r="H276" s="4" t="s">
        <v>130</v>
      </c>
    </row>
    <row r="277" spans="1:8">
      <c r="A277" s="3" t="s">
        <v>992</v>
      </c>
      <c r="B277" s="3">
        <v>3.559417123</v>
      </c>
      <c r="C277" s="3">
        <v>11.47573646</v>
      </c>
      <c r="D277" s="3">
        <v>1.8105</v>
      </c>
      <c r="E277" s="3">
        <f t="shared" si="4"/>
        <v>3.50763832944079</v>
      </c>
      <c r="F277" s="3">
        <v>0.0074358</v>
      </c>
      <c r="G277" s="3">
        <v>0.15489</v>
      </c>
      <c r="H277" s="4" t="s">
        <v>993</v>
      </c>
    </row>
    <row r="278" spans="1:8">
      <c r="A278" s="3" t="s">
        <v>994</v>
      </c>
      <c r="B278" s="3">
        <v>26.57404072</v>
      </c>
      <c r="C278" s="3">
        <v>11.40755193</v>
      </c>
      <c r="D278" s="3">
        <v>-1.1969</v>
      </c>
      <c r="E278" s="3">
        <f t="shared" si="4"/>
        <v>0.436211587720723</v>
      </c>
      <c r="F278" s="3">
        <v>0.0019778</v>
      </c>
      <c r="G278" s="3">
        <v>0.085465</v>
      </c>
      <c r="H278" s="4" t="s">
        <v>565</v>
      </c>
    </row>
    <row r="279" spans="1:8">
      <c r="A279" s="3" t="s">
        <v>995</v>
      </c>
      <c r="B279" s="3">
        <v>4.465522194</v>
      </c>
      <c r="C279" s="3">
        <v>11.1590434</v>
      </c>
      <c r="D279" s="3">
        <v>1.3888</v>
      </c>
      <c r="E279" s="3">
        <f t="shared" si="4"/>
        <v>2.61860780488022</v>
      </c>
      <c r="F279" s="3">
        <v>0.018222</v>
      </c>
      <c r="G279" s="3">
        <v>0.23131</v>
      </c>
      <c r="H279" s="4" t="s">
        <v>996</v>
      </c>
    </row>
    <row r="280" spans="1:8">
      <c r="A280" s="3" t="s">
        <v>997</v>
      </c>
      <c r="B280" s="3">
        <v>1.236944668</v>
      </c>
      <c r="C280" s="3">
        <v>11.03177294</v>
      </c>
      <c r="D280" s="3">
        <v>2.862</v>
      </c>
      <c r="E280" s="3">
        <f t="shared" si="4"/>
        <v>7.27022493158816</v>
      </c>
      <c r="F280" s="3">
        <v>0.0015698</v>
      </c>
      <c r="G280" s="3">
        <v>0.079558</v>
      </c>
      <c r="H280" s="4" t="s">
        <v>562</v>
      </c>
    </row>
    <row r="281" spans="1:8">
      <c r="A281" s="3" t="s">
        <v>139</v>
      </c>
      <c r="B281" s="3">
        <v>21.08914546</v>
      </c>
      <c r="C281" s="3">
        <v>10.95296869</v>
      </c>
      <c r="D281" s="3">
        <v>-0.9451</v>
      </c>
      <c r="E281" s="3">
        <f t="shared" si="4"/>
        <v>0.519393548783688</v>
      </c>
      <c r="F281" s="3">
        <v>0.043525</v>
      </c>
      <c r="G281" s="3">
        <v>0.35335</v>
      </c>
      <c r="H281" s="4" t="s">
        <v>140</v>
      </c>
    </row>
    <row r="282" spans="1:8">
      <c r="A282" s="3" t="s">
        <v>137</v>
      </c>
      <c r="B282" s="3">
        <v>5.142249276</v>
      </c>
      <c r="C282" s="3">
        <v>10.92039621</v>
      </c>
      <c r="D282" s="3">
        <v>1.1592</v>
      </c>
      <c r="E282" s="3">
        <f t="shared" si="4"/>
        <v>2.23333550854808</v>
      </c>
      <c r="F282" s="3">
        <v>0.013043</v>
      </c>
      <c r="G282" s="3">
        <v>0.20221</v>
      </c>
      <c r="H282" s="4" t="s">
        <v>138</v>
      </c>
    </row>
    <row r="283" spans="1:8">
      <c r="A283" s="3" t="s">
        <v>998</v>
      </c>
      <c r="B283" s="3">
        <v>5.895614259</v>
      </c>
      <c r="C283" s="3">
        <v>10.88390089</v>
      </c>
      <c r="D283" s="3">
        <v>0.94318</v>
      </c>
      <c r="E283" s="3">
        <f t="shared" si="4"/>
        <v>1.92276173805061</v>
      </c>
      <c r="F283" s="3">
        <v>0.039594</v>
      </c>
      <c r="G283" s="3">
        <v>0.33555</v>
      </c>
      <c r="H283" s="4" t="s">
        <v>999</v>
      </c>
    </row>
    <row r="284" spans="1:8">
      <c r="A284" s="3" t="s">
        <v>1000</v>
      </c>
      <c r="B284" s="3">
        <v>3.254060582</v>
      </c>
      <c r="C284" s="3">
        <v>10.8154486</v>
      </c>
      <c r="D284" s="3">
        <v>1.6483</v>
      </c>
      <c r="E284" s="3">
        <f t="shared" si="4"/>
        <v>3.13464051019944</v>
      </c>
      <c r="F284" s="3">
        <v>0.038305</v>
      </c>
      <c r="G284" s="3">
        <v>0.33555</v>
      </c>
      <c r="H284" s="4" t="s">
        <v>1001</v>
      </c>
    </row>
    <row r="285" spans="1:8">
      <c r="A285" s="3" t="s">
        <v>1002</v>
      </c>
      <c r="B285" s="3">
        <v>5.520149413</v>
      </c>
      <c r="C285" s="3">
        <v>10.74010331</v>
      </c>
      <c r="D285" s="3">
        <v>0.94065</v>
      </c>
      <c r="E285" s="3">
        <f t="shared" si="4"/>
        <v>1.91939281798778</v>
      </c>
      <c r="F285" s="3">
        <v>0.039755</v>
      </c>
      <c r="G285" s="3">
        <v>0.33555</v>
      </c>
      <c r="H285" s="4" t="s">
        <v>1003</v>
      </c>
    </row>
    <row r="286" spans="1:8">
      <c r="A286" s="3" t="s">
        <v>1004</v>
      </c>
      <c r="B286" s="3">
        <v>5.183069058</v>
      </c>
      <c r="C286" s="3">
        <v>10.71786845</v>
      </c>
      <c r="D286" s="3">
        <v>1.0643</v>
      </c>
      <c r="E286" s="3">
        <f t="shared" si="4"/>
        <v>2.09115499865932</v>
      </c>
      <c r="F286" s="3">
        <v>0.040169</v>
      </c>
      <c r="G286" s="3">
        <v>0.33574</v>
      </c>
      <c r="H286" s="4" t="s">
        <v>52</v>
      </c>
    </row>
    <row r="287" spans="1:8">
      <c r="A287" s="3" t="s">
        <v>1005</v>
      </c>
      <c r="B287" s="3">
        <v>20.68888997</v>
      </c>
      <c r="C287" s="3">
        <v>10.68159221</v>
      </c>
      <c r="D287" s="3">
        <v>-0.99832</v>
      </c>
      <c r="E287" s="3">
        <f t="shared" si="4"/>
        <v>0.500582582770945</v>
      </c>
      <c r="F287" s="3">
        <v>0.019016</v>
      </c>
      <c r="G287" s="3">
        <v>0.23622</v>
      </c>
      <c r="H287" s="4" t="s">
        <v>1006</v>
      </c>
    </row>
    <row r="288" spans="1:8">
      <c r="A288" s="3" t="s">
        <v>1007</v>
      </c>
      <c r="B288" s="3">
        <v>30.22307969</v>
      </c>
      <c r="C288" s="3">
        <v>10.63755557</v>
      </c>
      <c r="D288" s="3">
        <v>-1.5027</v>
      </c>
      <c r="E288" s="3">
        <f t="shared" si="4"/>
        <v>0.352892335121173</v>
      </c>
      <c r="F288" s="3">
        <v>0.00061912</v>
      </c>
      <c r="G288" s="3">
        <v>0.049311</v>
      </c>
      <c r="H288" s="4" t="s">
        <v>405</v>
      </c>
    </row>
    <row r="289" spans="1:8">
      <c r="A289" s="3" t="s">
        <v>1008</v>
      </c>
      <c r="B289" s="3">
        <v>21.94140558</v>
      </c>
      <c r="C289" s="3">
        <v>10.55788377</v>
      </c>
      <c r="D289" s="3">
        <v>-1.025</v>
      </c>
      <c r="E289" s="3">
        <f t="shared" si="4"/>
        <v>0.491410299272626</v>
      </c>
      <c r="F289" s="3">
        <v>0.0064167</v>
      </c>
      <c r="G289" s="3">
        <v>0.144</v>
      </c>
      <c r="H289" s="4" t="s">
        <v>1009</v>
      </c>
    </row>
    <row r="290" spans="1:8">
      <c r="A290" s="3" t="s">
        <v>1010</v>
      </c>
      <c r="B290" s="3">
        <v>3.443991052</v>
      </c>
      <c r="C290" s="3">
        <v>10.55508293</v>
      </c>
      <c r="D290" s="3">
        <v>1.7208</v>
      </c>
      <c r="E290" s="3">
        <f t="shared" si="4"/>
        <v>3.29619135898878</v>
      </c>
      <c r="F290" s="3">
        <v>0.005126</v>
      </c>
      <c r="G290" s="3">
        <v>0.12933</v>
      </c>
      <c r="H290" s="4" t="s">
        <v>1011</v>
      </c>
    </row>
    <row r="291" spans="1:8">
      <c r="A291" s="3" t="s">
        <v>1012</v>
      </c>
      <c r="B291" s="3">
        <v>3.483781372</v>
      </c>
      <c r="C291" s="3">
        <v>10.51094052</v>
      </c>
      <c r="D291" s="3">
        <v>1.6298</v>
      </c>
      <c r="E291" s="3">
        <f t="shared" si="4"/>
        <v>3.09470094069989</v>
      </c>
      <c r="F291" s="3">
        <v>0.03625</v>
      </c>
      <c r="G291" s="3">
        <v>0.32479</v>
      </c>
      <c r="H291" s="4" t="s">
        <v>1013</v>
      </c>
    </row>
    <row r="292" spans="1:8">
      <c r="A292" s="3" t="s">
        <v>1014</v>
      </c>
      <c r="B292" s="3">
        <v>3.35404208</v>
      </c>
      <c r="C292" s="3">
        <v>10.47959538</v>
      </c>
      <c r="D292" s="3">
        <v>1.6153</v>
      </c>
      <c r="E292" s="3">
        <f t="shared" si="4"/>
        <v>3.06375301748363</v>
      </c>
      <c r="F292" s="3">
        <v>0.014286</v>
      </c>
      <c r="G292" s="3">
        <v>0.2095</v>
      </c>
      <c r="H292" s="4" t="s">
        <v>1015</v>
      </c>
    </row>
    <row r="293" spans="1:8">
      <c r="A293" s="3" t="s">
        <v>1016</v>
      </c>
      <c r="B293" s="3">
        <v>23.55661142</v>
      </c>
      <c r="C293" s="3">
        <v>10.47229605</v>
      </c>
      <c r="D293" s="3">
        <v>-1.1397</v>
      </c>
      <c r="E293" s="3">
        <f t="shared" si="4"/>
        <v>0.453853944121289</v>
      </c>
      <c r="F293" s="3">
        <v>0.0031028</v>
      </c>
      <c r="G293" s="3">
        <v>0.10536</v>
      </c>
      <c r="H293" s="4" t="s">
        <v>420</v>
      </c>
    </row>
    <row r="294" spans="1:8">
      <c r="A294" s="3" t="s">
        <v>1017</v>
      </c>
      <c r="B294" s="3">
        <v>2.929158066</v>
      </c>
      <c r="C294" s="3">
        <v>10.20577194</v>
      </c>
      <c r="D294" s="3">
        <v>1.5841</v>
      </c>
      <c r="E294" s="3">
        <f t="shared" si="4"/>
        <v>2.99820701618277</v>
      </c>
      <c r="F294" s="3">
        <v>0.015357</v>
      </c>
      <c r="G294" s="3">
        <v>0.2151</v>
      </c>
      <c r="H294" s="4" t="s">
        <v>1018</v>
      </c>
    </row>
    <row r="295" spans="1:8">
      <c r="A295" s="3" t="s">
        <v>1019</v>
      </c>
      <c r="B295" s="3">
        <v>3.746400427</v>
      </c>
      <c r="C295" s="3">
        <v>10.20483525</v>
      </c>
      <c r="D295" s="3">
        <v>1.3928</v>
      </c>
      <c r="E295" s="3">
        <f t="shared" si="4"/>
        <v>2.62587820160053</v>
      </c>
      <c r="F295" s="3">
        <v>0.044602</v>
      </c>
      <c r="G295" s="3">
        <v>0.356</v>
      </c>
      <c r="H295" s="4" t="s">
        <v>1020</v>
      </c>
    </row>
    <row r="296" spans="1:8">
      <c r="A296" s="3" t="s">
        <v>1021</v>
      </c>
      <c r="B296" s="3">
        <v>17.65472238</v>
      </c>
      <c r="C296" s="3">
        <v>10.14029945</v>
      </c>
      <c r="D296" s="3">
        <v>-0.80286</v>
      </c>
      <c r="E296" s="3">
        <f t="shared" si="4"/>
        <v>0.573211714977118</v>
      </c>
      <c r="F296" s="3">
        <v>0.025516</v>
      </c>
      <c r="G296" s="3">
        <v>0.27865</v>
      </c>
      <c r="H296" s="4" t="s">
        <v>1022</v>
      </c>
    </row>
    <row r="297" spans="1:8">
      <c r="A297" s="3" t="s">
        <v>147</v>
      </c>
      <c r="B297" s="3">
        <v>2.104897078</v>
      </c>
      <c r="C297" s="3">
        <v>10.09985096</v>
      </c>
      <c r="D297" s="3">
        <v>2.3429</v>
      </c>
      <c r="E297" s="3">
        <f t="shared" si="4"/>
        <v>5.07321393672232</v>
      </c>
      <c r="F297" s="3">
        <v>0.0092149</v>
      </c>
      <c r="G297" s="3">
        <v>0.1773</v>
      </c>
      <c r="H297" s="4" t="s">
        <v>148</v>
      </c>
    </row>
    <row r="298" spans="1:8">
      <c r="A298" s="3" t="s">
        <v>1023</v>
      </c>
      <c r="B298" s="3">
        <v>18.45813459</v>
      </c>
      <c r="C298" s="3">
        <v>10.05145886</v>
      </c>
      <c r="D298" s="3">
        <v>-0.85879</v>
      </c>
      <c r="E298" s="3">
        <f t="shared" si="4"/>
        <v>0.551414840137827</v>
      </c>
      <c r="F298" s="3">
        <v>0.016919</v>
      </c>
      <c r="G298" s="3">
        <v>0.22749</v>
      </c>
      <c r="H298" s="4" t="s">
        <v>777</v>
      </c>
    </row>
    <row r="299" spans="1:8">
      <c r="A299" s="3" t="s">
        <v>1024</v>
      </c>
      <c r="B299" s="3">
        <v>2.625152044</v>
      </c>
      <c r="C299" s="3">
        <v>9.995590641</v>
      </c>
      <c r="D299" s="3">
        <v>1.9067</v>
      </c>
      <c r="E299" s="3">
        <f t="shared" si="4"/>
        <v>3.74950461719091</v>
      </c>
      <c r="F299" s="3">
        <v>0.0063235</v>
      </c>
      <c r="G299" s="3">
        <v>0.1427</v>
      </c>
      <c r="H299" s="4" t="s">
        <v>1025</v>
      </c>
    </row>
    <row r="300" spans="1:8">
      <c r="A300" s="3" t="s">
        <v>1026</v>
      </c>
      <c r="B300" s="3">
        <v>4.640973099</v>
      </c>
      <c r="C300" s="3">
        <v>9.960604479</v>
      </c>
      <c r="D300" s="3">
        <v>1.0962</v>
      </c>
      <c r="E300" s="3">
        <f t="shared" si="4"/>
        <v>2.13790833890716</v>
      </c>
      <c r="F300" s="3">
        <v>0.029445</v>
      </c>
      <c r="G300" s="3">
        <v>0.29827</v>
      </c>
      <c r="H300" s="4" t="s">
        <v>1027</v>
      </c>
    </row>
    <row r="301" spans="1:8">
      <c r="A301" s="3" t="s">
        <v>1028</v>
      </c>
      <c r="B301" s="3">
        <v>2.517512434</v>
      </c>
      <c r="C301" s="3">
        <v>9.937158785</v>
      </c>
      <c r="D301" s="3">
        <v>1.9266</v>
      </c>
      <c r="E301" s="3">
        <f t="shared" si="4"/>
        <v>3.80158223638371</v>
      </c>
      <c r="F301" s="3">
        <v>0.0039198</v>
      </c>
      <c r="G301" s="3">
        <v>0.11303</v>
      </c>
      <c r="H301" s="4" t="s">
        <v>1029</v>
      </c>
    </row>
    <row r="302" spans="1:8">
      <c r="A302" s="3" t="s">
        <v>1030</v>
      </c>
      <c r="B302" s="3">
        <v>2.933960569</v>
      </c>
      <c r="C302" s="3">
        <v>9.882811158</v>
      </c>
      <c r="D302" s="3">
        <v>1.8245</v>
      </c>
      <c r="E302" s="3">
        <f t="shared" si="4"/>
        <v>3.5418423546527</v>
      </c>
      <c r="F302" s="3">
        <v>0.025422</v>
      </c>
      <c r="G302" s="3">
        <v>0.27865</v>
      </c>
      <c r="H302" s="4" t="s">
        <v>1031</v>
      </c>
    </row>
    <row r="303" spans="1:8">
      <c r="A303" s="3" t="s">
        <v>1032</v>
      </c>
      <c r="B303" s="3">
        <v>4.318855383</v>
      </c>
      <c r="C303" s="3">
        <v>9.742834835</v>
      </c>
      <c r="D303" s="3">
        <v>1.2385</v>
      </c>
      <c r="E303" s="3">
        <f t="shared" si="4"/>
        <v>2.35953079389196</v>
      </c>
      <c r="F303" s="3">
        <v>0.019532</v>
      </c>
      <c r="G303" s="3">
        <v>0.24012</v>
      </c>
      <c r="H303" s="4" t="s">
        <v>155</v>
      </c>
    </row>
    <row r="304" spans="1:8">
      <c r="A304" s="3" t="s">
        <v>1033</v>
      </c>
      <c r="B304" s="3">
        <v>4.231746972</v>
      </c>
      <c r="C304" s="3">
        <v>9.690886055</v>
      </c>
      <c r="D304" s="3">
        <v>1.1464</v>
      </c>
      <c r="E304" s="3">
        <f t="shared" si="4"/>
        <v>2.21360836366808</v>
      </c>
      <c r="F304" s="3">
        <v>0.043053</v>
      </c>
      <c r="G304" s="3">
        <v>0.35117</v>
      </c>
      <c r="H304" s="4" t="s">
        <v>1034</v>
      </c>
    </row>
    <row r="305" spans="1:8">
      <c r="A305" s="3" t="s">
        <v>1035</v>
      </c>
      <c r="B305" s="3">
        <v>3.085730933</v>
      </c>
      <c r="C305" s="3">
        <v>9.629912051</v>
      </c>
      <c r="D305" s="3">
        <v>1.591</v>
      </c>
      <c r="E305" s="3">
        <f t="shared" si="4"/>
        <v>3.01258093326762</v>
      </c>
      <c r="F305" s="3">
        <v>0.0064562</v>
      </c>
      <c r="G305" s="3">
        <v>0.14409</v>
      </c>
      <c r="H305" s="4" t="s">
        <v>944</v>
      </c>
    </row>
    <row r="306" spans="1:8">
      <c r="A306" s="3" t="s">
        <v>150</v>
      </c>
      <c r="B306" s="3">
        <v>3.085730933</v>
      </c>
      <c r="C306" s="3">
        <v>9.629330051</v>
      </c>
      <c r="D306" s="3">
        <v>1.5715</v>
      </c>
      <c r="E306" s="3">
        <f t="shared" si="4"/>
        <v>2.9721357265954</v>
      </c>
      <c r="F306" s="3">
        <v>0.015299</v>
      </c>
      <c r="G306" s="3">
        <v>0.21503</v>
      </c>
      <c r="H306" s="4" t="s">
        <v>151</v>
      </c>
    </row>
    <row r="307" spans="1:8">
      <c r="A307" s="3" t="s">
        <v>1036</v>
      </c>
      <c r="B307" s="3">
        <v>3.986928385</v>
      </c>
      <c r="C307" s="3">
        <v>9.413157839</v>
      </c>
      <c r="D307" s="3">
        <v>1.2858</v>
      </c>
      <c r="E307" s="3">
        <f t="shared" si="4"/>
        <v>2.43817216229098</v>
      </c>
      <c r="F307" s="3">
        <v>0.039104</v>
      </c>
      <c r="G307" s="3">
        <v>0.33555</v>
      </c>
      <c r="H307" s="4" t="s">
        <v>1001</v>
      </c>
    </row>
    <row r="308" spans="1:8">
      <c r="A308" s="3" t="s">
        <v>1037</v>
      </c>
      <c r="B308" s="3">
        <v>2.744358358</v>
      </c>
      <c r="C308" s="3">
        <v>9.406321429</v>
      </c>
      <c r="D308" s="3">
        <v>1.8337</v>
      </c>
      <c r="E308" s="3">
        <f t="shared" si="4"/>
        <v>3.56450068943577</v>
      </c>
      <c r="F308" s="3">
        <v>0.0058146</v>
      </c>
      <c r="G308" s="3">
        <v>0.13894</v>
      </c>
      <c r="H308" s="4" t="s">
        <v>547</v>
      </c>
    </row>
    <row r="309" spans="1:8">
      <c r="A309" s="3" t="s">
        <v>1038</v>
      </c>
      <c r="B309" s="3">
        <v>1.824456305</v>
      </c>
      <c r="C309" s="3">
        <v>9.301645004</v>
      </c>
      <c r="D309" s="3">
        <v>2.5724</v>
      </c>
      <c r="E309" s="3">
        <f t="shared" si="4"/>
        <v>5.94798083958676</v>
      </c>
      <c r="F309" s="3">
        <v>0.00056835</v>
      </c>
      <c r="G309" s="3">
        <v>0.048107</v>
      </c>
      <c r="H309" s="4" t="s">
        <v>833</v>
      </c>
    </row>
    <row r="310" spans="1:8">
      <c r="A310" s="3" t="s">
        <v>1039</v>
      </c>
      <c r="B310" s="3">
        <v>18.80844822</v>
      </c>
      <c r="C310" s="3">
        <v>9.256864454</v>
      </c>
      <c r="D310" s="3">
        <v>-0.98138</v>
      </c>
      <c r="E310" s="3">
        <f t="shared" si="4"/>
        <v>0.506495023781216</v>
      </c>
      <c r="F310" s="3">
        <v>0.019497</v>
      </c>
      <c r="G310" s="3">
        <v>0.24012</v>
      </c>
      <c r="H310" s="4" t="s">
        <v>508</v>
      </c>
    </row>
    <row r="311" spans="1:8">
      <c r="A311" s="3" t="s">
        <v>1040</v>
      </c>
      <c r="B311" s="3">
        <v>22.64030986</v>
      </c>
      <c r="C311" s="3">
        <v>9.237915108</v>
      </c>
      <c r="D311" s="3">
        <v>-1.2762</v>
      </c>
      <c r="E311" s="3">
        <f t="shared" si="4"/>
        <v>0.412881590958137</v>
      </c>
      <c r="F311" s="3">
        <v>0.0017034</v>
      </c>
      <c r="G311" s="3">
        <v>0.079558</v>
      </c>
      <c r="H311" s="4" t="s">
        <v>1041</v>
      </c>
    </row>
    <row r="312" spans="1:8">
      <c r="A312" s="3" t="s">
        <v>1042</v>
      </c>
      <c r="B312" s="3">
        <v>19.87582568</v>
      </c>
      <c r="C312" s="3">
        <v>9.220144216</v>
      </c>
      <c r="D312" s="3">
        <v>-1.1163</v>
      </c>
      <c r="E312" s="3">
        <f t="shared" si="4"/>
        <v>0.461275316847657</v>
      </c>
      <c r="F312" s="3">
        <v>0.017907</v>
      </c>
      <c r="G312" s="3">
        <v>0.23091</v>
      </c>
      <c r="H312" s="4" t="s">
        <v>62</v>
      </c>
    </row>
    <row r="313" spans="1:8">
      <c r="A313" s="3" t="s">
        <v>1043</v>
      </c>
      <c r="B313" s="3">
        <v>17.53158651</v>
      </c>
      <c r="C313" s="3">
        <v>9.188846908</v>
      </c>
      <c r="D313" s="3">
        <v>-0.97401</v>
      </c>
      <c r="E313" s="3">
        <f t="shared" si="4"/>
        <v>0.509089071133538</v>
      </c>
      <c r="F313" s="3">
        <v>0.0098742</v>
      </c>
      <c r="G313" s="3">
        <v>0.18149</v>
      </c>
      <c r="H313" s="4" t="s">
        <v>1044</v>
      </c>
    </row>
    <row r="314" spans="1:8">
      <c r="A314" s="3" t="s">
        <v>1045</v>
      </c>
      <c r="B314" s="3">
        <v>2.878534858</v>
      </c>
      <c r="C314" s="3">
        <v>9.168905557</v>
      </c>
      <c r="D314" s="3">
        <v>1.776</v>
      </c>
      <c r="E314" s="3">
        <f t="shared" si="4"/>
        <v>3.42475313818583</v>
      </c>
      <c r="F314" s="3">
        <v>0.0123</v>
      </c>
      <c r="G314" s="3">
        <v>0.19948</v>
      </c>
      <c r="H314" s="4" t="s">
        <v>545</v>
      </c>
    </row>
    <row r="315" spans="1:8">
      <c r="A315" s="3" t="s">
        <v>1046</v>
      </c>
      <c r="B315" s="3">
        <v>16.90599725</v>
      </c>
      <c r="C315" s="3">
        <v>9.147026707</v>
      </c>
      <c r="D315" s="3">
        <v>-0.87737</v>
      </c>
      <c r="E315" s="3">
        <f t="shared" si="4"/>
        <v>0.544358881059448</v>
      </c>
      <c r="F315" s="3">
        <v>0.030887</v>
      </c>
      <c r="G315" s="3">
        <v>0.30448</v>
      </c>
      <c r="H315" s="4" t="s">
        <v>173</v>
      </c>
    </row>
    <row r="316" spans="1:8">
      <c r="A316" s="3" t="s">
        <v>1047</v>
      </c>
      <c r="B316" s="3">
        <v>17.30089465</v>
      </c>
      <c r="C316" s="3">
        <v>9.106617287</v>
      </c>
      <c r="D316" s="3">
        <v>-0.9049</v>
      </c>
      <c r="E316" s="3">
        <f t="shared" si="4"/>
        <v>0.534069721633156</v>
      </c>
      <c r="F316" s="3">
        <v>0.026834</v>
      </c>
      <c r="G316" s="3">
        <v>0.28684</v>
      </c>
      <c r="H316" s="4" t="s">
        <v>411</v>
      </c>
    </row>
    <row r="317" spans="1:8">
      <c r="A317" s="3" t="s">
        <v>1048</v>
      </c>
      <c r="B317" s="3">
        <v>1.225315495</v>
      </c>
      <c r="C317" s="3">
        <v>9.101912471</v>
      </c>
      <c r="D317" s="3">
        <v>2.4967</v>
      </c>
      <c r="E317" s="3">
        <f t="shared" si="4"/>
        <v>5.6439296294294</v>
      </c>
      <c r="F317" s="3">
        <v>0.00040138</v>
      </c>
      <c r="G317" s="3">
        <v>0.039301</v>
      </c>
      <c r="H317" s="4" t="s">
        <v>1049</v>
      </c>
    </row>
    <row r="318" spans="1:8">
      <c r="A318" s="3" t="s">
        <v>1050</v>
      </c>
      <c r="B318" s="3">
        <v>1.64431819</v>
      </c>
      <c r="C318" s="3">
        <v>9.092892061</v>
      </c>
      <c r="D318" s="3">
        <v>2.6315</v>
      </c>
      <c r="E318" s="3">
        <f t="shared" si="4"/>
        <v>6.1966994630967</v>
      </c>
      <c r="F318" s="3">
        <v>0.0033658</v>
      </c>
      <c r="G318" s="3">
        <v>0.10851</v>
      </c>
      <c r="H318" s="4" t="s">
        <v>435</v>
      </c>
    </row>
    <row r="319" spans="1:8">
      <c r="A319" s="3" t="s">
        <v>1051</v>
      </c>
      <c r="B319" s="3">
        <v>2.427708451</v>
      </c>
      <c r="C319" s="3">
        <v>9.063285551</v>
      </c>
      <c r="D319" s="3">
        <v>1.7169</v>
      </c>
      <c r="E319" s="3">
        <f t="shared" si="4"/>
        <v>3.28729288350288</v>
      </c>
      <c r="F319" s="3">
        <v>0.011968</v>
      </c>
      <c r="G319" s="3">
        <v>0.1992</v>
      </c>
      <c r="H319" s="4" t="s">
        <v>1052</v>
      </c>
    </row>
    <row r="320" spans="1:8">
      <c r="A320" s="3" t="s">
        <v>1053</v>
      </c>
      <c r="B320" s="3">
        <v>16.13312893</v>
      </c>
      <c r="C320" s="3">
        <v>9.039353541</v>
      </c>
      <c r="D320" s="3">
        <v>-0.85479</v>
      </c>
      <c r="E320" s="3">
        <f t="shared" si="4"/>
        <v>0.552945808096373</v>
      </c>
      <c r="F320" s="3">
        <v>0.022051</v>
      </c>
      <c r="G320" s="3">
        <v>0.25751</v>
      </c>
      <c r="H320" s="4" t="s">
        <v>1054</v>
      </c>
    </row>
    <row r="321" spans="1:8">
      <c r="A321" s="3" t="s">
        <v>1055</v>
      </c>
      <c r="B321" s="3">
        <v>17.79720368</v>
      </c>
      <c r="C321" s="3">
        <v>9.023608901</v>
      </c>
      <c r="D321" s="3">
        <v>-0.98897</v>
      </c>
      <c r="E321" s="3">
        <f t="shared" si="4"/>
        <v>0.503837357099627</v>
      </c>
      <c r="F321" s="3">
        <v>0.017764</v>
      </c>
      <c r="G321" s="3">
        <v>0.23091</v>
      </c>
      <c r="H321" s="4" t="s">
        <v>1056</v>
      </c>
    </row>
    <row r="322" spans="1:8">
      <c r="A322" s="3" t="s">
        <v>1057</v>
      </c>
      <c r="B322" s="3">
        <v>16.29886252</v>
      </c>
      <c r="C322" s="3">
        <v>8.94164704</v>
      </c>
      <c r="D322" s="3">
        <v>-0.88047</v>
      </c>
      <c r="E322" s="3">
        <f t="shared" ref="E322:E385" si="5">2^D322</f>
        <v>0.543190442300849</v>
      </c>
      <c r="F322" s="3">
        <v>0.020355</v>
      </c>
      <c r="G322" s="3">
        <v>0.24608</v>
      </c>
      <c r="H322" s="4" t="s">
        <v>1058</v>
      </c>
    </row>
    <row r="323" spans="1:8">
      <c r="A323" s="3" t="s">
        <v>1059</v>
      </c>
      <c r="B323" s="3">
        <v>3.59330363</v>
      </c>
      <c r="C323" s="3">
        <v>8.924262972</v>
      </c>
      <c r="D323" s="3">
        <v>1.2622</v>
      </c>
      <c r="E323" s="3">
        <f t="shared" si="5"/>
        <v>2.39861232280864</v>
      </c>
      <c r="F323" s="3">
        <v>0.035536</v>
      </c>
      <c r="G323" s="3">
        <v>0.32122</v>
      </c>
      <c r="H323" s="4" t="s">
        <v>1060</v>
      </c>
    </row>
    <row r="324" spans="1:8">
      <c r="A324" s="3" t="s">
        <v>1061</v>
      </c>
      <c r="B324" s="3">
        <v>16.17680298</v>
      </c>
      <c r="C324" s="3">
        <v>8.907514902</v>
      </c>
      <c r="D324" s="3">
        <v>-0.8436</v>
      </c>
      <c r="E324" s="3">
        <f t="shared" si="5"/>
        <v>0.557251306861886</v>
      </c>
      <c r="F324" s="3">
        <v>0.039245</v>
      </c>
      <c r="G324" s="3">
        <v>0.33555</v>
      </c>
      <c r="H324" s="4" t="s">
        <v>677</v>
      </c>
    </row>
    <row r="325" spans="1:8">
      <c r="A325" s="3" t="s">
        <v>1062</v>
      </c>
      <c r="B325" s="3">
        <v>16.45314076</v>
      </c>
      <c r="C325" s="3">
        <v>8.850883856</v>
      </c>
      <c r="D325" s="3">
        <v>-0.89008</v>
      </c>
      <c r="E325" s="3">
        <f t="shared" si="5"/>
        <v>0.539584196521455</v>
      </c>
      <c r="F325" s="3">
        <v>0.034224</v>
      </c>
      <c r="G325" s="3">
        <v>0.32032</v>
      </c>
      <c r="H325" s="4" t="s">
        <v>1063</v>
      </c>
    </row>
    <row r="326" spans="1:8">
      <c r="A326" s="3" t="s">
        <v>1064</v>
      </c>
      <c r="B326" s="3">
        <v>16.55773052</v>
      </c>
      <c r="C326" s="3">
        <v>8.83476727</v>
      </c>
      <c r="D326" s="3">
        <v>-0.92218</v>
      </c>
      <c r="E326" s="3">
        <f t="shared" si="5"/>
        <v>0.527711014059181</v>
      </c>
      <c r="F326" s="3">
        <v>0.045909</v>
      </c>
      <c r="G326" s="3">
        <v>0.356</v>
      </c>
      <c r="H326" s="4" t="s">
        <v>498</v>
      </c>
    </row>
    <row r="327" spans="1:8">
      <c r="A327" s="3" t="s">
        <v>1065</v>
      </c>
      <c r="B327" s="3">
        <v>3.542017601</v>
      </c>
      <c r="C327" s="3">
        <v>8.824767618</v>
      </c>
      <c r="D327" s="3">
        <v>1.2868</v>
      </c>
      <c r="E327" s="3">
        <f t="shared" si="5"/>
        <v>2.43986276029992</v>
      </c>
      <c r="F327" s="3">
        <v>0.024453</v>
      </c>
      <c r="G327" s="3">
        <v>0.27213</v>
      </c>
      <c r="H327" s="4" t="s">
        <v>31</v>
      </c>
    </row>
    <row r="328" spans="1:8">
      <c r="A328" s="3" t="s">
        <v>1066</v>
      </c>
      <c r="B328" s="3">
        <v>1.622508772</v>
      </c>
      <c r="C328" s="3">
        <v>8.789170426</v>
      </c>
      <c r="D328" s="3">
        <v>2.4614</v>
      </c>
      <c r="E328" s="3">
        <f t="shared" si="5"/>
        <v>5.50750920048409</v>
      </c>
      <c r="F328" s="3">
        <v>0.00034458</v>
      </c>
      <c r="G328" s="3">
        <v>0.036834</v>
      </c>
      <c r="H328" s="4" t="s">
        <v>583</v>
      </c>
    </row>
    <row r="329" spans="1:8">
      <c r="A329" s="3" t="s">
        <v>1067</v>
      </c>
      <c r="B329" s="3">
        <v>3.924569399</v>
      </c>
      <c r="C329" s="3">
        <v>8.768087921</v>
      </c>
      <c r="D329" s="3">
        <v>1.063</v>
      </c>
      <c r="E329" s="3">
        <f t="shared" si="5"/>
        <v>2.08927152572846</v>
      </c>
      <c r="F329" s="3">
        <v>0.044696</v>
      </c>
      <c r="G329" s="3">
        <v>0.356</v>
      </c>
      <c r="H329" s="4" t="s">
        <v>833</v>
      </c>
    </row>
    <row r="330" spans="1:8">
      <c r="A330" s="3" t="s">
        <v>1068</v>
      </c>
      <c r="B330" s="3">
        <v>2.465111693</v>
      </c>
      <c r="C330" s="3">
        <v>8.760533599</v>
      </c>
      <c r="D330" s="3">
        <v>1.718</v>
      </c>
      <c r="E330" s="3">
        <f t="shared" si="5"/>
        <v>3.28980027484986</v>
      </c>
      <c r="F330" s="3">
        <v>0.009561</v>
      </c>
      <c r="G330" s="3">
        <v>0.18127</v>
      </c>
      <c r="H330" s="4" t="s">
        <v>249</v>
      </c>
    </row>
    <row r="331" spans="1:8">
      <c r="A331" s="3" t="s">
        <v>1069</v>
      </c>
      <c r="B331" s="3">
        <v>2.275276859</v>
      </c>
      <c r="C331" s="3">
        <v>8.730650276</v>
      </c>
      <c r="D331" s="3">
        <v>1.9085</v>
      </c>
      <c r="E331" s="3">
        <f t="shared" si="5"/>
        <v>3.75418566216852</v>
      </c>
      <c r="F331" s="3">
        <v>0.022737</v>
      </c>
      <c r="G331" s="3">
        <v>0.2611</v>
      </c>
      <c r="H331" s="4" t="s">
        <v>247</v>
      </c>
    </row>
    <row r="332" spans="1:8">
      <c r="A332" s="3" t="s">
        <v>1070</v>
      </c>
      <c r="B332" s="3">
        <v>15.42000349</v>
      </c>
      <c r="C332" s="3">
        <v>8.712515357</v>
      </c>
      <c r="D332" s="3">
        <v>-0.82017</v>
      </c>
      <c r="E332" s="3">
        <f t="shared" si="5"/>
        <v>0.56637519988226</v>
      </c>
      <c r="F332" s="3">
        <v>0.038466</v>
      </c>
      <c r="G332" s="3">
        <v>0.33555</v>
      </c>
      <c r="H332" s="4" t="s">
        <v>1071</v>
      </c>
    </row>
    <row r="333" spans="1:8">
      <c r="A333" s="3" t="s">
        <v>1072</v>
      </c>
      <c r="B333" s="3">
        <v>19.84122689</v>
      </c>
      <c r="C333" s="3">
        <v>8.570506629</v>
      </c>
      <c r="D333" s="3">
        <v>-1.1766</v>
      </c>
      <c r="E333" s="3">
        <f t="shared" si="5"/>
        <v>0.442392858008314</v>
      </c>
      <c r="F333" s="3">
        <v>0.0038254</v>
      </c>
      <c r="G333" s="3">
        <v>0.11303</v>
      </c>
      <c r="H333" s="4" t="s">
        <v>281</v>
      </c>
    </row>
    <row r="334" spans="1:8">
      <c r="A334" s="3" t="s">
        <v>1073</v>
      </c>
      <c r="B334" s="3">
        <v>17.74186868</v>
      </c>
      <c r="C334" s="3">
        <v>8.480013603</v>
      </c>
      <c r="D334" s="3">
        <v>-1.0646</v>
      </c>
      <c r="E334" s="3">
        <f t="shared" si="5"/>
        <v>0.478105199330373</v>
      </c>
      <c r="F334" s="3">
        <v>0.04295</v>
      </c>
      <c r="G334" s="3">
        <v>0.35103</v>
      </c>
      <c r="H334" s="4" t="s">
        <v>136</v>
      </c>
    </row>
    <row r="335" spans="1:8">
      <c r="A335" s="3" t="s">
        <v>1074</v>
      </c>
      <c r="B335" s="3">
        <v>1.821722452</v>
      </c>
      <c r="C335" s="3">
        <v>8.466810581</v>
      </c>
      <c r="D335" s="3">
        <v>2.0341</v>
      </c>
      <c r="E335" s="3">
        <f t="shared" si="5"/>
        <v>4.09567148218915</v>
      </c>
      <c r="F335" s="3">
        <v>0.01814</v>
      </c>
      <c r="G335" s="3">
        <v>0.23103</v>
      </c>
      <c r="H335" s="4" t="s">
        <v>552</v>
      </c>
    </row>
    <row r="336" spans="1:8">
      <c r="A336" s="3" t="s">
        <v>1075</v>
      </c>
      <c r="B336" s="3">
        <v>1.736961143</v>
      </c>
      <c r="C336" s="3">
        <v>8.449938328</v>
      </c>
      <c r="D336" s="3">
        <v>2.0694</v>
      </c>
      <c r="E336" s="3">
        <f t="shared" si="5"/>
        <v>4.19712083798327</v>
      </c>
      <c r="F336" s="3">
        <v>0.0027454</v>
      </c>
      <c r="G336" s="3">
        <v>0.10047</v>
      </c>
      <c r="H336" s="4" t="s">
        <v>554</v>
      </c>
    </row>
    <row r="337" spans="1:8">
      <c r="A337" s="3" t="s">
        <v>1076</v>
      </c>
      <c r="B337" s="3">
        <v>19.74389286</v>
      </c>
      <c r="C337" s="3">
        <v>8.379213542</v>
      </c>
      <c r="D337" s="3">
        <v>-1.2174</v>
      </c>
      <c r="E337" s="3">
        <f t="shared" si="5"/>
        <v>0.430057061638513</v>
      </c>
      <c r="F337" s="3">
        <v>0.0029987</v>
      </c>
      <c r="G337" s="3">
        <v>0.10536</v>
      </c>
      <c r="H337" s="4" t="s">
        <v>360</v>
      </c>
    </row>
    <row r="338" spans="1:8">
      <c r="A338" s="3" t="s">
        <v>1077</v>
      </c>
      <c r="B338" s="3">
        <v>4.002243757</v>
      </c>
      <c r="C338" s="3">
        <v>8.339190719</v>
      </c>
      <c r="D338" s="3">
        <v>1.1009</v>
      </c>
      <c r="E338" s="3">
        <f t="shared" si="5"/>
        <v>2.14488455641489</v>
      </c>
      <c r="F338" s="3">
        <v>0.047322</v>
      </c>
      <c r="G338" s="3">
        <v>0.35925</v>
      </c>
      <c r="H338" s="4" t="s">
        <v>1078</v>
      </c>
    </row>
    <row r="339" spans="1:8">
      <c r="A339" s="3" t="s">
        <v>1079</v>
      </c>
      <c r="B339" s="3">
        <v>16.95563995</v>
      </c>
      <c r="C339" s="3">
        <v>8.313219345</v>
      </c>
      <c r="D339" s="3">
        <v>-0.9876</v>
      </c>
      <c r="E339" s="3">
        <f t="shared" si="5"/>
        <v>0.504316034159952</v>
      </c>
      <c r="F339" s="3">
        <v>0.046615</v>
      </c>
      <c r="G339" s="3">
        <v>0.35758</v>
      </c>
      <c r="H339" s="4" t="s">
        <v>1080</v>
      </c>
    </row>
    <row r="340" spans="1:8">
      <c r="A340" s="3" t="s">
        <v>1081</v>
      </c>
      <c r="B340" s="3">
        <v>2.490181138</v>
      </c>
      <c r="C340" s="3">
        <v>8.290257295</v>
      </c>
      <c r="D340" s="3">
        <v>1.6228</v>
      </c>
      <c r="E340" s="3">
        <f t="shared" si="5"/>
        <v>3.07972172726325</v>
      </c>
      <c r="F340" s="3">
        <v>0.013203</v>
      </c>
      <c r="G340" s="3">
        <v>0.20239</v>
      </c>
      <c r="H340" s="4" t="s">
        <v>1082</v>
      </c>
    </row>
    <row r="341" spans="1:8">
      <c r="A341" s="3" t="s">
        <v>1083</v>
      </c>
      <c r="B341" s="3">
        <v>3.012116862</v>
      </c>
      <c r="C341" s="3">
        <v>8.283277812</v>
      </c>
      <c r="D341" s="3">
        <v>1.5768</v>
      </c>
      <c r="E341" s="3">
        <f t="shared" si="5"/>
        <v>2.98307448278364</v>
      </c>
      <c r="F341" s="3">
        <v>0.039597</v>
      </c>
      <c r="G341" s="3">
        <v>0.33555</v>
      </c>
      <c r="H341" s="4" t="s">
        <v>518</v>
      </c>
    </row>
    <row r="342" spans="1:8">
      <c r="A342" s="3" t="s">
        <v>168</v>
      </c>
      <c r="B342" s="3">
        <v>1.101621028</v>
      </c>
      <c r="C342" s="3">
        <v>8.278729891</v>
      </c>
      <c r="D342" s="3">
        <v>2.5249</v>
      </c>
      <c r="E342" s="3">
        <f t="shared" si="5"/>
        <v>5.75533537676816</v>
      </c>
      <c r="F342" s="3">
        <v>0.0022439</v>
      </c>
      <c r="G342" s="3">
        <v>0.087901</v>
      </c>
      <c r="H342" s="4" t="s">
        <v>169</v>
      </c>
    </row>
    <row r="343" spans="1:8">
      <c r="A343" s="3" t="s">
        <v>1084</v>
      </c>
      <c r="B343" s="3">
        <v>3.747807847</v>
      </c>
      <c r="C343" s="3">
        <v>8.242482072</v>
      </c>
      <c r="D343" s="3">
        <v>1.181</v>
      </c>
      <c r="E343" s="3">
        <f t="shared" si="5"/>
        <v>2.26733882555684</v>
      </c>
      <c r="F343" s="3">
        <v>0.04761</v>
      </c>
      <c r="G343" s="3">
        <v>0.35925</v>
      </c>
      <c r="H343" s="4" t="s">
        <v>1085</v>
      </c>
    </row>
    <row r="344" spans="1:8">
      <c r="A344" s="3" t="s">
        <v>1086</v>
      </c>
      <c r="B344" s="3">
        <v>21.14827748</v>
      </c>
      <c r="C344" s="3">
        <v>8.189265812</v>
      </c>
      <c r="D344" s="3">
        <v>-1.3672</v>
      </c>
      <c r="E344" s="3">
        <f t="shared" si="5"/>
        <v>0.38764286073725</v>
      </c>
      <c r="F344" s="3">
        <v>0.0048789</v>
      </c>
      <c r="G344" s="3">
        <v>0.1272</v>
      </c>
      <c r="H344" s="4" t="s">
        <v>362</v>
      </c>
    </row>
    <row r="345" spans="1:8">
      <c r="A345" s="3" t="s">
        <v>1087</v>
      </c>
      <c r="B345" s="3">
        <v>0.609750454</v>
      </c>
      <c r="C345" s="3">
        <v>7.991200878</v>
      </c>
      <c r="D345" s="3">
        <v>3.251</v>
      </c>
      <c r="E345" s="3">
        <f t="shared" si="5"/>
        <v>9.5202535704534</v>
      </c>
      <c r="F345" s="6">
        <v>9.41e-5</v>
      </c>
      <c r="G345" s="3">
        <v>0.015923</v>
      </c>
      <c r="H345" s="4" t="s">
        <v>1088</v>
      </c>
    </row>
    <row r="346" spans="1:8">
      <c r="A346" s="3" t="s">
        <v>1089</v>
      </c>
      <c r="B346" s="3">
        <v>3.211725532</v>
      </c>
      <c r="C346" s="3">
        <v>7.885355658</v>
      </c>
      <c r="D346" s="3">
        <v>1.4966</v>
      </c>
      <c r="E346" s="3">
        <f t="shared" si="5"/>
        <v>2.82176921779816</v>
      </c>
      <c r="F346" s="3">
        <v>0.045807</v>
      </c>
      <c r="G346" s="3">
        <v>0.356</v>
      </c>
      <c r="H346" s="4" t="s">
        <v>513</v>
      </c>
    </row>
    <row r="347" spans="1:8">
      <c r="A347" s="3" t="s">
        <v>1090</v>
      </c>
      <c r="B347" s="3">
        <v>15.54740665</v>
      </c>
      <c r="C347" s="3">
        <v>7.85431655</v>
      </c>
      <c r="D347" s="3">
        <v>-0.97117</v>
      </c>
      <c r="E347" s="3">
        <f t="shared" si="5"/>
        <v>0.510092219355527</v>
      </c>
      <c r="F347" s="3">
        <v>0.031527</v>
      </c>
      <c r="G347" s="3">
        <v>0.3071</v>
      </c>
      <c r="H347" s="4" t="s">
        <v>443</v>
      </c>
    </row>
    <row r="348" spans="1:8">
      <c r="A348" s="3" t="s">
        <v>1091</v>
      </c>
      <c r="B348" s="3">
        <v>18.66703715</v>
      </c>
      <c r="C348" s="3">
        <v>7.837060905</v>
      </c>
      <c r="D348" s="3">
        <v>-1.2665</v>
      </c>
      <c r="E348" s="3">
        <f t="shared" si="5"/>
        <v>0.415666965028583</v>
      </c>
      <c r="F348" s="3">
        <v>0.01485</v>
      </c>
      <c r="G348" s="3">
        <v>0.21208</v>
      </c>
      <c r="H348" s="4" t="s">
        <v>1092</v>
      </c>
    </row>
    <row r="349" spans="1:8">
      <c r="A349" s="3" t="s">
        <v>1093</v>
      </c>
      <c r="B349" s="3">
        <v>1.878619585</v>
      </c>
      <c r="C349" s="3">
        <v>7.807237705</v>
      </c>
      <c r="D349" s="3">
        <v>2.0247</v>
      </c>
      <c r="E349" s="3">
        <f t="shared" si="5"/>
        <v>4.06907254058203</v>
      </c>
      <c r="F349" s="3">
        <v>0.024602</v>
      </c>
      <c r="G349" s="3">
        <v>0.27304</v>
      </c>
      <c r="H349" s="4" t="s">
        <v>412</v>
      </c>
    </row>
    <row r="350" spans="1:8">
      <c r="A350" s="3" t="s">
        <v>1094</v>
      </c>
      <c r="B350" s="3">
        <v>1.073741065</v>
      </c>
      <c r="C350" s="3">
        <v>7.782503243</v>
      </c>
      <c r="D350" s="3">
        <v>2.6935</v>
      </c>
      <c r="E350" s="3">
        <f t="shared" si="5"/>
        <v>6.4688084801744</v>
      </c>
      <c r="F350" s="3">
        <v>0.00085834</v>
      </c>
      <c r="G350" s="3">
        <v>0.054707</v>
      </c>
      <c r="H350" s="4" t="s">
        <v>567</v>
      </c>
    </row>
    <row r="351" spans="1:8">
      <c r="A351" s="3" t="s">
        <v>1095</v>
      </c>
      <c r="B351" s="3">
        <v>1.581862429</v>
      </c>
      <c r="C351" s="3">
        <v>7.74034217</v>
      </c>
      <c r="D351" s="3">
        <v>1.9582</v>
      </c>
      <c r="E351" s="3">
        <f t="shared" si="5"/>
        <v>3.88576862674326</v>
      </c>
      <c r="F351" s="3">
        <v>0.0085954</v>
      </c>
      <c r="G351" s="3">
        <v>0.17284</v>
      </c>
      <c r="H351" s="4" t="s">
        <v>1096</v>
      </c>
    </row>
    <row r="352" spans="1:8">
      <c r="A352" s="3" t="s">
        <v>1097</v>
      </c>
      <c r="B352" s="3">
        <v>15.50396399</v>
      </c>
      <c r="C352" s="3">
        <v>7.68924898</v>
      </c>
      <c r="D352" s="3">
        <v>-1.0425</v>
      </c>
      <c r="E352" s="3">
        <f t="shared" si="5"/>
        <v>0.485485462171175</v>
      </c>
      <c r="F352" s="3">
        <v>0.012828</v>
      </c>
      <c r="G352" s="3">
        <v>0.20042</v>
      </c>
      <c r="H352" s="4" t="s">
        <v>1098</v>
      </c>
    </row>
    <row r="353" spans="1:8">
      <c r="A353" s="3" t="s">
        <v>1099</v>
      </c>
      <c r="B353" s="3">
        <v>0.975019268</v>
      </c>
      <c r="C353" s="3">
        <v>7.672044908</v>
      </c>
      <c r="D353" s="3">
        <v>2.5938</v>
      </c>
      <c r="E353" s="3">
        <f t="shared" si="5"/>
        <v>6.03686692861274</v>
      </c>
      <c r="F353" s="3">
        <v>0.0015127</v>
      </c>
      <c r="G353" s="3">
        <v>0.079558</v>
      </c>
      <c r="H353" s="4" t="s">
        <v>568</v>
      </c>
    </row>
    <row r="354" spans="1:8">
      <c r="A354" s="3" t="s">
        <v>1100</v>
      </c>
      <c r="B354" s="3">
        <v>13.89441241</v>
      </c>
      <c r="C354" s="3">
        <v>7.639308143</v>
      </c>
      <c r="D354" s="3">
        <v>-0.87947</v>
      </c>
      <c r="E354" s="3">
        <f t="shared" si="5"/>
        <v>0.543567083743334</v>
      </c>
      <c r="F354" s="3">
        <v>0.035468</v>
      </c>
      <c r="G354" s="3">
        <v>0.32122</v>
      </c>
      <c r="H354" s="4" t="s">
        <v>1101</v>
      </c>
    </row>
    <row r="355" spans="1:8">
      <c r="A355" s="3" t="s">
        <v>178</v>
      </c>
      <c r="B355" s="3">
        <v>2.473833573</v>
      </c>
      <c r="C355" s="3">
        <v>7.629010162</v>
      </c>
      <c r="D355" s="3">
        <v>1.5078</v>
      </c>
      <c r="E355" s="3">
        <f t="shared" si="5"/>
        <v>2.84376056492387</v>
      </c>
      <c r="F355" s="3">
        <v>0.027557</v>
      </c>
      <c r="G355" s="3">
        <v>0.28999</v>
      </c>
      <c r="H355" s="4" t="s">
        <v>179</v>
      </c>
    </row>
    <row r="356" spans="1:8">
      <c r="A356" s="3" t="s">
        <v>1102</v>
      </c>
      <c r="B356" s="3">
        <v>2.398180895</v>
      </c>
      <c r="C356" s="3">
        <v>7.620087605</v>
      </c>
      <c r="D356" s="3">
        <v>1.6856</v>
      </c>
      <c r="E356" s="3">
        <f t="shared" si="5"/>
        <v>3.21674148999903</v>
      </c>
      <c r="F356" s="3">
        <v>0.016204</v>
      </c>
      <c r="G356" s="3">
        <v>0.22162</v>
      </c>
      <c r="H356" s="4" t="s">
        <v>1103</v>
      </c>
    </row>
    <row r="357" spans="1:8">
      <c r="A357" s="3" t="s">
        <v>1104</v>
      </c>
      <c r="B357" s="3">
        <v>14.76521486</v>
      </c>
      <c r="C357" s="3">
        <v>7.558985709</v>
      </c>
      <c r="D357" s="3">
        <v>-1.021</v>
      </c>
      <c r="E357" s="3">
        <f t="shared" si="5"/>
        <v>0.492774668469685</v>
      </c>
      <c r="F357" s="3">
        <v>0.035393</v>
      </c>
      <c r="G357" s="3">
        <v>0.32122</v>
      </c>
      <c r="H357" s="4" t="s">
        <v>490</v>
      </c>
    </row>
    <row r="358" spans="1:8">
      <c r="A358" s="3" t="s">
        <v>1105</v>
      </c>
      <c r="B358" s="3">
        <v>1.113250201</v>
      </c>
      <c r="C358" s="3">
        <v>7.539776092</v>
      </c>
      <c r="D358" s="3">
        <v>2.4699</v>
      </c>
      <c r="E358" s="3">
        <f t="shared" si="5"/>
        <v>5.54005385186396</v>
      </c>
      <c r="F358" s="3">
        <v>0.012713</v>
      </c>
      <c r="G358" s="3">
        <v>0.19948</v>
      </c>
      <c r="H358" s="4" t="s">
        <v>564</v>
      </c>
    </row>
    <row r="359" spans="1:8">
      <c r="A359" s="3" t="s">
        <v>1106</v>
      </c>
      <c r="B359" s="3">
        <v>1.743295945</v>
      </c>
      <c r="C359" s="3">
        <v>7.498567426</v>
      </c>
      <c r="D359" s="3">
        <v>2.0717</v>
      </c>
      <c r="E359" s="3">
        <f t="shared" si="5"/>
        <v>4.20381738620572</v>
      </c>
      <c r="F359" s="3">
        <v>0.0038702</v>
      </c>
      <c r="G359" s="3">
        <v>0.11303</v>
      </c>
      <c r="H359" s="4" t="s">
        <v>625</v>
      </c>
    </row>
    <row r="360" spans="1:8">
      <c r="A360" s="3" t="s">
        <v>1107</v>
      </c>
      <c r="B360" s="3">
        <v>3.072454168</v>
      </c>
      <c r="C360" s="3">
        <v>7.489383236</v>
      </c>
      <c r="D360" s="3">
        <v>1.3357</v>
      </c>
      <c r="E360" s="3">
        <f t="shared" si="5"/>
        <v>2.52397916293887</v>
      </c>
      <c r="F360" s="3">
        <v>0.030046</v>
      </c>
      <c r="G360" s="3">
        <v>0.3021</v>
      </c>
      <c r="H360" s="4" t="s">
        <v>547</v>
      </c>
    </row>
    <row r="361" spans="1:8">
      <c r="A361" s="3" t="s">
        <v>1108</v>
      </c>
      <c r="B361" s="3">
        <v>2.656623023</v>
      </c>
      <c r="C361" s="3">
        <v>7.405824977</v>
      </c>
      <c r="D361" s="3">
        <v>1.6019</v>
      </c>
      <c r="E361" s="3">
        <f t="shared" si="5"/>
        <v>3.03542809881319</v>
      </c>
      <c r="F361" s="3">
        <v>0.011551</v>
      </c>
      <c r="G361" s="3">
        <v>0.19798</v>
      </c>
      <c r="H361" s="4" t="s">
        <v>1109</v>
      </c>
    </row>
    <row r="362" spans="1:8">
      <c r="A362" s="3" t="s">
        <v>1110</v>
      </c>
      <c r="B362" s="3">
        <v>14.76186039</v>
      </c>
      <c r="C362" s="3">
        <v>7.36553336</v>
      </c>
      <c r="D362" s="3">
        <v>-0.99571</v>
      </c>
      <c r="E362" s="3">
        <f t="shared" si="5"/>
        <v>0.501489013471384</v>
      </c>
      <c r="F362" s="3">
        <v>0.046099</v>
      </c>
      <c r="G362" s="3">
        <v>0.356</v>
      </c>
      <c r="H362" s="4" t="s">
        <v>1111</v>
      </c>
    </row>
    <row r="363" spans="1:8">
      <c r="A363" s="3" t="s">
        <v>1112</v>
      </c>
      <c r="B363" s="3">
        <v>2.565363405</v>
      </c>
      <c r="C363" s="3">
        <v>7.340494747</v>
      </c>
      <c r="D363" s="3">
        <v>1.4088</v>
      </c>
      <c r="E363" s="3">
        <f t="shared" si="5"/>
        <v>2.65516220761046</v>
      </c>
      <c r="F363" s="3">
        <v>0.031459</v>
      </c>
      <c r="G363" s="3">
        <v>0.3071</v>
      </c>
      <c r="H363" s="4" t="s">
        <v>52</v>
      </c>
    </row>
    <row r="364" spans="1:8">
      <c r="A364" s="3" t="s">
        <v>1113</v>
      </c>
      <c r="B364" s="3">
        <v>2.681258747</v>
      </c>
      <c r="C364" s="3">
        <v>7.311365223</v>
      </c>
      <c r="D364" s="3">
        <v>1.5803</v>
      </c>
      <c r="E364" s="3">
        <f t="shared" si="5"/>
        <v>2.99032025223802</v>
      </c>
      <c r="F364" s="3">
        <v>0.03762</v>
      </c>
      <c r="G364" s="3">
        <v>0.33438</v>
      </c>
      <c r="H364" s="4" t="s">
        <v>1114</v>
      </c>
    </row>
    <row r="365" spans="1:8">
      <c r="A365" s="3" t="s">
        <v>1115</v>
      </c>
      <c r="B365" s="3">
        <v>14.14619585</v>
      </c>
      <c r="C365" s="3">
        <v>7.293638415</v>
      </c>
      <c r="D365" s="3">
        <v>-0.9381</v>
      </c>
      <c r="E365" s="3">
        <f t="shared" si="5"/>
        <v>0.521919785734245</v>
      </c>
      <c r="F365" s="3">
        <v>0.045159</v>
      </c>
      <c r="G365" s="3">
        <v>0.356</v>
      </c>
      <c r="H365" s="4" t="s">
        <v>1116</v>
      </c>
    </row>
    <row r="366" spans="1:8">
      <c r="A366" s="3" t="s">
        <v>1117</v>
      </c>
      <c r="B366" s="3">
        <v>3.112534465</v>
      </c>
      <c r="C366" s="3">
        <v>7.265677183</v>
      </c>
      <c r="D366" s="3">
        <v>1.2552</v>
      </c>
      <c r="E366" s="3">
        <f t="shared" si="5"/>
        <v>2.38700237192047</v>
      </c>
      <c r="F366" s="3">
        <v>0.031641</v>
      </c>
      <c r="G366" s="3">
        <v>0.30747</v>
      </c>
      <c r="H366" s="4" t="s">
        <v>1118</v>
      </c>
    </row>
    <row r="367" spans="1:8">
      <c r="A367" s="3" t="s">
        <v>1119</v>
      </c>
      <c r="B367" s="3">
        <v>1.939602332</v>
      </c>
      <c r="C367" s="3">
        <v>7.236456463</v>
      </c>
      <c r="D367" s="3">
        <v>1.6739</v>
      </c>
      <c r="E367" s="3">
        <f t="shared" si="5"/>
        <v>3.19075978495602</v>
      </c>
      <c r="F367" s="3">
        <v>0.017564</v>
      </c>
      <c r="G367" s="3">
        <v>0.23091</v>
      </c>
      <c r="H367" s="4" t="s">
        <v>436</v>
      </c>
    </row>
    <row r="368" spans="1:8">
      <c r="A368" s="3" t="s">
        <v>1120</v>
      </c>
      <c r="B368" s="3">
        <v>0.469805197</v>
      </c>
      <c r="C368" s="3">
        <v>7.221688162</v>
      </c>
      <c r="D368" s="3">
        <v>4.193</v>
      </c>
      <c r="E368" s="3">
        <f t="shared" si="5"/>
        <v>18.2902133666246</v>
      </c>
      <c r="F368" s="6">
        <v>5.57e-5</v>
      </c>
      <c r="G368" s="3">
        <v>0.012571</v>
      </c>
      <c r="H368" s="4" t="s">
        <v>574</v>
      </c>
    </row>
    <row r="369" spans="1:8">
      <c r="A369" s="3" t="s">
        <v>1121</v>
      </c>
      <c r="B369" s="3">
        <v>2.415222116</v>
      </c>
      <c r="C369" s="3">
        <v>7.206345023</v>
      </c>
      <c r="D369" s="3">
        <v>1.4437</v>
      </c>
      <c r="E369" s="3">
        <f t="shared" si="5"/>
        <v>2.7201760012988</v>
      </c>
      <c r="F369" s="3">
        <v>0.033587</v>
      </c>
      <c r="G369" s="3">
        <v>0.31728</v>
      </c>
      <c r="H369" s="4" t="s">
        <v>1122</v>
      </c>
    </row>
    <row r="370" spans="1:8">
      <c r="A370" s="3" t="s">
        <v>1123</v>
      </c>
      <c r="B370" s="3">
        <v>0.857139388</v>
      </c>
      <c r="C370" s="3">
        <v>7.154254509</v>
      </c>
      <c r="D370" s="3">
        <v>2.7245</v>
      </c>
      <c r="E370" s="3">
        <f t="shared" si="5"/>
        <v>6.60931153542677</v>
      </c>
      <c r="F370" s="3">
        <v>0.0051606</v>
      </c>
      <c r="G370" s="3">
        <v>0.1294</v>
      </c>
      <c r="H370" s="4" t="s">
        <v>1124</v>
      </c>
    </row>
    <row r="371" spans="1:8">
      <c r="A371" s="3" t="s">
        <v>1125</v>
      </c>
      <c r="B371" s="3">
        <v>19.45068446</v>
      </c>
      <c r="C371" s="3">
        <v>7.154253979</v>
      </c>
      <c r="D371" s="3">
        <v>-1.4466</v>
      </c>
      <c r="E371" s="3">
        <f t="shared" si="5"/>
        <v>0.366885044075008</v>
      </c>
      <c r="F371" s="3">
        <v>0.00067794</v>
      </c>
      <c r="G371" s="3">
        <v>0.050972</v>
      </c>
      <c r="H371" s="4" t="s">
        <v>1126</v>
      </c>
    </row>
    <row r="372" spans="1:8">
      <c r="A372" s="3" t="s">
        <v>1127</v>
      </c>
      <c r="B372" s="3">
        <v>2.152439554</v>
      </c>
      <c r="C372" s="3">
        <v>7.15118859</v>
      </c>
      <c r="D372" s="3">
        <v>1.6379</v>
      </c>
      <c r="E372" s="3">
        <f t="shared" si="5"/>
        <v>3.11212498267962</v>
      </c>
      <c r="F372" s="3">
        <v>0.013155</v>
      </c>
      <c r="G372" s="3">
        <v>0.20239</v>
      </c>
      <c r="H372" s="4" t="s">
        <v>1128</v>
      </c>
    </row>
    <row r="373" spans="1:8">
      <c r="A373" s="3" t="s">
        <v>189</v>
      </c>
      <c r="B373" s="3">
        <v>1.918863388</v>
      </c>
      <c r="C373" s="3">
        <v>7.06570163</v>
      </c>
      <c r="D373" s="3">
        <v>1.9501</v>
      </c>
      <c r="E373" s="3">
        <f t="shared" si="5"/>
        <v>3.86401313939853</v>
      </c>
      <c r="F373" s="3">
        <v>0.014069</v>
      </c>
      <c r="G373" s="3">
        <v>0.20857</v>
      </c>
      <c r="H373" s="4" t="s">
        <v>190</v>
      </c>
    </row>
    <row r="374" spans="1:8">
      <c r="A374" s="3" t="s">
        <v>1129</v>
      </c>
      <c r="B374" s="3">
        <v>1.475611722</v>
      </c>
      <c r="C374" s="3">
        <v>7.028434422</v>
      </c>
      <c r="D374" s="3">
        <v>1.9302</v>
      </c>
      <c r="E374" s="3">
        <f t="shared" si="5"/>
        <v>3.81108028346722</v>
      </c>
      <c r="F374" s="3">
        <v>0.012163</v>
      </c>
      <c r="G374" s="3">
        <v>0.19922</v>
      </c>
      <c r="H374" s="4" t="s">
        <v>1130</v>
      </c>
    </row>
    <row r="375" spans="1:8">
      <c r="A375" s="3" t="s">
        <v>1131</v>
      </c>
      <c r="B375" s="3">
        <v>1.101621028</v>
      </c>
      <c r="C375" s="3">
        <v>7.027902127</v>
      </c>
      <c r="D375" s="3">
        <v>2.2977</v>
      </c>
      <c r="E375" s="3">
        <f t="shared" si="5"/>
        <v>4.91673295683331</v>
      </c>
      <c r="F375" s="3">
        <v>0.0028762</v>
      </c>
      <c r="G375" s="3">
        <v>0.10431</v>
      </c>
      <c r="H375" s="4" t="s">
        <v>1132</v>
      </c>
    </row>
    <row r="376" spans="1:8">
      <c r="A376" s="3" t="s">
        <v>1133</v>
      </c>
      <c r="B376" s="3">
        <v>1.870543147</v>
      </c>
      <c r="C376" s="3">
        <v>7.02666365</v>
      </c>
      <c r="D376" s="3">
        <v>1.7527</v>
      </c>
      <c r="E376" s="3">
        <f t="shared" si="5"/>
        <v>3.36988649695206</v>
      </c>
      <c r="F376" s="3">
        <v>0.012533</v>
      </c>
      <c r="G376" s="3">
        <v>0.19948</v>
      </c>
      <c r="H376" s="4" t="s">
        <v>1134</v>
      </c>
    </row>
    <row r="377" spans="1:8">
      <c r="A377" s="3" t="s">
        <v>1135</v>
      </c>
      <c r="B377" s="3">
        <v>17.32958754</v>
      </c>
      <c r="C377" s="3">
        <v>7.017623795</v>
      </c>
      <c r="D377" s="3">
        <v>-1.2541</v>
      </c>
      <c r="E377" s="3">
        <f t="shared" si="5"/>
        <v>0.419255030669036</v>
      </c>
      <c r="F377" s="3">
        <v>0.030607</v>
      </c>
      <c r="G377" s="3">
        <v>0.30367</v>
      </c>
      <c r="H377" s="4" t="s">
        <v>1136</v>
      </c>
    </row>
    <row r="378" spans="1:8">
      <c r="A378" s="3" t="s">
        <v>1137</v>
      </c>
      <c r="B378" s="3">
        <v>2.150791962</v>
      </c>
      <c r="C378" s="3">
        <v>7.006104916</v>
      </c>
      <c r="D378" s="3">
        <v>1.7413</v>
      </c>
      <c r="E378" s="3">
        <f t="shared" si="5"/>
        <v>3.34336299619795</v>
      </c>
      <c r="F378" s="3">
        <v>0.020787</v>
      </c>
      <c r="G378" s="3">
        <v>0.24762</v>
      </c>
      <c r="H378" s="4" t="s">
        <v>1138</v>
      </c>
    </row>
    <row r="379" spans="1:8">
      <c r="A379" s="3" t="s">
        <v>1139</v>
      </c>
      <c r="B379" s="3">
        <v>1.472704428</v>
      </c>
      <c r="C379" s="3">
        <v>6.993231846</v>
      </c>
      <c r="D379" s="3">
        <v>2.0178</v>
      </c>
      <c r="E379" s="3">
        <f t="shared" si="5"/>
        <v>4.04965778871107</v>
      </c>
      <c r="F379" s="3">
        <v>0.048298</v>
      </c>
      <c r="G379" s="3">
        <v>0.35955</v>
      </c>
      <c r="H379" s="4" t="s">
        <v>557</v>
      </c>
    </row>
    <row r="380" spans="1:8">
      <c r="A380" s="3" t="s">
        <v>1140</v>
      </c>
      <c r="B380" s="3">
        <v>18.02671662</v>
      </c>
      <c r="C380" s="3">
        <v>6.952123128</v>
      </c>
      <c r="D380" s="3">
        <v>-1.345</v>
      </c>
      <c r="E380" s="3">
        <f t="shared" si="5"/>
        <v>0.393653988284602</v>
      </c>
      <c r="F380" s="3">
        <v>0.011066</v>
      </c>
      <c r="G380" s="3">
        <v>0.19462</v>
      </c>
      <c r="H380" s="4" t="s">
        <v>754</v>
      </c>
    </row>
    <row r="381" spans="1:8">
      <c r="A381" s="3" t="s">
        <v>1141</v>
      </c>
      <c r="B381" s="3">
        <v>1.917536955</v>
      </c>
      <c r="C381" s="3">
        <v>6.937020611</v>
      </c>
      <c r="D381" s="3">
        <v>1.794</v>
      </c>
      <c r="E381" s="3">
        <f t="shared" si="5"/>
        <v>3.46775025405875</v>
      </c>
      <c r="F381" s="3">
        <v>0.028852</v>
      </c>
      <c r="G381" s="3">
        <v>0.29785</v>
      </c>
      <c r="H381" s="4" t="s">
        <v>1142</v>
      </c>
    </row>
    <row r="382" spans="1:8">
      <c r="A382" s="3" t="s">
        <v>1143</v>
      </c>
      <c r="B382" s="3">
        <v>1.694330262</v>
      </c>
      <c r="C382" s="3">
        <v>6.833300631</v>
      </c>
      <c r="D382" s="3">
        <v>1.8687</v>
      </c>
      <c r="E382" s="3">
        <f t="shared" si="5"/>
        <v>3.65203350206654</v>
      </c>
      <c r="F382" s="3">
        <v>0.011208</v>
      </c>
      <c r="G382" s="3">
        <v>0.19462</v>
      </c>
      <c r="H382" s="4" t="s">
        <v>1144</v>
      </c>
    </row>
    <row r="383" spans="1:8">
      <c r="A383" s="3" t="s">
        <v>1145</v>
      </c>
      <c r="B383" s="3">
        <v>2.367582865</v>
      </c>
      <c r="C383" s="3">
        <v>6.82652775</v>
      </c>
      <c r="D383" s="3">
        <v>1.431</v>
      </c>
      <c r="E383" s="3">
        <f t="shared" si="5"/>
        <v>2.69633546347411</v>
      </c>
      <c r="F383" s="3">
        <v>0.049457</v>
      </c>
      <c r="G383" s="3">
        <v>0.36229</v>
      </c>
      <c r="H383" s="4" t="s">
        <v>1146</v>
      </c>
    </row>
    <row r="384" spans="1:8">
      <c r="A384" s="3" t="s">
        <v>1147</v>
      </c>
      <c r="B384" s="3">
        <v>2.985075543</v>
      </c>
      <c r="C384" s="3">
        <v>6.817559443</v>
      </c>
      <c r="D384" s="3">
        <v>1.3009</v>
      </c>
      <c r="E384" s="3">
        <f t="shared" si="5"/>
        <v>2.46382536161233</v>
      </c>
      <c r="F384" s="3">
        <v>0.047295</v>
      </c>
      <c r="G384" s="3">
        <v>0.35925</v>
      </c>
      <c r="H384" s="4" t="s">
        <v>1122</v>
      </c>
    </row>
    <row r="385" spans="1:8">
      <c r="A385" s="3" t="s">
        <v>1148</v>
      </c>
      <c r="B385" s="3">
        <v>16.10497723</v>
      </c>
      <c r="C385" s="3">
        <v>6.766793585</v>
      </c>
      <c r="D385" s="3">
        <v>-1.3008</v>
      </c>
      <c r="E385" s="3">
        <f t="shared" si="5"/>
        <v>0.405901056423061</v>
      </c>
      <c r="F385" s="3">
        <v>0.0090803</v>
      </c>
      <c r="G385" s="3">
        <v>0.1773</v>
      </c>
      <c r="H385" s="4" t="s">
        <v>1149</v>
      </c>
    </row>
    <row r="386" spans="1:8">
      <c r="A386" s="3" t="s">
        <v>1150</v>
      </c>
      <c r="B386" s="3">
        <v>2.235783509</v>
      </c>
      <c r="C386" s="3">
        <v>6.743443575</v>
      </c>
      <c r="D386" s="3">
        <v>1.8034</v>
      </c>
      <c r="E386" s="3">
        <f t="shared" ref="E386:E449" si="6">2^D386</f>
        <v>3.49041843841669</v>
      </c>
      <c r="F386" s="3">
        <v>0.0084985</v>
      </c>
      <c r="G386" s="3">
        <v>0.17175</v>
      </c>
      <c r="H386" s="4" t="s">
        <v>52</v>
      </c>
    </row>
    <row r="387" spans="1:8">
      <c r="A387" s="3" t="s">
        <v>1151</v>
      </c>
      <c r="B387" s="3">
        <v>13.88786316</v>
      </c>
      <c r="C387" s="3">
        <v>6.716184543</v>
      </c>
      <c r="D387" s="3">
        <v>-1.0497</v>
      </c>
      <c r="E387" s="3">
        <f t="shared" si="6"/>
        <v>0.483068605311554</v>
      </c>
      <c r="F387" s="3">
        <v>0.027071</v>
      </c>
      <c r="G387" s="3">
        <v>0.2871</v>
      </c>
      <c r="H387" s="4" t="s">
        <v>453</v>
      </c>
    </row>
    <row r="388" spans="1:8">
      <c r="A388" s="3" t="s">
        <v>1152</v>
      </c>
      <c r="B388" s="3">
        <v>15.58641533</v>
      </c>
      <c r="C388" s="3">
        <v>6.704762382</v>
      </c>
      <c r="D388" s="3">
        <v>-1.1717</v>
      </c>
      <c r="E388" s="3">
        <f t="shared" si="6"/>
        <v>0.443897965025043</v>
      </c>
      <c r="F388" s="3">
        <v>0.040999</v>
      </c>
      <c r="G388" s="3">
        <v>0.33918</v>
      </c>
      <c r="H388" s="4" t="s">
        <v>403</v>
      </c>
    </row>
    <row r="389" spans="1:8">
      <c r="A389" s="3" t="s">
        <v>1153</v>
      </c>
      <c r="B389" s="3">
        <v>13.97821978</v>
      </c>
      <c r="C389" s="3">
        <v>6.69767526</v>
      </c>
      <c r="D389" s="3">
        <v>-1.0725</v>
      </c>
      <c r="E389" s="3">
        <f t="shared" si="6"/>
        <v>0.475494315833819</v>
      </c>
      <c r="F389" s="3">
        <v>0.0091245</v>
      </c>
      <c r="G389" s="3">
        <v>0.1773</v>
      </c>
      <c r="H389" s="4" t="s">
        <v>523</v>
      </c>
    </row>
    <row r="390" spans="1:8">
      <c r="A390" s="3" t="s">
        <v>1154</v>
      </c>
      <c r="B390" s="3">
        <v>1.433597831</v>
      </c>
      <c r="C390" s="3">
        <v>6.605887085</v>
      </c>
      <c r="D390" s="3">
        <v>2.3313</v>
      </c>
      <c r="E390" s="3">
        <f t="shared" si="6"/>
        <v>5.03258627544148</v>
      </c>
      <c r="F390" s="3">
        <v>0.0037151</v>
      </c>
      <c r="G390" s="3">
        <v>0.11303</v>
      </c>
      <c r="H390" s="4" t="s">
        <v>1155</v>
      </c>
    </row>
    <row r="391" spans="1:8">
      <c r="A391" s="3" t="s">
        <v>1156</v>
      </c>
      <c r="B391" s="3">
        <v>1.915889363</v>
      </c>
      <c r="C391" s="3">
        <v>6.504482146</v>
      </c>
      <c r="D391" s="3">
        <v>1.8077</v>
      </c>
      <c r="E391" s="3">
        <f t="shared" si="6"/>
        <v>3.50083726443852</v>
      </c>
      <c r="F391" s="3">
        <v>0.027761</v>
      </c>
      <c r="G391" s="3">
        <v>0.29138</v>
      </c>
      <c r="H391" s="4" t="s">
        <v>1157</v>
      </c>
    </row>
    <row r="392" spans="1:8">
      <c r="A392" s="3" t="s">
        <v>1158</v>
      </c>
      <c r="B392" s="3">
        <v>2.682906339</v>
      </c>
      <c r="C392" s="3">
        <v>6.503557406</v>
      </c>
      <c r="D392" s="3">
        <v>1.3101</v>
      </c>
      <c r="E392" s="3">
        <f t="shared" si="6"/>
        <v>2.47958726581371</v>
      </c>
      <c r="F392" s="3">
        <v>0.04588</v>
      </c>
      <c r="G392" s="3">
        <v>0.356</v>
      </c>
      <c r="H392" s="4" t="s">
        <v>227</v>
      </c>
    </row>
    <row r="393" spans="1:8">
      <c r="A393" s="3" t="s">
        <v>194</v>
      </c>
      <c r="B393" s="3">
        <v>1.225315495</v>
      </c>
      <c r="C393" s="3">
        <v>6.483150495</v>
      </c>
      <c r="D393" s="3">
        <v>2.0541</v>
      </c>
      <c r="E393" s="3">
        <f t="shared" si="6"/>
        <v>4.15284492547136</v>
      </c>
      <c r="F393" s="3">
        <v>0.013836</v>
      </c>
      <c r="G393" s="3">
        <v>0.20775</v>
      </c>
      <c r="H393" s="4" t="s">
        <v>195</v>
      </c>
    </row>
    <row r="394" spans="1:8">
      <c r="A394" s="3" t="s">
        <v>1159</v>
      </c>
      <c r="B394" s="3">
        <v>1.200342825</v>
      </c>
      <c r="C394" s="3">
        <v>6.303944241</v>
      </c>
      <c r="D394" s="3">
        <v>2.1863</v>
      </c>
      <c r="E394" s="3">
        <f t="shared" si="6"/>
        <v>4.55136724330624</v>
      </c>
      <c r="F394" s="3">
        <v>0.0052816</v>
      </c>
      <c r="G394" s="3">
        <v>0.13082</v>
      </c>
      <c r="H394" s="4" t="s">
        <v>221</v>
      </c>
    </row>
    <row r="395" spans="1:8">
      <c r="A395" s="3" t="s">
        <v>1160</v>
      </c>
      <c r="B395" s="3">
        <v>12.09066387</v>
      </c>
      <c r="C395" s="3">
        <v>6.299033328</v>
      </c>
      <c r="D395" s="3">
        <v>-0.90534</v>
      </c>
      <c r="E395" s="3">
        <f t="shared" si="6"/>
        <v>0.533906863343486</v>
      </c>
      <c r="F395" s="3">
        <v>0.035918</v>
      </c>
      <c r="G395" s="3">
        <v>0.32279</v>
      </c>
      <c r="H395" s="4" t="s">
        <v>1161</v>
      </c>
    </row>
    <row r="396" spans="1:8">
      <c r="A396" s="3" t="s">
        <v>1162</v>
      </c>
      <c r="B396" s="3">
        <v>2.002124825</v>
      </c>
      <c r="C396" s="3">
        <v>6.289669142</v>
      </c>
      <c r="D396" s="3">
        <v>1.8454</v>
      </c>
      <c r="E396" s="3">
        <f t="shared" si="6"/>
        <v>3.59352569030708</v>
      </c>
      <c r="F396" s="3">
        <v>0.045524</v>
      </c>
      <c r="G396" s="3">
        <v>0.356</v>
      </c>
      <c r="H396" s="4" t="s">
        <v>1163</v>
      </c>
    </row>
    <row r="397" spans="1:8">
      <c r="A397" s="3" t="s">
        <v>1164</v>
      </c>
      <c r="B397" s="3">
        <v>1.472704428</v>
      </c>
      <c r="C397" s="3">
        <v>6.261512506</v>
      </c>
      <c r="D397" s="3">
        <v>1.7628</v>
      </c>
      <c r="E397" s="3">
        <f t="shared" si="6"/>
        <v>3.39356112674773</v>
      </c>
      <c r="F397" s="3">
        <v>0.030747</v>
      </c>
      <c r="G397" s="3">
        <v>0.30388</v>
      </c>
      <c r="H397" s="4" t="s">
        <v>109</v>
      </c>
    </row>
    <row r="398" spans="1:8">
      <c r="A398" s="3" t="s">
        <v>1165</v>
      </c>
      <c r="B398" s="3">
        <v>2.417955969</v>
      </c>
      <c r="C398" s="3">
        <v>6.189276688</v>
      </c>
      <c r="D398" s="3">
        <v>1.4975</v>
      </c>
      <c r="E398" s="3">
        <f t="shared" si="6"/>
        <v>2.82353007822175</v>
      </c>
      <c r="F398" s="3">
        <v>0.035586</v>
      </c>
      <c r="G398" s="3">
        <v>0.32122</v>
      </c>
      <c r="H398" s="4" t="s">
        <v>31</v>
      </c>
    </row>
    <row r="399" spans="1:8">
      <c r="A399" s="3" t="s">
        <v>1166</v>
      </c>
      <c r="B399" s="3">
        <v>1.754925118</v>
      </c>
      <c r="C399" s="3">
        <v>6.175703285</v>
      </c>
      <c r="D399" s="3">
        <v>1.8046</v>
      </c>
      <c r="E399" s="3">
        <f t="shared" si="6"/>
        <v>3.49332289461809</v>
      </c>
      <c r="F399" s="3">
        <v>0.03308</v>
      </c>
      <c r="G399" s="3">
        <v>0.31469</v>
      </c>
      <c r="H399" s="4" t="s">
        <v>1167</v>
      </c>
    </row>
    <row r="400" spans="1:8">
      <c r="A400" s="3" t="s">
        <v>1168</v>
      </c>
      <c r="B400" s="3">
        <v>13.33543129</v>
      </c>
      <c r="C400" s="3">
        <v>6.161446799</v>
      </c>
      <c r="D400" s="3">
        <v>-1.1162</v>
      </c>
      <c r="E400" s="3">
        <f t="shared" si="6"/>
        <v>0.461307291124322</v>
      </c>
      <c r="F400" s="3">
        <v>0.042405</v>
      </c>
      <c r="G400" s="3">
        <v>0.34798</v>
      </c>
      <c r="H400" s="4" t="s">
        <v>1169</v>
      </c>
    </row>
    <row r="401" spans="1:8">
      <c r="A401" s="3" t="s">
        <v>1170</v>
      </c>
      <c r="B401" s="3">
        <v>14.99620529</v>
      </c>
      <c r="C401" s="3">
        <v>6.110022295</v>
      </c>
      <c r="D401" s="3">
        <v>-1.2772</v>
      </c>
      <c r="E401" s="3">
        <f t="shared" si="6"/>
        <v>0.412595502409649</v>
      </c>
      <c r="F401" s="3">
        <v>0.035581</v>
      </c>
      <c r="G401" s="3">
        <v>0.32122</v>
      </c>
      <c r="H401" s="4" t="s">
        <v>52</v>
      </c>
    </row>
    <row r="402" spans="1:8">
      <c r="A402" s="3" t="s">
        <v>1171</v>
      </c>
      <c r="B402" s="3">
        <v>11.4427892</v>
      </c>
      <c r="C402" s="3">
        <v>6.085101484</v>
      </c>
      <c r="D402" s="3">
        <v>-0.87752</v>
      </c>
      <c r="E402" s="3">
        <f t="shared" si="6"/>
        <v>0.544302285878116</v>
      </c>
      <c r="F402" s="3">
        <v>0.045106</v>
      </c>
      <c r="G402" s="3">
        <v>0.356</v>
      </c>
      <c r="H402" s="4" t="s">
        <v>1172</v>
      </c>
    </row>
    <row r="403" spans="1:8">
      <c r="A403" s="3" t="s">
        <v>1173</v>
      </c>
      <c r="B403" s="3">
        <v>2.243714959</v>
      </c>
      <c r="C403" s="3">
        <v>6.014674495</v>
      </c>
      <c r="D403" s="3">
        <v>1.6498</v>
      </c>
      <c r="E403" s="3">
        <f t="shared" si="6"/>
        <v>3.13790135593778</v>
      </c>
      <c r="F403" s="3">
        <v>0.043181</v>
      </c>
      <c r="G403" s="3">
        <v>0.35151</v>
      </c>
      <c r="H403" s="4" t="s">
        <v>1174</v>
      </c>
    </row>
    <row r="404" spans="1:8">
      <c r="A404" s="3" t="s">
        <v>1175</v>
      </c>
      <c r="B404" s="3">
        <v>1.113250201</v>
      </c>
      <c r="C404" s="3">
        <v>6.014421917</v>
      </c>
      <c r="D404" s="3">
        <v>2.139</v>
      </c>
      <c r="E404" s="3">
        <f t="shared" si="6"/>
        <v>4.40456639239185</v>
      </c>
      <c r="F404" s="3">
        <v>0.032574</v>
      </c>
      <c r="G404" s="3">
        <v>0.31206</v>
      </c>
      <c r="H404" s="4" t="s">
        <v>451</v>
      </c>
    </row>
    <row r="405" spans="1:8">
      <c r="A405" s="3" t="s">
        <v>1176</v>
      </c>
      <c r="B405" s="3">
        <v>2.275343591</v>
      </c>
      <c r="C405" s="3">
        <v>5.94814697</v>
      </c>
      <c r="D405" s="3">
        <v>1.3533</v>
      </c>
      <c r="E405" s="3">
        <f t="shared" si="6"/>
        <v>2.55495875189201</v>
      </c>
      <c r="F405" s="3">
        <v>0.040787</v>
      </c>
      <c r="G405" s="3">
        <v>0.33812</v>
      </c>
      <c r="H405" s="4" t="s">
        <v>1177</v>
      </c>
    </row>
    <row r="406" spans="1:8">
      <c r="A406" s="3" t="s">
        <v>1178</v>
      </c>
      <c r="B406" s="3">
        <v>14.61889255</v>
      </c>
      <c r="C406" s="3">
        <v>5.904319862</v>
      </c>
      <c r="D406" s="3">
        <v>-1.2417</v>
      </c>
      <c r="E406" s="3">
        <f t="shared" si="6"/>
        <v>0.422874068737235</v>
      </c>
      <c r="F406" s="3">
        <v>0.0054362</v>
      </c>
      <c r="G406" s="3">
        <v>0.13302</v>
      </c>
      <c r="H406" s="4" t="s">
        <v>499</v>
      </c>
    </row>
    <row r="407" spans="1:8">
      <c r="A407" s="3" t="s">
        <v>1179</v>
      </c>
      <c r="B407" s="3">
        <v>0.939610394</v>
      </c>
      <c r="C407" s="3">
        <v>5.851906558</v>
      </c>
      <c r="D407" s="3">
        <v>2.8811</v>
      </c>
      <c r="E407" s="3">
        <f t="shared" si="6"/>
        <v>7.36711620952591</v>
      </c>
      <c r="F407" s="3">
        <v>0.0030439</v>
      </c>
      <c r="G407" s="3">
        <v>0.10536</v>
      </c>
      <c r="H407" s="4" t="s">
        <v>569</v>
      </c>
    </row>
    <row r="408" spans="1:8">
      <c r="A408" s="3" t="s">
        <v>1180</v>
      </c>
      <c r="B408" s="3">
        <v>13.07400833</v>
      </c>
      <c r="C408" s="3">
        <v>5.841015656</v>
      </c>
      <c r="D408" s="3">
        <v>-1.1492</v>
      </c>
      <c r="E408" s="3">
        <f t="shared" si="6"/>
        <v>0.450875180286438</v>
      </c>
      <c r="F408" s="3">
        <v>0.017869</v>
      </c>
      <c r="G408" s="3">
        <v>0.23091</v>
      </c>
      <c r="H408" s="4" t="s">
        <v>267</v>
      </c>
    </row>
    <row r="409" spans="1:8">
      <c r="A409" s="3" t="s">
        <v>1181</v>
      </c>
      <c r="B409" s="3">
        <v>18.01421499</v>
      </c>
      <c r="C409" s="3">
        <v>5.839306547</v>
      </c>
      <c r="D409" s="3">
        <v>-1.6689</v>
      </c>
      <c r="E409" s="3">
        <f t="shared" si="6"/>
        <v>0.314493041200008</v>
      </c>
      <c r="F409" s="3">
        <v>0.00015078</v>
      </c>
      <c r="G409" s="3">
        <v>0.019326</v>
      </c>
      <c r="H409" s="4" t="s">
        <v>493</v>
      </c>
    </row>
    <row r="410" spans="1:8">
      <c r="A410" s="3" t="s">
        <v>1182</v>
      </c>
      <c r="B410" s="3">
        <v>1.699971409</v>
      </c>
      <c r="C410" s="3">
        <v>5.837859071</v>
      </c>
      <c r="D410" s="3">
        <v>2.1373</v>
      </c>
      <c r="E410" s="3">
        <f t="shared" si="6"/>
        <v>4.39937932736161</v>
      </c>
      <c r="F410" s="3">
        <v>0.017173</v>
      </c>
      <c r="G410" s="3">
        <v>0.22871</v>
      </c>
      <c r="H410" s="4" t="s">
        <v>1183</v>
      </c>
    </row>
    <row r="411" spans="1:8">
      <c r="A411" s="3" t="s">
        <v>1184</v>
      </c>
      <c r="B411" s="3">
        <v>1.219500908</v>
      </c>
      <c r="C411" s="3">
        <v>5.818790357</v>
      </c>
      <c r="D411" s="3">
        <v>1.9296</v>
      </c>
      <c r="E411" s="3">
        <f t="shared" si="6"/>
        <v>3.80949562927761</v>
      </c>
      <c r="F411" s="3">
        <v>0.020692</v>
      </c>
      <c r="G411" s="3">
        <v>0.24721</v>
      </c>
      <c r="H411" s="4" t="s">
        <v>177</v>
      </c>
    </row>
    <row r="412" spans="1:8">
      <c r="A412" s="3" t="s">
        <v>1185</v>
      </c>
      <c r="B412" s="3">
        <v>1.256719742</v>
      </c>
      <c r="C412" s="3">
        <v>5.695984085</v>
      </c>
      <c r="D412" s="3">
        <v>2.068</v>
      </c>
      <c r="E412" s="3">
        <f t="shared" si="6"/>
        <v>4.19304990206771</v>
      </c>
      <c r="F412" s="3">
        <v>0.015668</v>
      </c>
      <c r="G412" s="3">
        <v>0.21721</v>
      </c>
      <c r="H412" s="4" t="s">
        <v>1186</v>
      </c>
    </row>
    <row r="413" spans="1:8">
      <c r="A413" s="3" t="s">
        <v>1187</v>
      </c>
      <c r="B413" s="3">
        <v>1.225315495</v>
      </c>
      <c r="C413" s="3">
        <v>5.648677097</v>
      </c>
      <c r="D413" s="3">
        <v>1.8486</v>
      </c>
      <c r="E413" s="3">
        <f t="shared" si="6"/>
        <v>3.60150523167176</v>
      </c>
      <c r="F413" s="3">
        <v>0.02067</v>
      </c>
      <c r="G413" s="3">
        <v>0.24721</v>
      </c>
      <c r="H413" s="4" t="s">
        <v>679</v>
      </c>
    </row>
    <row r="414" spans="1:8">
      <c r="A414" s="3" t="s">
        <v>1188</v>
      </c>
      <c r="B414" s="3">
        <v>15.79051518</v>
      </c>
      <c r="C414" s="3">
        <v>5.617659</v>
      </c>
      <c r="D414" s="3">
        <v>-1.5135</v>
      </c>
      <c r="E414" s="3">
        <f t="shared" si="6"/>
        <v>0.350260450210532</v>
      </c>
      <c r="F414" s="3">
        <v>0.0013732</v>
      </c>
      <c r="G414" s="3">
        <v>0.074516</v>
      </c>
      <c r="H414" s="4" t="s">
        <v>493</v>
      </c>
    </row>
    <row r="415" spans="1:8">
      <c r="A415" s="3" t="s">
        <v>1189</v>
      </c>
      <c r="B415" s="3">
        <v>0</v>
      </c>
      <c r="C415" s="3">
        <v>5.612604787</v>
      </c>
      <c r="D415" s="3">
        <v>4.9838</v>
      </c>
      <c r="E415" s="3">
        <f t="shared" si="6"/>
        <v>31.6426824128993</v>
      </c>
      <c r="F415" s="6">
        <v>7.27e-6</v>
      </c>
      <c r="G415" s="3">
        <v>0.0029525</v>
      </c>
      <c r="H415" s="4" t="s">
        <v>1190</v>
      </c>
    </row>
    <row r="416" spans="1:8">
      <c r="A416" s="3" t="s">
        <v>220</v>
      </c>
      <c r="B416" s="3">
        <v>12.71125306</v>
      </c>
      <c r="C416" s="3">
        <v>5.573086617</v>
      </c>
      <c r="D416" s="3">
        <v>-1.1869</v>
      </c>
      <c r="E416" s="3">
        <f t="shared" si="6"/>
        <v>0.439245679254435</v>
      </c>
      <c r="F416" s="3">
        <v>0.0067317</v>
      </c>
      <c r="G416" s="3">
        <v>0.14781</v>
      </c>
      <c r="H416" s="4" t="s">
        <v>221</v>
      </c>
    </row>
    <row r="417" spans="1:8">
      <c r="A417" s="3" t="s">
        <v>1191</v>
      </c>
      <c r="B417" s="3">
        <v>1.335666464</v>
      </c>
      <c r="C417" s="3">
        <v>5.540861666</v>
      </c>
      <c r="D417" s="3">
        <v>1.8964</v>
      </c>
      <c r="E417" s="3">
        <f t="shared" si="6"/>
        <v>3.72283067556826</v>
      </c>
      <c r="F417" s="3">
        <v>0.030148</v>
      </c>
      <c r="G417" s="3">
        <v>0.30238</v>
      </c>
      <c r="H417" s="4" t="s">
        <v>1192</v>
      </c>
    </row>
    <row r="418" spans="1:8">
      <c r="A418" s="3" t="s">
        <v>1193</v>
      </c>
      <c r="B418" s="3">
        <v>1.199485663</v>
      </c>
      <c r="C418" s="3">
        <v>5.475218733</v>
      </c>
      <c r="D418" s="3">
        <v>2.1302</v>
      </c>
      <c r="E418" s="3">
        <f t="shared" si="6"/>
        <v>4.37778165238042</v>
      </c>
      <c r="F418" s="3">
        <v>0.012994</v>
      </c>
      <c r="G418" s="3">
        <v>0.20221</v>
      </c>
      <c r="H418" s="4" t="s">
        <v>996</v>
      </c>
    </row>
    <row r="419" spans="1:8">
      <c r="A419" s="3" t="s">
        <v>1194</v>
      </c>
      <c r="B419" s="3">
        <v>1.251425371</v>
      </c>
      <c r="C419" s="3">
        <v>5.457022656</v>
      </c>
      <c r="D419" s="3">
        <v>2.281</v>
      </c>
      <c r="E419" s="3">
        <f t="shared" si="6"/>
        <v>4.86014716762006</v>
      </c>
      <c r="F419" s="3">
        <v>0.011129</v>
      </c>
      <c r="G419" s="3">
        <v>0.19462</v>
      </c>
      <c r="H419" s="4" t="s">
        <v>1195</v>
      </c>
    </row>
    <row r="420" spans="1:8">
      <c r="A420" s="3" t="s">
        <v>1196</v>
      </c>
      <c r="B420" s="3">
        <v>13.17715155</v>
      </c>
      <c r="C420" s="3">
        <v>5.442382248</v>
      </c>
      <c r="D420" s="3">
        <v>-1.2692</v>
      </c>
      <c r="E420" s="3">
        <f t="shared" si="6"/>
        <v>0.414889772872844</v>
      </c>
      <c r="F420" s="3">
        <v>0.0049164</v>
      </c>
      <c r="G420" s="3">
        <v>0.1272</v>
      </c>
      <c r="H420" s="4" t="s">
        <v>333</v>
      </c>
    </row>
    <row r="421" spans="1:8">
      <c r="A421" s="3" t="s">
        <v>1197</v>
      </c>
      <c r="B421" s="3">
        <v>11.92543859</v>
      </c>
      <c r="C421" s="3">
        <v>5.395768937</v>
      </c>
      <c r="D421" s="3">
        <v>-1.1655</v>
      </c>
      <c r="E421" s="3">
        <f t="shared" si="6"/>
        <v>0.445809727055437</v>
      </c>
      <c r="F421" s="3">
        <v>0.028397</v>
      </c>
      <c r="G421" s="3">
        <v>0.29653</v>
      </c>
      <c r="H421" s="4" t="s">
        <v>373</v>
      </c>
    </row>
    <row r="422" spans="1:8">
      <c r="A422" s="3" t="s">
        <v>1198</v>
      </c>
      <c r="B422" s="3">
        <v>10.63390173</v>
      </c>
      <c r="C422" s="3">
        <v>5.376979938</v>
      </c>
      <c r="D422" s="3">
        <v>-0.97662</v>
      </c>
      <c r="E422" s="3">
        <f t="shared" si="6"/>
        <v>0.508168903490903</v>
      </c>
      <c r="F422" s="3">
        <v>0.030359</v>
      </c>
      <c r="G422" s="3">
        <v>0.30367</v>
      </c>
      <c r="H422" s="4" t="s">
        <v>470</v>
      </c>
    </row>
    <row r="423" spans="1:8">
      <c r="A423" s="3" t="s">
        <v>1199</v>
      </c>
      <c r="B423" s="3">
        <v>11.75373123</v>
      </c>
      <c r="C423" s="3">
        <v>5.363497732</v>
      </c>
      <c r="D423" s="3">
        <v>-1.115</v>
      </c>
      <c r="E423" s="3">
        <f t="shared" si="6"/>
        <v>0.461691155364697</v>
      </c>
      <c r="F423" s="3">
        <v>0.032975</v>
      </c>
      <c r="G423" s="3">
        <v>0.31469</v>
      </c>
      <c r="H423" s="4" t="s">
        <v>465</v>
      </c>
    </row>
    <row r="424" spans="1:8">
      <c r="A424" s="3" t="s">
        <v>1200</v>
      </c>
      <c r="B424" s="3">
        <v>12.19438013</v>
      </c>
      <c r="C424" s="3">
        <v>5.310652888</v>
      </c>
      <c r="D424" s="3">
        <v>-1.1747</v>
      </c>
      <c r="E424" s="3">
        <f t="shared" si="6"/>
        <v>0.442975864215936</v>
      </c>
      <c r="F424" s="3">
        <v>0.026047</v>
      </c>
      <c r="G424" s="3">
        <v>0.2827</v>
      </c>
      <c r="H424" s="4" t="s">
        <v>1201</v>
      </c>
    </row>
    <row r="425" spans="1:8">
      <c r="A425" s="3" t="s">
        <v>1202</v>
      </c>
      <c r="B425" s="3">
        <v>0.514552941</v>
      </c>
      <c r="C425" s="3">
        <v>5.298375137</v>
      </c>
      <c r="D425" s="3">
        <v>3.7218</v>
      </c>
      <c r="E425" s="3">
        <f t="shared" si="6"/>
        <v>13.1939075870055</v>
      </c>
      <c r="F425" s="3">
        <v>0.00086195</v>
      </c>
      <c r="G425" s="3">
        <v>0.054707</v>
      </c>
      <c r="H425" s="4" t="s">
        <v>1203</v>
      </c>
    </row>
    <row r="426" spans="1:8">
      <c r="A426" s="3" t="s">
        <v>1204</v>
      </c>
      <c r="B426" s="3">
        <v>10.61065491</v>
      </c>
      <c r="C426" s="3">
        <v>5.235825765</v>
      </c>
      <c r="D426" s="3">
        <v>-1.0286</v>
      </c>
      <c r="E426" s="3">
        <f t="shared" si="6"/>
        <v>0.490185597137627</v>
      </c>
      <c r="F426" s="3">
        <v>0.033312</v>
      </c>
      <c r="G426" s="3">
        <v>0.31615</v>
      </c>
      <c r="H426" s="4" t="s">
        <v>64</v>
      </c>
    </row>
    <row r="427" spans="1:8">
      <c r="A427" s="3" t="s">
        <v>1205</v>
      </c>
      <c r="B427" s="3">
        <v>11.88115897</v>
      </c>
      <c r="C427" s="3">
        <v>5.208457454</v>
      </c>
      <c r="D427" s="3">
        <v>-1.1322</v>
      </c>
      <c r="E427" s="3">
        <f t="shared" si="6"/>
        <v>0.456219494436426</v>
      </c>
      <c r="F427" s="3">
        <v>0.033965</v>
      </c>
      <c r="G427" s="3">
        <v>0.31896</v>
      </c>
      <c r="H427" s="4" t="s">
        <v>463</v>
      </c>
    </row>
    <row r="428" spans="1:8">
      <c r="A428" s="3" t="s">
        <v>1206</v>
      </c>
      <c r="B428" s="3">
        <v>0.3710834</v>
      </c>
      <c r="C428" s="3">
        <v>5.185696409</v>
      </c>
      <c r="D428" s="3">
        <v>3.31</v>
      </c>
      <c r="E428" s="3">
        <f t="shared" si="6"/>
        <v>9.91766159951189</v>
      </c>
      <c r="F428" s="3">
        <v>0.0021996</v>
      </c>
      <c r="G428" s="3">
        <v>0.087901</v>
      </c>
      <c r="H428" s="4" t="s">
        <v>576</v>
      </c>
    </row>
    <row r="429" spans="1:8">
      <c r="A429" s="3" t="s">
        <v>1207</v>
      </c>
      <c r="B429" s="3">
        <v>12.63481383</v>
      </c>
      <c r="C429" s="3">
        <v>5.160718927</v>
      </c>
      <c r="D429" s="3">
        <v>-1.2689</v>
      </c>
      <c r="E429" s="3">
        <f t="shared" si="6"/>
        <v>0.414976055746436</v>
      </c>
      <c r="F429" s="3">
        <v>0.015045</v>
      </c>
      <c r="G429" s="3">
        <v>0.21294</v>
      </c>
      <c r="H429" s="4" t="s">
        <v>209</v>
      </c>
    </row>
    <row r="430" spans="1:8">
      <c r="A430" s="3" t="s">
        <v>1208</v>
      </c>
      <c r="B430" s="3">
        <v>14.30313809</v>
      </c>
      <c r="C430" s="3">
        <v>5.109142095</v>
      </c>
      <c r="D430" s="3">
        <v>-1.442</v>
      </c>
      <c r="E430" s="3">
        <f t="shared" si="6"/>
        <v>0.368056715542045</v>
      </c>
      <c r="F430" s="3">
        <v>0.0013045</v>
      </c>
      <c r="G430" s="3">
        <v>0.073594</v>
      </c>
      <c r="H430" s="4" t="s">
        <v>1209</v>
      </c>
    </row>
    <row r="431" spans="1:8">
      <c r="A431" s="3" t="s">
        <v>1210</v>
      </c>
      <c r="B431" s="3">
        <v>0.711379544</v>
      </c>
      <c r="C431" s="3">
        <v>5.090742091</v>
      </c>
      <c r="D431" s="3">
        <v>2.7973</v>
      </c>
      <c r="E431" s="3">
        <f t="shared" si="6"/>
        <v>6.95138283034678</v>
      </c>
      <c r="F431" s="3">
        <v>0.0055935</v>
      </c>
      <c r="G431" s="3">
        <v>0.13605</v>
      </c>
      <c r="H431" s="4" t="s">
        <v>571</v>
      </c>
    </row>
    <row r="432" spans="1:8">
      <c r="A432" s="3" t="s">
        <v>1211</v>
      </c>
      <c r="B432" s="3">
        <v>12.89835564</v>
      </c>
      <c r="C432" s="3">
        <v>5.014619316</v>
      </c>
      <c r="D432" s="3">
        <v>-1.402</v>
      </c>
      <c r="E432" s="3">
        <f t="shared" si="6"/>
        <v>0.378404198242395</v>
      </c>
      <c r="F432" s="3">
        <v>0.0015604</v>
      </c>
      <c r="G432" s="3">
        <v>0.079558</v>
      </c>
      <c r="H432" s="4" t="s">
        <v>62</v>
      </c>
    </row>
    <row r="433" spans="1:8">
      <c r="A433" s="3" t="s">
        <v>1212</v>
      </c>
      <c r="B433" s="3">
        <v>11.32337668</v>
      </c>
      <c r="C433" s="3">
        <v>4.98050526</v>
      </c>
      <c r="D433" s="3">
        <v>-1.2068</v>
      </c>
      <c r="E433" s="3">
        <f t="shared" si="6"/>
        <v>0.43322848225752</v>
      </c>
      <c r="F433" s="3">
        <v>0.035388</v>
      </c>
      <c r="G433" s="3">
        <v>0.32122</v>
      </c>
      <c r="H433" s="4" t="s">
        <v>1157</v>
      </c>
    </row>
    <row r="434" spans="1:8">
      <c r="A434" s="3" t="s">
        <v>1213</v>
      </c>
      <c r="B434" s="3">
        <v>0.711379544</v>
      </c>
      <c r="C434" s="3">
        <v>4.969767217</v>
      </c>
      <c r="D434" s="3">
        <v>2.805</v>
      </c>
      <c r="E434" s="3">
        <f t="shared" si="6"/>
        <v>6.98858316733356</v>
      </c>
      <c r="F434" s="3">
        <v>0.0061167</v>
      </c>
      <c r="G434" s="3">
        <v>0.14037</v>
      </c>
      <c r="H434" s="4" t="s">
        <v>1214</v>
      </c>
    </row>
    <row r="435" spans="1:8">
      <c r="A435" s="3" t="s">
        <v>1215</v>
      </c>
      <c r="B435" s="3">
        <v>12.52845641</v>
      </c>
      <c r="C435" s="3">
        <v>4.955378353</v>
      </c>
      <c r="D435" s="3">
        <v>-1.3396</v>
      </c>
      <c r="E435" s="3">
        <f t="shared" si="6"/>
        <v>0.39513019409777</v>
      </c>
      <c r="F435" s="3">
        <v>0.017868</v>
      </c>
      <c r="G435" s="3">
        <v>0.23091</v>
      </c>
      <c r="H435" s="4" t="s">
        <v>1063</v>
      </c>
    </row>
    <row r="436" spans="1:8">
      <c r="A436" s="3" t="s">
        <v>236</v>
      </c>
      <c r="B436" s="3">
        <v>0.975019268</v>
      </c>
      <c r="C436" s="3">
        <v>4.920671376</v>
      </c>
      <c r="D436" s="3">
        <v>1.9661</v>
      </c>
      <c r="E436" s="3">
        <f t="shared" si="6"/>
        <v>3.90710492633961</v>
      </c>
      <c r="F436" s="3">
        <v>0.032158</v>
      </c>
      <c r="G436" s="3">
        <v>0.30954</v>
      </c>
      <c r="H436" s="4" t="s">
        <v>237</v>
      </c>
    </row>
    <row r="437" spans="1:8">
      <c r="A437" s="3" t="s">
        <v>1216</v>
      </c>
      <c r="B437" s="3">
        <v>1.378027131</v>
      </c>
      <c r="C437" s="3">
        <v>4.858344544</v>
      </c>
      <c r="D437" s="3">
        <v>1.9358</v>
      </c>
      <c r="E437" s="3">
        <f t="shared" si="6"/>
        <v>3.82590221293607</v>
      </c>
      <c r="F437" s="3">
        <v>0.025955</v>
      </c>
      <c r="G437" s="3">
        <v>0.28266</v>
      </c>
      <c r="H437" s="4" t="s">
        <v>1217</v>
      </c>
    </row>
    <row r="438" spans="1:8">
      <c r="A438" s="3" t="s">
        <v>1218</v>
      </c>
      <c r="B438" s="3">
        <v>13.66353182</v>
      </c>
      <c r="C438" s="3">
        <v>4.816121808</v>
      </c>
      <c r="D438" s="3">
        <v>-1.5497</v>
      </c>
      <c r="E438" s="3">
        <f t="shared" si="6"/>
        <v>0.341581086594128</v>
      </c>
      <c r="F438" s="3">
        <v>0.0023514</v>
      </c>
      <c r="G438" s="3">
        <v>0.088437</v>
      </c>
      <c r="H438" s="4" t="s">
        <v>1219</v>
      </c>
    </row>
    <row r="439" spans="1:8">
      <c r="A439" s="3" t="s">
        <v>1220</v>
      </c>
      <c r="B439" s="3">
        <v>16.80004817</v>
      </c>
      <c r="C439" s="3">
        <v>4.80833299</v>
      </c>
      <c r="D439" s="3">
        <v>-1.8738</v>
      </c>
      <c r="E439" s="3">
        <f t="shared" si="6"/>
        <v>0.272853792209341</v>
      </c>
      <c r="F439" s="3">
        <v>0.0079389</v>
      </c>
      <c r="G439" s="3">
        <v>0.16369</v>
      </c>
      <c r="H439" s="4" t="s">
        <v>439</v>
      </c>
    </row>
    <row r="440" spans="1:8">
      <c r="A440" s="3" t="s">
        <v>1221</v>
      </c>
      <c r="B440" s="3">
        <v>0.724723041</v>
      </c>
      <c r="C440" s="3">
        <v>4.756538105</v>
      </c>
      <c r="D440" s="3">
        <v>2.3606</v>
      </c>
      <c r="E440" s="3">
        <f t="shared" si="6"/>
        <v>5.13583908158542</v>
      </c>
      <c r="F440" s="3">
        <v>0.022537</v>
      </c>
      <c r="G440" s="3">
        <v>0.26007</v>
      </c>
      <c r="H440" s="4" t="s">
        <v>1222</v>
      </c>
    </row>
    <row r="441" spans="1:8">
      <c r="A441" s="3" t="s">
        <v>1223</v>
      </c>
      <c r="B441" s="3">
        <v>1.073741065</v>
      </c>
      <c r="C441" s="3">
        <v>4.754819437</v>
      </c>
      <c r="D441" s="3">
        <v>1.9911</v>
      </c>
      <c r="E441" s="3">
        <f t="shared" si="6"/>
        <v>3.97539991746491</v>
      </c>
      <c r="F441" s="3">
        <v>0.027882</v>
      </c>
      <c r="G441" s="3">
        <v>0.2919</v>
      </c>
      <c r="H441" s="4" t="s">
        <v>393</v>
      </c>
    </row>
    <row r="442" spans="1:8">
      <c r="A442" s="3" t="s">
        <v>1224</v>
      </c>
      <c r="B442" s="3">
        <v>11.29397549</v>
      </c>
      <c r="C442" s="3">
        <v>4.661455894</v>
      </c>
      <c r="D442" s="3">
        <v>-1.2636</v>
      </c>
      <c r="E442" s="3">
        <f t="shared" si="6"/>
        <v>0.416503348681664</v>
      </c>
      <c r="F442" s="3">
        <v>0.026098</v>
      </c>
      <c r="G442" s="3">
        <v>0.2827</v>
      </c>
      <c r="H442" s="4" t="s">
        <v>484</v>
      </c>
    </row>
    <row r="443" spans="1:8">
      <c r="A443" s="3" t="s">
        <v>1225</v>
      </c>
      <c r="B443" s="3">
        <v>1.118488809</v>
      </c>
      <c r="C443" s="3">
        <v>4.620067233</v>
      </c>
      <c r="D443" s="3">
        <v>1.954</v>
      </c>
      <c r="E443" s="3">
        <f t="shared" si="6"/>
        <v>3.87447275690651</v>
      </c>
      <c r="F443" s="3">
        <v>0.037835</v>
      </c>
      <c r="G443" s="3">
        <v>0.33555</v>
      </c>
      <c r="H443" s="4" t="s">
        <v>1226</v>
      </c>
    </row>
    <row r="444" spans="1:8">
      <c r="A444" s="3" t="s">
        <v>1227</v>
      </c>
      <c r="B444" s="3">
        <v>13.26449899</v>
      </c>
      <c r="C444" s="3">
        <v>4.598653944</v>
      </c>
      <c r="D444" s="3">
        <v>-1.476</v>
      </c>
      <c r="E444" s="3">
        <f t="shared" si="6"/>
        <v>0.359484133211739</v>
      </c>
      <c r="F444" s="3">
        <v>0.0016118</v>
      </c>
      <c r="G444" s="3">
        <v>0.079558</v>
      </c>
      <c r="H444" s="4" t="s">
        <v>459</v>
      </c>
    </row>
    <row r="445" spans="1:8">
      <c r="A445" s="3" t="s">
        <v>1228</v>
      </c>
      <c r="B445" s="3">
        <v>15.23278383</v>
      </c>
      <c r="C445" s="3">
        <v>4.561015319</v>
      </c>
      <c r="D445" s="3">
        <v>-1.7318</v>
      </c>
      <c r="E445" s="3">
        <f t="shared" si="6"/>
        <v>0.301076080422185</v>
      </c>
      <c r="F445" s="3">
        <v>0.0065358</v>
      </c>
      <c r="G445" s="3">
        <v>0.14507</v>
      </c>
      <c r="H445" s="4" t="s">
        <v>1229</v>
      </c>
    </row>
    <row r="446" spans="1:8">
      <c r="A446" s="3" t="s">
        <v>1230</v>
      </c>
      <c r="B446" s="3">
        <v>1.44106001</v>
      </c>
      <c r="C446" s="3">
        <v>4.559990328</v>
      </c>
      <c r="D446" s="3">
        <v>1.5603</v>
      </c>
      <c r="E446" s="3">
        <f t="shared" si="6"/>
        <v>2.94915162966597</v>
      </c>
      <c r="F446" s="3">
        <v>0.04913</v>
      </c>
      <c r="G446" s="3">
        <v>0.36153</v>
      </c>
      <c r="H446" s="4" t="s">
        <v>559</v>
      </c>
    </row>
    <row r="447" spans="1:8">
      <c r="A447" s="3" t="s">
        <v>1231</v>
      </c>
      <c r="B447" s="3">
        <v>0.247388934</v>
      </c>
      <c r="C447" s="3">
        <v>4.542776698</v>
      </c>
      <c r="D447" s="3">
        <v>3.5542</v>
      </c>
      <c r="E447" s="3">
        <f t="shared" si="6"/>
        <v>11.7468334322968</v>
      </c>
      <c r="F447" s="3">
        <v>0.0017889</v>
      </c>
      <c r="G447" s="3">
        <v>0.081645</v>
      </c>
      <c r="H447" s="4" t="s">
        <v>363</v>
      </c>
    </row>
    <row r="448" spans="1:8">
      <c r="A448" s="3" t="s">
        <v>1232</v>
      </c>
      <c r="B448" s="3">
        <v>0.362361521</v>
      </c>
      <c r="C448" s="3">
        <v>4.531995075</v>
      </c>
      <c r="D448" s="3">
        <v>3.1244</v>
      </c>
      <c r="E448" s="3">
        <f t="shared" si="6"/>
        <v>8.72043438035848</v>
      </c>
      <c r="F448" s="3">
        <v>0.0059574</v>
      </c>
      <c r="G448" s="3">
        <v>0.13988</v>
      </c>
      <c r="H448" s="4" t="s">
        <v>1233</v>
      </c>
    </row>
    <row r="449" spans="1:8">
      <c r="A449" s="3" t="s">
        <v>1234</v>
      </c>
      <c r="B449" s="3">
        <v>10.12146839</v>
      </c>
      <c r="C449" s="3">
        <v>4.515688102</v>
      </c>
      <c r="D449" s="3">
        <v>-1.1687</v>
      </c>
      <c r="E449" s="3">
        <f t="shared" si="6"/>
        <v>0.444821985283878</v>
      </c>
      <c r="F449" s="3">
        <v>0.01968</v>
      </c>
      <c r="G449" s="3">
        <v>0.24012</v>
      </c>
      <c r="H449" s="4" t="s">
        <v>1235</v>
      </c>
    </row>
    <row r="450" spans="1:8">
      <c r="A450" s="3" t="s">
        <v>1236</v>
      </c>
      <c r="B450" s="3">
        <v>12.66486046</v>
      </c>
      <c r="C450" s="3">
        <v>4.437795591</v>
      </c>
      <c r="D450" s="3">
        <v>-1.499</v>
      </c>
      <c r="E450" s="3">
        <f t="shared" ref="E450:E513" si="7">2^D450</f>
        <v>0.353798540081664</v>
      </c>
      <c r="F450" s="3">
        <v>0.0022938</v>
      </c>
      <c r="G450" s="3">
        <v>0.087901</v>
      </c>
      <c r="H450" s="4" t="s">
        <v>1237</v>
      </c>
    </row>
    <row r="451" spans="1:8">
      <c r="A451" s="3" t="s">
        <v>1238</v>
      </c>
      <c r="B451" s="3">
        <v>11.64344699</v>
      </c>
      <c r="C451" s="3">
        <v>4.349647644</v>
      </c>
      <c r="D451" s="3">
        <v>-1.3665</v>
      </c>
      <c r="E451" s="3">
        <f t="shared" si="7"/>
        <v>0.387830991863644</v>
      </c>
      <c r="F451" s="3">
        <v>0.0092429</v>
      </c>
      <c r="G451" s="3">
        <v>0.1773</v>
      </c>
      <c r="H451" s="4" t="s">
        <v>1239</v>
      </c>
    </row>
    <row r="452" spans="1:8">
      <c r="A452" s="3" t="s">
        <v>1240</v>
      </c>
      <c r="B452" s="3">
        <v>8.473463999</v>
      </c>
      <c r="C452" s="3">
        <v>4.32173163</v>
      </c>
      <c r="D452" s="3">
        <v>-0.99161</v>
      </c>
      <c r="E452" s="3">
        <f t="shared" si="7"/>
        <v>0.502916223860534</v>
      </c>
      <c r="F452" s="3">
        <v>0.045026</v>
      </c>
      <c r="G452" s="3">
        <v>0.356</v>
      </c>
      <c r="H452" s="4" t="s">
        <v>1241</v>
      </c>
    </row>
    <row r="453" spans="1:8">
      <c r="A453" s="3" t="s">
        <v>1242</v>
      </c>
      <c r="B453" s="3">
        <v>14.55316445</v>
      </c>
      <c r="C453" s="3">
        <v>4.100297569</v>
      </c>
      <c r="D453" s="3">
        <v>-1.7563</v>
      </c>
      <c r="E453" s="3">
        <f t="shared" si="7"/>
        <v>0.296006343774409</v>
      </c>
      <c r="F453" s="3">
        <v>0.012702</v>
      </c>
      <c r="G453" s="3">
        <v>0.19948</v>
      </c>
      <c r="H453" s="4" t="s">
        <v>450</v>
      </c>
    </row>
    <row r="454" spans="1:8">
      <c r="A454" s="3" t="s">
        <v>1243</v>
      </c>
      <c r="B454" s="3">
        <v>9.993219036</v>
      </c>
      <c r="C454" s="3">
        <v>4.098627553</v>
      </c>
      <c r="D454" s="3">
        <v>-1.2632</v>
      </c>
      <c r="E454" s="3">
        <f t="shared" si="7"/>
        <v>0.416618843940699</v>
      </c>
      <c r="F454" s="3">
        <v>0.015455</v>
      </c>
      <c r="G454" s="3">
        <v>0.21574</v>
      </c>
      <c r="H454" s="4" t="s">
        <v>476</v>
      </c>
    </row>
    <row r="455" spans="1:8">
      <c r="A455" s="3" t="s">
        <v>1244</v>
      </c>
      <c r="B455" s="3">
        <v>13.23921783</v>
      </c>
      <c r="C455" s="3">
        <v>4.094156702</v>
      </c>
      <c r="D455" s="3">
        <v>-1.667</v>
      </c>
      <c r="E455" s="3">
        <f t="shared" si="7"/>
        <v>0.31490749498685</v>
      </c>
      <c r="F455" s="3">
        <v>0.0016396</v>
      </c>
      <c r="G455" s="3">
        <v>0.079558</v>
      </c>
      <c r="H455" s="4" t="s">
        <v>1245</v>
      </c>
    </row>
    <row r="456" spans="1:8">
      <c r="A456" s="3" t="s">
        <v>1246</v>
      </c>
      <c r="B456" s="3">
        <v>0.704707796</v>
      </c>
      <c r="C456" s="3">
        <v>4.075748174</v>
      </c>
      <c r="D456" s="3">
        <v>2.733</v>
      </c>
      <c r="E456" s="3">
        <f t="shared" si="7"/>
        <v>6.64836689274918</v>
      </c>
      <c r="F456" s="3">
        <v>0.018572</v>
      </c>
      <c r="G456" s="3">
        <v>0.23289</v>
      </c>
      <c r="H456" s="4" t="s">
        <v>1247</v>
      </c>
    </row>
    <row r="457" spans="1:8">
      <c r="A457" s="3" t="s">
        <v>1248</v>
      </c>
      <c r="B457" s="3">
        <v>1.205366981</v>
      </c>
      <c r="C457" s="3">
        <v>4.058254828</v>
      </c>
      <c r="D457" s="3">
        <v>1.7269</v>
      </c>
      <c r="E457" s="3">
        <f t="shared" si="7"/>
        <v>3.31015781370518</v>
      </c>
      <c r="F457" s="3">
        <v>0.045954</v>
      </c>
      <c r="G457" s="3">
        <v>0.356</v>
      </c>
      <c r="H457" s="4" t="s">
        <v>1249</v>
      </c>
    </row>
    <row r="458" spans="1:8">
      <c r="A458" s="3" t="s">
        <v>1250</v>
      </c>
      <c r="B458" s="3">
        <v>12.45759606</v>
      </c>
      <c r="C458" s="3">
        <v>4.049593373</v>
      </c>
      <c r="D458" s="3">
        <v>-1.6285</v>
      </c>
      <c r="E458" s="3">
        <f t="shared" si="7"/>
        <v>0.32342430387252</v>
      </c>
      <c r="F458" s="3">
        <v>0.00084118</v>
      </c>
      <c r="G458" s="3">
        <v>0.054707</v>
      </c>
      <c r="H458" s="4" t="s">
        <v>572</v>
      </c>
    </row>
    <row r="459" spans="1:8">
      <c r="A459" s="3" t="s">
        <v>1251</v>
      </c>
      <c r="B459" s="3">
        <v>13.33969819</v>
      </c>
      <c r="C459" s="3">
        <v>3.906541573</v>
      </c>
      <c r="D459" s="3">
        <v>-1.7378</v>
      </c>
      <c r="E459" s="3">
        <f t="shared" si="7"/>
        <v>0.29982654035108</v>
      </c>
      <c r="F459" s="3">
        <v>0.0029537</v>
      </c>
      <c r="G459" s="3">
        <v>0.10536</v>
      </c>
      <c r="H459" s="4" t="s">
        <v>362</v>
      </c>
    </row>
    <row r="460" spans="1:8">
      <c r="A460" s="3" t="s">
        <v>1252</v>
      </c>
      <c r="B460" s="3">
        <v>15.30442949</v>
      </c>
      <c r="C460" s="3">
        <v>3.904300169</v>
      </c>
      <c r="D460" s="3">
        <v>-1.9362</v>
      </c>
      <c r="E460" s="3">
        <f t="shared" si="7"/>
        <v>0.261303798142101</v>
      </c>
      <c r="F460" s="3">
        <v>0.0097771</v>
      </c>
      <c r="G460" s="3">
        <v>0.18135</v>
      </c>
      <c r="H460" s="4" t="s">
        <v>1253</v>
      </c>
    </row>
    <row r="461" spans="1:8">
      <c r="A461" s="3" t="s">
        <v>1254</v>
      </c>
      <c r="B461" s="3">
        <v>10.76685682</v>
      </c>
      <c r="C461" s="3">
        <v>3.900057461</v>
      </c>
      <c r="D461" s="3">
        <v>-1.4821</v>
      </c>
      <c r="E461" s="3">
        <f t="shared" si="7"/>
        <v>0.357967372032868</v>
      </c>
      <c r="F461" s="3">
        <v>0.01342</v>
      </c>
      <c r="G461" s="3">
        <v>0.20341</v>
      </c>
      <c r="H461" s="4" t="s">
        <v>471</v>
      </c>
    </row>
    <row r="462" spans="1:8">
      <c r="A462" s="3" t="s">
        <v>1255</v>
      </c>
      <c r="B462" s="3">
        <v>9.185751651</v>
      </c>
      <c r="C462" s="3">
        <v>3.887618833</v>
      </c>
      <c r="D462" s="3">
        <v>-1.2623</v>
      </c>
      <c r="E462" s="3">
        <f t="shared" si="7"/>
        <v>0.416878825384041</v>
      </c>
      <c r="F462" s="3">
        <v>0.040295</v>
      </c>
      <c r="G462" s="3">
        <v>0.33602</v>
      </c>
      <c r="H462" s="4" t="s">
        <v>1256</v>
      </c>
    </row>
    <row r="463" spans="1:8">
      <c r="A463" s="3" t="s">
        <v>1257</v>
      </c>
      <c r="B463" s="3">
        <v>13.51345999</v>
      </c>
      <c r="C463" s="3">
        <v>3.857616672</v>
      </c>
      <c r="D463" s="3">
        <v>-1.7959</v>
      </c>
      <c r="E463" s="3">
        <f t="shared" si="7"/>
        <v>0.287991871970931</v>
      </c>
      <c r="F463" s="3">
        <v>0.0043582</v>
      </c>
      <c r="G463" s="3">
        <v>0.1199</v>
      </c>
      <c r="H463" s="4" t="s">
        <v>1258</v>
      </c>
    </row>
    <row r="464" spans="1:8">
      <c r="A464" s="3" t="s">
        <v>1259</v>
      </c>
      <c r="B464" s="3">
        <v>9.962910983</v>
      </c>
      <c r="C464" s="3">
        <v>3.825139142</v>
      </c>
      <c r="D464" s="3">
        <v>-1.3899</v>
      </c>
      <c r="E464" s="3">
        <f t="shared" si="7"/>
        <v>0.381591251213468</v>
      </c>
      <c r="F464" s="3">
        <v>0.035533</v>
      </c>
      <c r="G464" s="3">
        <v>0.32122</v>
      </c>
      <c r="H464" s="4" t="s">
        <v>52</v>
      </c>
    </row>
    <row r="465" spans="1:8">
      <c r="A465" s="3" t="s">
        <v>1260</v>
      </c>
      <c r="B465" s="3">
        <v>9.740335535</v>
      </c>
      <c r="C465" s="3">
        <v>3.758523853</v>
      </c>
      <c r="D465" s="3">
        <v>-1.2952</v>
      </c>
      <c r="E465" s="3">
        <f t="shared" si="7"/>
        <v>0.407479673608256</v>
      </c>
      <c r="F465" s="3">
        <v>0.048571</v>
      </c>
      <c r="G465" s="3">
        <v>0.36003</v>
      </c>
      <c r="H465" s="4" t="s">
        <v>488</v>
      </c>
    </row>
    <row r="466" spans="1:8">
      <c r="A466" s="3" t="s">
        <v>1261</v>
      </c>
      <c r="B466" s="3">
        <v>10.89166997</v>
      </c>
      <c r="C466" s="3">
        <v>3.701882718</v>
      </c>
      <c r="D466" s="3">
        <v>-1.5125</v>
      </c>
      <c r="E466" s="3">
        <f t="shared" si="7"/>
        <v>0.350503316415346</v>
      </c>
      <c r="F466" s="3">
        <v>0.012101</v>
      </c>
      <c r="G466" s="3">
        <v>0.19922</v>
      </c>
      <c r="H466" s="4" t="s">
        <v>470</v>
      </c>
    </row>
    <row r="467" spans="1:8">
      <c r="A467" s="3" t="s">
        <v>1262</v>
      </c>
      <c r="B467" s="3">
        <v>12.99911877</v>
      </c>
      <c r="C467" s="3">
        <v>3.615462493</v>
      </c>
      <c r="D467" s="3">
        <v>-1.7964</v>
      </c>
      <c r="E467" s="3">
        <f t="shared" si="7"/>
        <v>0.287892078887713</v>
      </c>
      <c r="F467" s="3">
        <v>0.0080047</v>
      </c>
      <c r="G467" s="3">
        <v>0.16422</v>
      </c>
      <c r="H467" s="4" t="s">
        <v>1263</v>
      </c>
    </row>
    <row r="468" spans="1:8">
      <c r="A468" s="3" t="s">
        <v>1264</v>
      </c>
      <c r="B468" s="3">
        <v>8.641811027</v>
      </c>
      <c r="C468" s="3">
        <v>3.58377836</v>
      </c>
      <c r="D468" s="3">
        <v>-1.2456</v>
      </c>
      <c r="E468" s="3">
        <f t="shared" si="7"/>
        <v>0.421732467985197</v>
      </c>
      <c r="F468" s="3">
        <v>0.026986</v>
      </c>
      <c r="G468" s="3">
        <v>0.28696</v>
      </c>
      <c r="H468" s="4" t="s">
        <v>52</v>
      </c>
    </row>
    <row r="469" spans="1:8">
      <c r="A469" s="3" t="s">
        <v>1265</v>
      </c>
      <c r="B469" s="3">
        <v>0.362361521</v>
      </c>
      <c r="C469" s="3">
        <v>3.582312271</v>
      </c>
      <c r="D469" s="3">
        <v>2.8093</v>
      </c>
      <c r="E469" s="3">
        <f t="shared" si="7"/>
        <v>7.00944394189231</v>
      </c>
      <c r="F469" s="3">
        <v>0.018395</v>
      </c>
      <c r="G469" s="3">
        <v>0.2324</v>
      </c>
      <c r="H469" s="4" t="s">
        <v>1266</v>
      </c>
    </row>
    <row r="470" spans="1:8">
      <c r="A470" s="3" t="s">
        <v>1267</v>
      </c>
      <c r="B470" s="3">
        <v>8.22392816</v>
      </c>
      <c r="C470" s="3">
        <v>3.467112424</v>
      </c>
      <c r="D470" s="3">
        <v>-1.2625</v>
      </c>
      <c r="E470" s="3">
        <f t="shared" si="7"/>
        <v>0.41682103771318</v>
      </c>
      <c r="F470" s="3">
        <v>0.036301</v>
      </c>
      <c r="G470" s="3">
        <v>0.32479</v>
      </c>
      <c r="H470" s="4" t="s">
        <v>1268</v>
      </c>
    </row>
    <row r="471" spans="1:8">
      <c r="A471" s="3" t="s">
        <v>1269</v>
      </c>
      <c r="B471" s="3">
        <v>10.35927555</v>
      </c>
      <c r="C471" s="3">
        <v>3.399912737</v>
      </c>
      <c r="D471" s="3">
        <v>-1.582</v>
      </c>
      <c r="E471" s="3">
        <f t="shared" si="7"/>
        <v>0.334018519597525</v>
      </c>
      <c r="F471" s="3">
        <v>0.0048747</v>
      </c>
      <c r="G471" s="3">
        <v>0.1272</v>
      </c>
      <c r="H471" s="4" t="s">
        <v>76</v>
      </c>
    </row>
    <row r="472" spans="1:8">
      <c r="A472" s="3" t="s">
        <v>1270</v>
      </c>
      <c r="B472" s="3">
        <v>9.583863706</v>
      </c>
      <c r="C472" s="3">
        <v>3.396944671</v>
      </c>
      <c r="D472" s="3">
        <v>-1.489</v>
      </c>
      <c r="E472" s="3">
        <f t="shared" si="7"/>
        <v>0.356259403537196</v>
      </c>
      <c r="F472" s="3">
        <v>0.03951</v>
      </c>
      <c r="G472" s="3">
        <v>0.33555</v>
      </c>
      <c r="H472" s="4" t="s">
        <v>450</v>
      </c>
    </row>
    <row r="473" spans="1:8">
      <c r="A473" s="3" t="s">
        <v>1271</v>
      </c>
      <c r="B473" s="3">
        <v>0.592709234</v>
      </c>
      <c r="C473" s="3">
        <v>3.311971922</v>
      </c>
      <c r="D473" s="3">
        <v>3.0244</v>
      </c>
      <c r="E473" s="3">
        <f t="shared" si="7"/>
        <v>8.1364529774063</v>
      </c>
      <c r="F473" s="3">
        <v>0.026469</v>
      </c>
      <c r="G473" s="3">
        <v>0.28429</v>
      </c>
      <c r="H473" s="4" t="s">
        <v>1272</v>
      </c>
    </row>
    <row r="474" spans="1:8">
      <c r="A474" s="3" t="s">
        <v>1273</v>
      </c>
      <c r="B474" s="3">
        <v>10.4648326</v>
      </c>
      <c r="C474" s="3">
        <v>3.287373876</v>
      </c>
      <c r="D474" s="3">
        <v>-1.6425</v>
      </c>
      <c r="E474" s="3">
        <f t="shared" si="7"/>
        <v>0.32030095395005</v>
      </c>
      <c r="F474" s="3">
        <v>0.008353</v>
      </c>
      <c r="G474" s="3">
        <v>0.16965</v>
      </c>
      <c r="H474" s="4" t="s">
        <v>29</v>
      </c>
    </row>
    <row r="475" spans="1:8">
      <c r="A475" s="3" t="s">
        <v>1274</v>
      </c>
      <c r="B475" s="3">
        <v>10.32998851</v>
      </c>
      <c r="C475" s="3">
        <v>3.228565487</v>
      </c>
      <c r="D475" s="3">
        <v>-1.5883</v>
      </c>
      <c r="E475" s="3">
        <f t="shared" si="7"/>
        <v>0.3325630985273</v>
      </c>
      <c r="F475" s="3">
        <v>0.035034</v>
      </c>
      <c r="G475" s="3">
        <v>0.32122</v>
      </c>
      <c r="H475" s="4" t="s">
        <v>754</v>
      </c>
    </row>
    <row r="476" spans="1:8">
      <c r="A476" s="3" t="s">
        <v>1275</v>
      </c>
      <c r="B476" s="3">
        <v>9.172054567</v>
      </c>
      <c r="C476" s="3">
        <v>3.226694996</v>
      </c>
      <c r="D476" s="3">
        <v>-1.4056</v>
      </c>
      <c r="E476" s="3">
        <f t="shared" si="7"/>
        <v>0.37746113207108</v>
      </c>
      <c r="F476" s="3">
        <v>0.035698</v>
      </c>
      <c r="G476" s="3">
        <v>0.32152</v>
      </c>
      <c r="H476" s="4" t="s">
        <v>482</v>
      </c>
    </row>
    <row r="477" spans="1:8">
      <c r="A477" s="3" t="s">
        <v>1276</v>
      </c>
      <c r="B477" s="3">
        <v>11.49849337</v>
      </c>
      <c r="C477" s="3">
        <v>3.223951867</v>
      </c>
      <c r="D477" s="3">
        <v>-1.7561</v>
      </c>
      <c r="E477" s="3">
        <f t="shared" si="7"/>
        <v>0.296047381811406</v>
      </c>
      <c r="F477" s="3">
        <v>0.0035262</v>
      </c>
      <c r="G477" s="3">
        <v>0.11103</v>
      </c>
      <c r="H477" s="4" t="s">
        <v>1277</v>
      </c>
    </row>
    <row r="478" spans="1:8">
      <c r="A478" s="3" t="s">
        <v>278</v>
      </c>
      <c r="B478" s="3">
        <v>8.329474242</v>
      </c>
      <c r="C478" s="3">
        <v>3.220283468</v>
      </c>
      <c r="D478" s="3">
        <v>-1.457</v>
      </c>
      <c r="E478" s="3">
        <f t="shared" si="7"/>
        <v>0.364249778474503</v>
      </c>
      <c r="F478" s="3">
        <v>0.011751</v>
      </c>
      <c r="G478" s="3">
        <v>0.19833</v>
      </c>
      <c r="H478" s="4" t="s">
        <v>279</v>
      </c>
    </row>
    <row r="479" spans="1:8">
      <c r="A479" s="3" t="s">
        <v>1278</v>
      </c>
      <c r="B479" s="3">
        <v>17.37406109</v>
      </c>
      <c r="C479" s="3">
        <v>3.149376289</v>
      </c>
      <c r="D479" s="3">
        <v>-2.462</v>
      </c>
      <c r="E479" s="3">
        <f t="shared" si="7"/>
        <v>0.181494784987987</v>
      </c>
      <c r="F479" s="3">
        <v>0.00044787</v>
      </c>
      <c r="G479" s="3">
        <v>0.042308</v>
      </c>
      <c r="H479" s="4" t="s">
        <v>405</v>
      </c>
    </row>
    <row r="480" spans="1:8">
      <c r="A480" s="3" t="s">
        <v>1279</v>
      </c>
      <c r="B480" s="3">
        <v>7.25615935</v>
      </c>
      <c r="C480" s="3">
        <v>2.947622476</v>
      </c>
      <c r="D480" s="3">
        <v>-1.2843</v>
      </c>
      <c r="E480" s="3">
        <f t="shared" si="7"/>
        <v>0.410569965874456</v>
      </c>
      <c r="F480" s="3">
        <v>0.029788</v>
      </c>
      <c r="G480" s="3">
        <v>0.30024</v>
      </c>
      <c r="H480" s="4" t="s">
        <v>422</v>
      </c>
    </row>
    <row r="481" spans="1:8">
      <c r="A481" s="3" t="s">
        <v>1280</v>
      </c>
      <c r="B481" s="3">
        <v>0</v>
      </c>
      <c r="C481" s="3">
        <v>2.944879347</v>
      </c>
      <c r="D481" s="3">
        <v>4.0625</v>
      </c>
      <c r="E481" s="3">
        <f t="shared" si="7"/>
        <v>16.7083805188386</v>
      </c>
      <c r="F481" s="3">
        <v>0.023621</v>
      </c>
      <c r="G481" s="3">
        <v>0.26579</v>
      </c>
      <c r="H481" s="4" t="s">
        <v>1281</v>
      </c>
    </row>
    <row r="482" spans="1:8">
      <c r="A482" s="3" t="s">
        <v>296</v>
      </c>
      <c r="B482" s="3">
        <v>7.967478016</v>
      </c>
      <c r="C482" s="3">
        <v>2.869881788</v>
      </c>
      <c r="D482" s="3">
        <v>-1.364</v>
      </c>
      <c r="E482" s="3">
        <f t="shared" si="7"/>
        <v>0.388503634392025</v>
      </c>
      <c r="F482" s="3">
        <v>0.044205</v>
      </c>
      <c r="G482" s="3">
        <v>0.356</v>
      </c>
      <c r="H482" s="4" t="s">
        <v>297</v>
      </c>
    </row>
    <row r="483" spans="1:8">
      <c r="A483" s="3" t="s">
        <v>1282</v>
      </c>
      <c r="B483" s="3">
        <v>9.165752192</v>
      </c>
      <c r="C483" s="3">
        <v>2.762086836</v>
      </c>
      <c r="D483" s="3">
        <v>-1.7434</v>
      </c>
      <c r="E483" s="3">
        <f t="shared" si="7"/>
        <v>0.298664982217433</v>
      </c>
      <c r="F483" s="3">
        <v>0.017658</v>
      </c>
      <c r="G483" s="3">
        <v>0.23091</v>
      </c>
      <c r="H483" s="4" t="s">
        <v>363</v>
      </c>
    </row>
    <row r="484" spans="1:8">
      <c r="A484" s="3" t="s">
        <v>1283</v>
      </c>
      <c r="B484" s="3">
        <v>7.424961001</v>
      </c>
      <c r="C484" s="3">
        <v>2.718770508</v>
      </c>
      <c r="D484" s="3">
        <v>-1.4134</v>
      </c>
      <c r="E484" s="3">
        <f t="shared" si="7"/>
        <v>0.375425877148637</v>
      </c>
      <c r="F484" s="3">
        <v>0.048294</v>
      </c>
      <c r="G484" s="3">
        <v>0.35955</v>
      </c>
      <c r="H484" s="4" t="s">
        <v>1284</v>
      </c>
    </row>
    <row r="485" spans="1:8">
      <c r="A485" s="3" t="s">
        <v>1285</v>
      </c>
      <c r="B485" s="3">
        <v>7.945422572</v>
      </c>
      <c r="C485" s="3">
        <v>2.702070559</v>
      </c>
      <c r="D485" s="3">
        <v>-1.5487</v>
      </c>
      <c r="E485" s="3">
        <f t="shared" si="7"/>
        <v>0.341817934637027</v>
      </c>
      <c r="F485" s="3">
        <v>0.0095566</v>
      </c>
      <c r="G485" s="3">
        <v>0.18127</v>
      </c>
      <c r="H485" s="4" t="s">
        <v>1286</v>
      </c>
    </row>
    <row r="486" spans="1:8">
      <c r="A486" s="3" t="s">
        <v>1287</v>
      </c>
      <c r="B486" s="3">
        <v>9.136079648</v>
      </c>
      <c r="C486" s="3">
        <v>2.6821138</v>
      </c>
      <c r="D486" s="3">
        <v>-1.7784</v>
      </c>
      <c r="E486" s="3">
        <f t="shared" si="7"/>
        <v>0.291506508475881</v>
      </c>
      <c r="F486" s="3">
        <v>0.013119</v>
      </c>
      <c r="G486" s="3">
        <v>0.20239</v>
      </c>
      <c r="H486" s="4" t="s">
        <v>1288</v>
      </c>
    </row>
    <row r="487" spans="1:8">
      <c r="A487" s="3" t="s">
        <v>1289</v>
      </c>
      <c r="B487" s="3">
        <v>7.87295678</v>
      </c>
      <c r="C487" s="3">
        <v>2.678227347</v>
      </c>
      <c r="D487" s="3">
        <v>-1.5133</v>
      </c>
      <c r="E487" s="3">
        <f t="shared" si="7"/>
        <v>0.350309009985067</v>
      </c>
      <c r="F487" s="3">
        <v>0.034889</v>
      </c>
      <c r="G487" s="3">
        <v>0.32122</v>
      </c>
      <c r="H487" s="4" t="s">
        <v>1155</v>
      </c>
    </row>
    <row r="488" spans="1:8">
      <c r="A488" s="3" t="s">
        <v>1290</v>
      </c>
      <c r="B488" s="3">
        <v>9.799444714</v>
      </c>
      <c r="C488" s="3">
        <v>2.667616161</v>
      </c>
      <c r="D488" s="3">
        <v>-1.8223</v>
      </c>
      <c r="E488" s="3">
        <f t="shared" si="7"/>
        <v>0.282769809268646</v>
      </c>
      <c r="F488" s="3">
        <v>0.0016971</v>
      </c>
      <c r="G488" s="3">
        <v>0.079558</v>
      </c>
      <c r="H488" s="4" t="s">
        <v>1022</v>
      </c>
    </row>
    <row r="489" spans="1:8">
      <c r="A489" s="3" t="s">
        <v>1291</v>
      </c>
      <c r="B489" s="3">
        <v>8.074500636</v>
      </c>
      <c r="C489" s="3">
        <v>2.650734349</v>
      </c>
      <c r="D489" s="3">
        <v>-1.5571</v>
      </c>
      <c r="E489" s="3">
        <f t="shared" si="7"/>
        <v>0.339833504196766</v>
      </c>
      <c r="F489" s="3">
        <v>0.010149</v>
      </c>
      <c r="G489" s="3">
        <v>0.18404</v>
      </c>
      <c r="H489" s="4" t="s">
        <v>489</v>
      </c>
    </row>
    <row r="490" spans="1:8">
      <c r="A490" s="3" t="s">
        <v>1292</v>
      </c>
      <c r="B490" s="3">
        <v>7.252479005</v>
      </c>
      <c r="C490" s="3">
        <v>2.606954858</v>
      </c>
      <c r="D490" s="3">
        <v>-1.499</v>
      </c>
      <c r="E490" s="3">
        <f t="shared" si="7"/>
        <v>0.353798540081664</v>
      </c>
      <c r="F490" s="3">
        <v>0.048417</v>
      </c>
      <c r="G490" s="3">
        <v>0.35955</v>
      </c>
      <c r="H490" s="4" t="s">
        <v>1201</v>
      </c>
    </row>
    <row r="491" spans="1:8">
      <c r="A491" s="3" t="s">
        <v>1293</v>
      </c>
      <c r="B491" s="3">
        <v>7.024500991</v>
      </c>
      <c r="C491" s="3">
        <v>2.579343527</v>
      </c>
      <c r="D491" s="3">
        <v>-1.5272</v>
      </c>
      <c r="E491" s="3">
        <f t="shared" si="7"/>
        <v>0.346950078926079</v>
      </c>
      <c r="F491" s="3">
        <v>0.024281</v>
      </c>
      <c r="G491" s="3">
        <v>0.27096</v>
      </c>
      <c r="H491" s="4" t="s">
        <v>1294</v>
      </c>
    </row>
    <row r="492" spans="1:8">
      <c r="A492" s="3" t="s">
        <v>1295</v>
      </c>
      <c r="B492" s="3">
        <v>8.45243667</v>
      </c>
      <c r="C492" s="3">
        <v>2.504236689</v>
      </c>
      <c r="D492" s="3">
        <v>-1.6461</v>
      </c>
      <c r="E492" s="3">
        <f t="shared" si="7"/>
        <v>0.319502693794077</v>
      </c>
      <c r="F492" s="3">
        <v>0.039537</v>
      </c>
      <c r="G492" s="3">
        <v>0.33555</v>
      </c>
      <c r="H492" s="4" t="s">
        <v>1296</v>
      </c>
    </row>
    <row r="493" spans="1:8">
      <c r="A493" s="3" t="s">
        <v>1297</v>
      </c>
      <c r="B493" s="3">
        <v>8.011707929</v>
      </c>
      <c r="C493" s="3">
        <v>2.49896899</v>
      </c>
      <c r="D493" s="3">
        <v>-1.7449</v>
      </c>
      <c r="E493" s="3">
        <f t="shared" si="7"/>
        <v>0.298354615407268</v>
      </c>
      <c r="F493" s="3">
        <v>0.013911</v>
      </c>
      <c r="G493" s="3">
        <v>0.20775</v>
      </c>
      <c r="H493" s="4" t="s">
        <v>490</v>
      </c>
    </row>
    <row r="494" spans="1:8">
      <c r="A494" s="3" t="s">
        <v>1298</v>
      </c>
      <c r="B494" s="3">
        <v>8.777992968</v>
      </c>
      <c r="C494" s="3">
        <v>2.491576051</v>
      </c>
      <c r="D494" s="3">
        <v>-1.786</v>
      </c>
      <c r="E494" s="3">
        <f t="shared" si="7"/>
        <v>0.289974913626359</v>
      </c>
      <c r="F494" s="3">
        <v>0.027282</v>
      </c>
      <c r="G494" s="3">
        <v>0.28784</v>
      </c>
      <c r="H494" s="4" t="s">
        <v>1299</v>
      </c>
    </row>
    <row r="495" spans="1:8">
      <c r="A495" s="3" t="s">
        <v>1300</v>
      </c>
      <c r="B495" s="3">
        <v>7.547910867</v>
      </c>
      <c r="C495" s="3">
        <v>2.477707524</v>
      </c>
      <c r="D495" s="3">
        <v>-1.6411</v>
      </c>
      <c r="E495" s="3">
        <f t="shared" si="7"/>
        <v>0.320611926795038</v>
      </c>
      <c r="F495" s="3">
        <v>0.018749</v>
      </c>
      <c r="G495" s="3">
        <v>0.23433</v>
      </c>
      <c r="H495" s="4" t="s">
        <v>498</v>
      </c>
    </row>
    <row r="496" spans="1:8">
      <c r="A496" s="3" t="s">
        <v>1301</v>
      </c>
      <c r="B496" s="3">
        <v>8.666757977</v>
      </c>
      <c r="C496" s="3">
        <v>2.476132156</v>
      </c>
      <c r="D496" s="3">
        <v>-1.7379</v>
      </c>
      <c r="E496" s="3">
        <f t="shared" si="7"/>
        <v>0.299805758679216</v>
      </c>
      <c r="F496" s="3">
        <v>0.015556</v>
      </c>
      <c r="G496" s="3">
        <v>0.2164</v>
      </c>
      <c r="H496" s="4" t="s">
        <v>1302</v>
      </c>
    </row>
    <row r="497" spans="1:8">
      <c r="A497" s="3" t="s">
        <v>304</v>
      </c>
      <c r="B497" s="3">
        <v>6.340715409</v>
      </c>
      <c r="C497" s="3">
        <v>2.457984731</v>
      </c>
      <c r="D497" s="3">
        <v>-1.472</v>
      </c>
      <c r="E497" s="3">
        <f t="shared" si="7"/>
        <v>0.360482217865056</v>
      </c>
      <c r="F497" s="3">
        <v>0.047607</v>
      </c>
      <c r="G497" s="3">
        <v>0.35925</v>
      </c>
      <c r="H497" s="4" t="s">
        <v>305</v>
      </c>
    </row>
    <row r="498" spans="1:8">
      <c r="A498" s="9" t="s">
        <v>1303</v>
      </c>
      <c r="B498" s="3">
        <v>7.37825717</v>
      </c>
      <c r="C498" s="3">
        <v>2.437909639</v>
      </c>
      <c r="D498" s="3">
        <v>-1.5888</v>
      </c>
      <c r="E498" s="3">
        <f t="shared" si="7"/>
        <v>0.332447860910559</v>
      </c>
      <c r="F498" s="3">
        <v>0.012719</v>
      </c>
      <c r="G498" s="3">
        <v>0.19948</v>
      </c>
      <c r="H498" s="4" t="s">
        <v>1304</v>
      </c>
    </row>
    <row r="499" spans="1:8">
      <c r="A499" s="3" t="s">
        <v>1305</v>
      </c>
      <c r="B499" s="3">
        <v>9.480051021</v>
      </c>
      <c r="C499" s="3">
        <v>2.372236668</v>
      </c>
      <c r="D499" s="3">
        <v>-1.9453</v>
      </c>
      <c r="E499" s="3">
        <f t="shared" si="7"/>
        <v>0.259660775269777</v>
      </c>
      <c r="F499" s="3">
        <v>0.010437</v>
      </c>
      <c r="G499" s="3">
        <v>0.18842</v>
      </c>
      <c r="H499" s="4" t="s">
        <v>575</v>
      </c>
    </row>
    <row r="500" spans="1:8">
      <c r="A500" s="3" t="s">
        <v>1306</v>
      </c>
      <c r="B500" s="3">
        <v>7.558782037</v>
      </c>
      <c r="C500" s="3">
        <v>2.364548605</v>
      </c>
      <c r="D500" s="3">
        <v>-1.6102</v>
      </c>
      <c r="E500" s="3">
        <f t="shared" si="7"/>
        <v>0.327552939337692</v>
      </c>
      <c r="F500" s="3">
        <v>0.0088018</v>
      </c>
      <c r="G500" s="3">
        <v>0.17526</v>
      </c>
      <c r="H500" s="4" t="s">
        <v>1307</v>
      </c>
    </row>
    <row r="501" spans="1:8">
      <c r="A501" s="3" t="s">
        <v>1308</v>
      </c>
      <c r="B501" s="3">
        <v>8.239772888</v>
      </c>
      <c r="C501" s="3">
        <v>2.284216613</v>
      </c>
      <c r="D501" s="3">
        <v>-1.754</v>
      </c>
      <c r="E501" s="3">
        <f t="shared" si="7"/>
        <v>0.296478624852737</v>
      </c>
      <c r="F501" s="3">
        <v>0.017989</v>
      </c>
      <c r="G501" s="3">
        <v>0.23103</v>
      </c>
      <c r="H501" s="4" t="s">
        <v>1309</v>
      </c>
    </row>
    <row r="502" spans="1:8">
      <c r="A502" s="3" t="s">
        <v>1310</v>
      </c>
      <c r="B502" s="3">
        <v>10.62975212</v>
      </c>
      <c r="C502" s="3">
        <v>2.269171271</v>
      </c>
      <c r="D502" s="3">
        <v>-2.2435</v>
      </c>
      <c r="E502" s="3">
        <f t="shared" si="7"/>
        <v>0.211173396297175</v>
      </c>
      <c r="F502" s="3">
        <v>0.0016661</v>
      </c>
      <c r="G502" s="3">
        <v>0.079558</v>
      </c>
      <c r="H502" s="4" t="s">
        <v>101</v>
      </c>
    </row>
    <row r="503" spans="1:8">
      <c r="A503" s="3" t="s">
        <v>1311</v>
      </c>
      <c r="B503" s="3">
        <v>10.13755567</v>
      </c>
      <c r="C503" s="3">
        <v>2.241651137</v>
      </c>
      <c r="D503" s="3">
        <v>-2.1619</v>
      </c>
      <c r="E503" s="3">
        <f t="shared" si="7"/>
        <v>0.223461779242619</v>
      </c>
      <c r="F503" s="3">
        <v>0.00057954</v>
      </c>
      <c r="G503" s="3">
        <v>0.048107</v>
      </c>
      <c r="H503" s="4" t="s">
        <v>1312</v>
      </c>
    </row>
    <row r="504" spans="1:8">
      <c r="A504" s="3" t="s">
        <v>1313</v>
      </c>
      <c r="B504" s="3">
        <v>8.507977327</v>
      </c>
      <c r="C504" s="3">
        <v>2.165808077</v>
      </c>
      <c r="D504" s="3">
        <v>-1.9273</v>
      </c>
      <c r="E504" s="3">
        <f t="shared" si="7"/>
        <v>0.262920766279768</v>
      </c>
      <c r="F504" s="3">
        <v>0.014622</v>
      </c>
      <c r="G504" s="3">
        <v>0.21087</v>
      </c>
      <c r="H504" s="4" t="s">
        <v>1314</v>
      </c>
    </row>
    <row r="505" spans="1:8">
      <c r="A505" s="3" t="s">
        <v>1315</v>
      </c>
      <c r="B505" s="3">
        <v>7.643158186</v>
      </c>
      <c r="C505" s="3">
        <v>2.150616761</v>
      </c>
      <c r="D505" s="3">
        <v>-1.7913</v>
      </c>
      <c r="E505" s="3">
        <f t="shared" si="7"/>
        <v>0.288911592915069</v>
      </c>
      <c r="F505" s="3">
        <v>0.013717</v>
      </c>
      <c r="G505" s="3">
        <v>0.20713</v>
      </c>
      <c r="H505" s="4" t="s">
        <v>1316</v>
      </c>
    </row>
    <row r="506" spans="1:8">
      <c r="A506" s="3" t="s">
        <v>1317</v>
      </c>
      <c r="B506" s="3">
        <v>9.761770013</v>
      </c>
      <c r="C506" s="3">
        <v>2.075549016</v>
      </c>
      <c r="D506" s="3">
        <v>-2.2704</v>
      </c>
      <c r="E506" s="3">
        <f t="shared" si="7"/>
        <v>0.207272410371359</v>
      </c>
      <c r="F506" s="3">
        <v>0.0062555</v>
      </c>
      <c r="G506" s="3">
        <v>0.1427</v>
      </c>
      <c r="H506" s="4" t="s">
        <v>649</v>
      </c>
    </row>
    <row r="507" spans="1:8">
      <c r="A507" s="3" t="s">
        <v>1318</v>
      </c>
      <c r="B507" s="3">
        <v>6.361324011</v>
      </c>
      <c r="C507" s="3">
        <v>2.036794204</v>
      </c>
      <c r="D507" s="3">
        <v>-1.7012</v>
      </c>
      <c r="E507" s="3">
        <f t="shared" si="7"/>
        <v>0.307530200494291</v>
      </c>
      <c r="F507" s="3">
        <v>0.035259</v>
      </c>
      <c r="G507" s="3">
        <v>0.32122</v>
      </c>
      <c r="H507" s="4" t="s">
        <v>708</v>
      </c>
    </row>
    <row r="508" spans="1:8">
      <c r="A508" s="3" t="s">
        <v>1319</v>
      </c>
      <c r="B508" s="3">
        <v>6.223720002</v>
      </c>
      <c r="C508" s="3">
        <v>1.974728475</v>
      </c>
      <c r="D508" s="3">
        <v>-1.648</v>
      </c>
      <c r="E508" s="3">
        <f t="shared" si="7"/>
        <v>0.319082192207238</v>
      </c>
      <c r="F508" s="3">
        <v>0.030651</v>
      </c>
      <c r="G508" s="3">
        <v>0.30367</v>
      </c>
      <c r="H508" s="4" t="s">
        <v>1320</v>
      </c>
    </row>
    <row r="509" spans="1:8">
      <c r="A509" s="3" t="s">
        <v>1321</v>
      </c>
      <c r="B509" s="3">
        <v>7.913161163</v>
      </c>
      <c r="C509" s="3">
        <v>1.961104004</v>
      </c>
      <c r="D509" s="3">
        <v>-1.8837</v>
      </c>
      <c r="E509" s="3">
        <f t="shared" si="7"/>
        <v>0.270987836189126</v>
      </c>
      <c r="F509" s="3">
        <v>0.0119</v>
      </c>
      <c r="G509" s="3">
        <v>0.1992</v>
      </c>
      <c r="H509" s="4" t="s">
        <v>491</v>
      </c>
    </row>
    <row r="510" spans="1:8">
      <c r="A510" s="3" t="s">
        <v>1322</v>
      </c>
      <c r="B510" s="3">
        <v>7.45888465</v>
      </c>
      <c r="C510" s="3">
        <v>1.931290362</v>
      </c>
      <c r="D510" s="3">
        <v>-1.8153</v>
      </c>
      <c r="E510" s="3">
        <f t="shared" si="7"/>
        <v>0.284145150842197</v>
      </c>
      <c r="F510" s="3">
        <v>0.011978</v>
      </c>
      <c r="G510" s="3">
        <v>0.1992</v>
      </c>
      <c r="H510" s="4" t="s">
        <v>1323</v>
      </c>
    </row>
    <row r="511" spans="1:8">
      <c r="A511" s="3" t="s">
        <v>1324</v>
      </c>
      <c r="B511" s="3">
        <v>8.756340063</v>
      </c>
      <c r="C511" s="3">
        <v>1.93101917</v>
      </c>
      <c r="D511" s="3">
        <v>-2.1887</v>
      </c>
      <c r="E511" s="3">
        <f t="shared" si="7"/>
        <v>0.219348994782312</v>
      </c>
      <c r="F511" s="3">
        <v>0.018139</v>
      </c>
      <c r="G511" s="3">
        <v>0.23103</v>
      </c>
      <c r="H511" s="4" t="s">
        <v>1325</v>
      </c>
    </row>
    <row r="512" spans="1:8">
      <c r="A512" s="3" t="s">
        <v>1326</v>
      </c>
      <c r="B512" s="3">
        <v>5.531231058</v>
      </c>
      <c r="C512" s="3">
        <v>1.891871912</v>
      </c>
      <c r="D512" s="3">
        <v>-1.6559</v>
      </c>
      <c r="E512" s="3">
        <f t="shared" si="7"/>
        <v>0.31733971705565</v>
      </c>
      <c r="F512" s="3">
        <v>0.03891</v>
      </c>
      <c r="G512" s="3">
        <v>0.33555</v>
      </c>
      <c r="H512" s="4" t="s">
        <v>1327</v>
      </c>
    </row>
    <row r="513" spans="1:8">
      <c r="A513" s="3" t="s">
        <v>1328</v>
      </c>
      <c r="B513" s="3">
        <v>6.017046874</v>
      </c>
      <c r="C513" s="3">
        <v>1.707230975</v>
      </c>
      <c r="D513" s="3">
        <v>-1.789</v>
      </c>
      <c r="E513" s="3">
        <f t="shared" si="7"/>
        <v>0.289372554247531</v>
      </c>
      <c r="F513" s="3">
        <v>0.039832</v>
      </c>
      <c r="G513" s="3">
        <v>0.33555</v>
      </c>
      <c r="H513" s="4" t="s">
        <v>1329</v>
      </c>
    </row>
    <row r="514" spans="1:8">
      <c r="A514" s="3" t="s">
        <v>1330</v>
      </c>
      <c r="B514" s="3">
        <v>7.752798122</v>
      </c>
      <c r="C514" s="3">
        <v>1.68290412</v>
      </c>
      <c r="D514" s="3">
        <v>-2.1612</v>
      </c>
      <c r="E514" s="3">
        <f t="shared" ref="E514:E559" si="8">2^D514</f>
        <v>0.223570229882352</v>
      </c>
      <c r="F514" s="3">
        <v>0.0036582</v>
      </c>
      <c r="G514" s="3">
        <v>0.11303</v>
      </c>
      <c r="H514" s="4" t="s">
        <v>391</v>
      </c>
    </row>
    <row r="515" spans="1:8">
      <c r="A515" s="3" t="s">
        <v>1331</v>
      </c>
      <c r="B515" s="3">
        <v>5.650757392</v>
      </c>
      <c r="C515" s="3">
        <v>1.643808966</v>
      </c>
      <c r="D515" s="3">
        <v>-1.649</v>
      </c>
      <c r="E515" s="3">
        <f t="shared" si="8"/>
        <v>0.318861097919636</v>
      </c>
      <c r="F515" s="3">
        <v>0.049597</v>
      </c>
      <c r="G515" s="3">
        <v>0.36235</v>
      </c>
      <c r="H515" s="4" t="s">
        <v>517</v>
      </c>
    </row>
    <row r="516" spans="1:8">
      <c r="A516" s="3" t="s">
        <v>1332</v>
      </c>
      <c r="B516" s="3">
        <v>5.859635364</v>
      </c>
      <c r="C516" s="3">
        <v>1.594874507</v>
      </c>
      <c r="D516" s="3">
        <v>-1.9089</v>
      </c>
      <c r="E516" s="3">
        <f t="shared" si="8"/>
        <v>0.266295508406742</v>
      </c>
      <c r="F516" s="3">
        <v>0.038876</v>
      </c>
      <c r="G516" s="3">
        <v>0.33555</v>
      </c>
      <c r="H516" s="4" t="s">
        <v>1333</v>
      </c>
    </row>
    <row r="517" spans="1:8">
      <c r="A517" s="3" t="s">
        <v>1334</v>
      </c>
      <c r="B517" s="3">
        <v>5.776474678</v>
      </c>
      <c r="C517" s="3">
        <v>1.572606663</v>
      </c>
      <c r="D517" s="3">
        <v>-1.8843</v>
      </c>
      <c r="E517" s="3">
        <f t="shared" si="8"/>
        <v>0.270875158948551</v>
      </c>
      <c r="F517" s="3">
        <v>0.014639</v>
      </c>
      <c r="G517" s="3">
        <v>0.21087</v>
      </c>
      <c r="H517" s="4" t="s">
        <v>489</v>
      </c>
    </row>
    <row r="518" spans="1:8">
      <c r="A518" s="3" t="s">
        <v>1335</v>
      </c>
      <c r="B518" s="3">
        <v>8.010023647</v>
      </c>
      <c r="C518" s="3">
        <v>1.531190865</v>
      </c>
      <c r="D518" s="3">
        <v>-2.2566</v>
      </c>
      <c r="E518" s="3">
        <f t="shared" si="8"/>
        <v>0.209264573087778</v>
      </c>
      <c r="F518" s="3">
        <v>0.0045543</v>
      </c>
      <c r="G518" s="3">
        <v>0.12416</v>
      </c>
      <c r="H518" s="4" t="s">
        <v>1336</v>
      </c>
    </row>
    <row r="519" spans="1:8">
      <c r="A519" s="3" t="s">
        <v>1337</v>
      </c>
      <c r="B519" s="3">
        <v>6.730996765</v>
      </c>
      <c r="C519" s="3">
        <v>1.513977234</v>
      </c>
      <c r="D519" s="3">
        <v>-2.0816</v>
      </c>
      <c r="E519" s="3">
        <f t="shared" si="8"/>
        <v>0.236252254203053</v>
      </c>
      <c r="F519" s="3">
        <v>0.0057861</v>
      </c>
      <c r="G519" s="3">
        <v>0.13894</v>
      </c>
      <c r="H519" s="4" t="s">
        <v>1338</v>
      </c>
    </row>
    <row r="520" spans="1:8">
      <c r="A520" s="3" t="s">
        <v>1339</v>
      </c>
      <c r="B520" s="3">
        <v>5.628547026</v>
      </c>
      <c r="C520" s="3">
        <v>1.398284185</v>
      </c>
      <c r="D520" s="3">
        <v>-2.1478</v>
      </c>
      <c r="E520" s="3">
        <f t="shared" si="8"/>
        <v>0.225656462325488</v>
      </c>
      <c r="F520" s="3">
        <v>0.015864</v>
      </c>
      <c r="G520" s="3">
        <v>0.21844</v>
      </c>
      <c r="H520" s="4" t="s">
        <v>1340</v>
      </c>
    </row>
    <row r="521" spans="1:8">
      <c r="A521" s="3" t="s">
        <v>1341</v>
      </c>
      <c r="B521" s="3">
        <v>6.440243423</v>
      </c>
      <c r="C521" s="3">
        <v>1.381043418</v>
      </c>
      <c r="D521" s="3">
        <v>-2.282</v>
      </c>
      <c r="E521" s="3">
        <f t="shared" si="8"/>
        <v>0.205612517178116</v>
      </c>
      <c r="F521" s="3">
        <v>0.0071762</v>
      </c>
      <c r="G521" s="3">
        <v>0.15277</v>
      </c>
      <c r="H521" s="4" t="s">
        <v>119</v>
      </c>
    </row>
    <row r="522" spans="1:8">
      <c r="A522" s="3" t="s">
        <v>1342</v>
      </c>
      <c r="B522" s="3">
        <v>9.089472591</v>
      </c>
      <c r="C522" s="3">
        <v>1.279729676</v>
      </c>
      <c r="D522" s="3">
        <v>-2.8806</v>
      </c>
      <c r="E522" s="3">
        <f t="shared" si="8"/>
        <v>0.135785374521494</v>
      </c>
      <c r="F522" s="3">
        <v>0.0003884</v>
      </c>
      <c r="G522" s="3">
        <v>0.039301</v>
      </c>
      <c r="H522" s="4" t="s">
        <v>483</v>
      </c>
    </row>
    <row r="523" spans="1:8">
      <c r="A523" s="3" t="s">
        <v>1343</v>
      </c>
      <c r="B523" s="3">
        <v>5.140199144</v>
      </c>
      <c r="C523" s="3">
        <v>1.231136594</v>
      </c>
      <c r="D523" s="3">
        <v>-2.0907</v>
      </c>
      <c r="E523" s="3">
        <f t="shared" si="8"/>
        <v>0.234766750126749</v>
      </c>
      <c r="F523" s="3">
        <v>0.026486</v>
      </c>
      <c r="G523" s="3">
        <v>0.28429</v>
      </c>
      <c r="H523" s="4" t="s">
        <v>1344</v>
      </c>
    </row>
    <row r="524" spans="1:8">
      <c r="A524" s="3" t="s">
        <v>1345</v>
      </c>
      <c r="B524" s="3">
        <v>7.539075287</v>
      </c>
      <c r="C524" s="3">
        <v>1.222395899</v>
      </c>
      <c r="D524" s="3">
        <v>-2.6422</v>
      </c>
      <c r="E524" s="3">
        <f t="shared" si="8"/>
        <v>0.160183782793254</v>
      </c>
      <c r="F524" s="3">
        <v>0.0021117</v>
      </c>
      <c r="G524" s="3">
        <v>0.086797</v>
      </c>
      <c r="H524" s="4" t="s">
        <v>496</v>
      </c>
    </row>
    <row r="525" spans="1:8">
      <c r="A525" s="3" t="s">
        <v>1346</v>
      </c>
      <c r="B525" s="3">
        <v>5.631762815</v>
      </c>
      <c r="C525" s="3">
        <v>1.213895827</v>
      </c>
      <c r="D525" s="3">
        <v>-2.0734</v>
      </c>
      <c r="E525" s="3">
        <f t="shared" si="8"/>
        <v>0.237598889773982</v>
      </c>
      <c r="F525" s="3">
        <v>0.023599</v>
      </c>
      <c r="G525" s="3">
        <v>0.26579</v>
      </c>
      <c r="H525" s="4" t="s">
        <v>1347</v>
      </c>
    </row>
    <row r="526" spans="1:8">
      <c r="A526" s="3" t="s">
        <v>1348</v>
      </c>
      <c r="B526" s="3">
        <v>8.014936381</v>
      </c>
      <c r="C526" s="3">
        <v>1.213895827</v>
      </c>
      <c r="D526" s="3">
        <v>-2.6524</v>
      </c>
      <c r="E526" s="3">
        <f t="shared" si="8"/>
        <v>0.159055261313068</v>
      </c>
      <c r="F526" s="3">
        <v>0.0012487</v>
      </c>
      <c r="G526" s="3">
        <v>0.072458</v>
      </c>
      <c r="H526" s="4" t="s">
        <v>1349</v>
      </c>
    </row>
    <row r="527" spans="1:8">
      <c r="A527" s="3" t="s">
        <v>1350</v>
      </c>
      <c r="B527" s="3">
        <v>7.773128962</v>
      </c>
      <c r="C527" s="3">
        <v>1.186977668</v>
      </c>
      <c r="D527" s="3">
        <v>-2.5769</v>
      </c>
      <c r="E527" s="3">
        <f t="shared" si="8"/>
        <v>0.167600690739555</v>
      </c>
      <c r="F527" s="3">
        <v>0.016383</v>
      </c>
      <c r="G527" s="3">
        <v>0.22332</v>
      </c>
      <c r="H527" s="4" t="s">
        <v>1351</v>
      </c>
    </row>
    <row r="528" spans="1:8">
      <c r="A528" s="3" t="s">
        <v>1352</v>
      </c>
      <c r="B528" s="3">
        <v>10.23010617</v>
      </c>
      <c r="C528" s="3">
        <v>1.132225637</v>
      </c>
      <c r="D528" s="3">
        <v>-3.1645</v>
      </c>
      <c r="E528" s="3">
        <f t="shared" si="8"/>
        <v>0.111529711482719</v>
      </c>
      <c r="F528" s="3">
        <v>0.00010432</v>
      </c>
      <c r="G528" s="3">
        <v>0.016949</v>
      </c>
      <c r="H528" s="4" t="s">
        <v>475</v>
      </c>
    </row>
    <row r="529" spans="1:8">
      <c r="A529" s="3" t="s">
        <v>1353</v>
      </c>
      <c r="B529" s="3">
        <v>4.203882795</v>
      </c>
      <c r="C529" s="3">
        <v>1.1277734</v>
      </c>
      <c r="D529" s="3">
        <v>-1.8402</v>
      </c>
      <c r="E529" s="3">
        <f t="shared" si="8"/>
        <v>0.279283064980469</v>
      </c>
      <c r="F529" s="3">
        <v>0.045688</v>
      </c>
      <c r="G529" s="3">
        <v>0.356</v>
      </c>
      <c r="H529" s="4" t="s">
        <v>1354</v>
      </c>
    </row>
    <row r="530" spans="1:8">
      <c r="A530" s="3" t="s">
        <v>1355</v>
      </c>
      <c r="B530" s="3">
        <v>4.5854024</v>
      </c>
      <c r="C530" s="3">
        <v>1.089702706</v>
      </c>
      <c r="D530" s="3">
        <v>-2.0274</v>
      </c>
      <c r="E530" s="3">
        <f t="shared" si="8"/>
        <v>0.245296745835103</v>
      </c>
      <c r="F530" s="3">
        <v>0.027142</v>
      </c>
      <c r="G530" s="3">
        <v>0.28711</v>
      </c>
      <c r="H530" s="4" t="s">
        <v>1356</v>
      </c>
    </row>
    <row r="531" spans="1:8">
      <c r="A531" s="3" t="s">
        <v>1357</v>
      </c>
      <c r="B531" s="3">
        <v>5.949420829</v>
      </c>
      <c r="C531" s="3">
        <v>1.02079391</v>
      </c>
      <c r="D531" s="3">
        <v>-2.4258</v>
      </c>
      <c r="E531" s="3">
        <f t="shared" si="8"/>
        <v>0.186106454940497</v>
      </c>
      <c r="F531" s="3">
        <v>0.0074302</v>
      </c>
      <c r="G531" s="3">
        <v>0.15489</v>
      </c>
      <c r="H531" s="4" t="s">
        <v>1358</v>
      </c>
    </row>
    <row r="532" spans="1:8">
      <c r="A532" s="3" t="s">
        <v>326</v>
      </c>
      <c r="B532" s="3">
        <v>8.37130476</v>
      </c>
      <c r="C532" s="3">
        <v>1.00921889</v>
      </c>
      <c r="D532" s="3">
        <v>-2.8866</v>
      </c>
      <c r="E532" s="3">
        <f t="shared" si="8"/>
        <v>0.135221831691068</v>
      </c>
      <c r="F532" s="3">
        <v>0.00070887</v>
      </c>
      <c r="G532" s="3">
        <v>0.050972</v>
      </c>
      <c r="H532" s="4" t="s">
        <v>327</v>
      </c>
    </row>
    <row r="533" spans="1:8">
      <c r="A533" s="3" t="s">
        <v>1359</v>
      </c>
      <c r="B533" s="3">
        <v>4.377882042</v>
      </c>
      <c r="C533" s="3">
        <v>1.007348399</v>
      </c>
      <c r="D533" s="3">
        <v>-2.1802</v>
      </c>
      <c r="E533" s="3">
        <f t="shared" si="8"/>
        <v>0.220645159038395</v>
      </c>
      <c r="F533" s="3">
        <v>0.021167</v>
      </c>
      <c r="G533" s="3">
        <v>0.25141</v>
      </c>
      <c r="H533" s="4" t="s">
        <v>593</v>
      </c>
    </row>
    <row r="534" spans="1:8">
      <c r="A534" s="3" t="s">
        <v>1360</v>
      </c>
      <c r="B534" s="3">
        <v>4.470044652</v>
      </c>
      <c r="C534" s="3">
        <v>0.896600789</v>
      </c>
      <c r="D534" s="3">
        <v>-2.1896</v>
      </c>
      <c r="E534" s="3">
        <f t="shared" si="8"/>
        <v>0.219212200431564</v>
      </c>
      <c r="F534" s="3">
        <v>0.034731</v>
      </c>
      <c r="G534" s="3">
        <v>0.32122</v>
      </c>
      <c r="H534" s="4" t="s">
        <v>1361</v>
      </c>
    </row>
    <row r="535" spans="1:8">
      <c r="A535" s="3" t="s">
        <v>1362</v>
      </c>
      <c r="B535" s="3">
        <v>5.583008852</v>
      </c>
      <c r="C535" s="3">
        <v>0.888793889</v>
      </c>
      <c r="D535" s="3">
        <v>-2.5273</v>
      </c>
      <c r="E535" s="3">
        <f t="shared" si="8"/>
        <v>0.173463015506313</v>
      </c>
      <c r="F535" s="3">
        <v>0.0096443</v>
      </c>
      <c r="G535" s="3">
        <v>0.18127</v>
      </c>
      <c r="H535" s="4" t="s">
        <v>1363</v>
      </c>
    </row>
    <row r="536" spans="1:8">
      <c r="A536" s="3" t="s">
        <v>1364</v>
      </c>
      <c r="B536" s="3">
        <v>4.064486205</v>
      </c>
      <c r="C536" s="3">
        <v>0.862146391</v>
      </c>
      <c r="D536" s="3">
        <v>-2.1024</v>
      </c>
      <c r="E536" s="3">
        <f t="shared" si="8"/>
        <v>0.232870532953357</v>
      </c>
      <c r="F536" s="3">
        <v>0.028998</v>
      </c>
      <c r="G536" s="3">
        <v>0.29785</v>
      </c>
      <c r="H536" s="4" t="s">
        <v>743</v>
      </c>
    </row>
    <row r="537" spans="1:8">
      <c r="A537" s="3" t="s">
        <v>1365</v>
      </c>
      <c r="B537" s="3">
        <v>5.463560775</v>
      </c>
      <c r="C537" s="3">
        <v>0.746453342</v>
      </c>
      <c r="D537" s="3">
        <v>-3.1633</v>
      </c>
      <c r="E537" s="3">
        <f t="shared" si="8"/>
        <v>0.111622517880539</v>
      </c>
      <c r="F537" s="3">
        <v>0.0027412</v>
      </c>
      <c r="G537" s="3">
        <v>0.10047</v>
      </c>
      <c r="H537" s="4" t="s">
        <v>1366</v>
      </c>
    </row>
    <row r="538" spans="1:8">
      <c r="A538" s="3" t="s">
        <v>1367</v>
      </c>
      <c r="B538" s="3">
        <v>4.411145602</v>
      </c>
      <c r="C538" s="3">
        <v>0.703498872</v>
      </c>
      <c r="D538" s="3">
        <v>-2.5645</v>
      </c>
      <c r="E538" s="3">
        <f t="shared" si="8"/>
        <v>0.169047431352481</v>
      </c>
      <c r="F538" s="3">
        <v>0.011364</v>
      </c>
      <c r="G538" s="3">
        <v>0.19643</v>
      </c>
      <c r="H538" s="4" t="s">
        <v>1368</v>
      </c>
    </row>
    <row r="539" spans="1:8">
      <c r="A539" s="3" t="s">
        <v>1369</v>
      </c>
      <c r="B539" s="3">
        <v>7.340344681</v>
      </c>
      <c r="C539" s="3">
        <v>0.703498872</v>
      </c>
      <c r="D539" s="3">
        <v>-3.2833</v>
      </c>
      <c r="E539" s="3">
        <f t="shared" si="8"/>
        <v>0.102713662485326</v>
      </c>
      <c r="F539" s="3">
        <v>0.00073973</v>
      </c>
      <c r="G539" s="3">
        <v>0.050972</v>
      </c>
      <c r="H539" s="4" t="s">
        <v>499</v>
      </c>
    </row>
    <row r="540" spans="1:8">
      <c r="A540" s="3" t="s">
        <v>1370</v>
      </c>
      <c r="B540" s="3">
        <v>4.121691833</v>
      </c>
      <c r="C540" s="3">
        <v>0.651830843</v>
      </c>
      <c r="D540" s="3">
        <v>-2.684</v>
      </c>
      <c r="E540" s="3">
        <f t="shared" si="8"/>
        <v>0.155609279422771</v>
      </c>
      <c r="F540" s="3">
        <v>0.02695</v>
      </c>
      <c r="G540" s="3">
        <v>0.28696</v>
      </c>
      <c r="H540" s="4" t="s">
        <v>1371</v>
      </c>
    </row>
    <row r="541" spans="1:8">
      <c r="A541" s="3" t="s">
        <v>1372</v>
      </c>
      <c r="B541" s="3">
        <v>5.509876716</v>
      </c>
      <c r="C541" s="3">
        <v>0.651830843</v>
      </c>
      <c r="D541" s="3">
        <v>-3.152</v>
      </c>
      <c r="E541" s="3">
        <f t="shared" si="8"/>
        <v>0.112500241224189</v>
      </c>
      <c r="F541" s="3">
        <v>0.0034236</v>
      </c>
      <c r="G541" s="3">
        <v>0.1095</v>
      </c>
      <c r="H541" s="4" t="s">
        <v>1373</v>
      </c>
    </row>
    <row r="542" spans="1:8">
      <c r="A542" s="3" t="s">
        <v>1374</v>
      </c>
      <c r="B542" s="3">
        <v>4.655027631</v>
      </c>
      <c r="C542" s="3">
        <v>0.579305751</v>
      </c>
      <c r="D542" s="3">
        <v>-2.9623</v>
      </c>
      <c r="E542" s="3">
        <f t="shared" si="8"/>
        <v>0.128309509228338</v>
      </c>
      <c r="F542" s="3">
        <v>0.0099985</v>
      </c>
      <c r="G542" s="3">
        <v>0.18294</v>
      </c>
      <c r="H542" s="4" t="s">
        <v>1375</v>
      </c>
    </row>
    <row r="543" spans="1:8">
      <c r="A543" s="3" t="s">
        <v>338</v>
      </c>
      <c r="B543" s="3">
        <v>3.661590903</v>
      </c>
      <c r="C543" s="3">
        <v>0.497635562</v>
      </c>
      <c r="D543" s="3">
        <v>-3.1812</v>
      </c>
      <c r="E543" s="3">
        <f t="shared" si="8"/>
        <v>0.110246136230537</v>
      </c>
      <c r="F543" s="3">
        <v>0.035495</v>
      </c>
      <c r="G543" s="3">
        <v>0.32122</v>
      </c>
      <c r="H543" s="4" t="s">
        <v>27</v>
      </c>
    </row>
    <row r="544" spans="1:8">
      <c r="A544" s="3" t="s">
        <v>1376</v>
      </c>
      <c r="B544" s="3">
        <v>4.75038865</v>
      </c>
      <c r="C544" s="3">
        <v>0.497635562</v>
      </c>
      <c r="D544" s="3">
        <v>-3.5368</v>
      </c>
      <c r="E544" s="3">
        <f t="shared" si="8"/>
        <v>0.086162265859407</v>
      </c>
      <c r="F544" s="3">
        <v>0.0023242</v>
      </c>
      <c r="G544" s="3">
        <v>0.088232</v>
      </c>
      <c r="H544" s="4" t="s">
        <v>1377</v>
      </c>
    </row>
    <row r="545" spans="1:8">
      <c r="A545" s="3" t="s">
        <v>1378</v>
      </c>
      <c r="B545" s="3">
        <v>5.056158802</v>
      </c>
      <c r="C545" s="3">
        <v>0.475942557</v>
      </c>
      <c r="D545" s="3">
        <v>-3.1845</v>
      </c>
      <c r="E545" s="3">
        <f t="shared" si="8"/>
        <v>0.109994248986966</v>
      </c>
      <c r="F545" s="3">
        <v>0.0043122</v>
      </c>
      <c r="G545" s="3">
        <v>0.1199</v>
      </c>
      <c r="H545" s="4" t="s">
        <v>510</v>
      </c>
    </row>
    <row r="546" spans="1:8">
      <c r="A546" s="3" t="s">
        <v>1379</v>
      </c>
      <c r="B546" s="3">
        <v>3.327825496</v>
      </c>
      <c r="C546" s="3">
        <v>0.386203834</v>
      </c>
      <c r="D546" s="3">
        <v>-3.032</v>
      </c>
      <c r="E546" s="3">
        <f t="shared" si="8"/>
        <v>0.122257934180917</v>
      </c>
      <c r="F546" s="3">
        <v>0.014856</v>
      </c>
      <c r="G546" s="3">
        <v>0.21208</v>
      </c>
      <c r="H546" s="4" t="s">
        <v>499</v>
      </c>
    </row>
    <row r="547" spans="1:8">
      <c r="A547" s="3" t="s">
        <v>339</v>
      </c>
      <c r="B547" s="3">
        <v>4.365344762</v>
      </c>
      <c r="C547" s="3">
        <v>0.386203834</v>
      </c>
      <c r="D547" s="3">
        <v>-3.4313</v>
      </c>
      <c r="E547" s="3">
        <f t="shared" si="8"/>
        <v>0.0926991551133376</v>
      </c>
      <c r="F547" s="3">
        <v>0.0037822</v>
      </c>
      <c r="G547" s="3">
        <v>0.11303</v>
      </c>
      <c r="H547" s="4" t="s">
        <v>340</v>
      </c>
    </row>
    <row r="548" spans="1:8">
      <c r="A548" s="3" t="s">
        <v>1380</v>
      </c>
      <c r="B548" s="3">
        <v>2.825613901</v>
      </c>
      <c r="C548" s="3">
        <v>0.355517555</v>
      </c>
      <c r="D548" s="3">
        <v>-2.8276</v>
      </c>
      <c r="E548" s="3">
        <f t="shared" si="8"/>
        <v>0.140866454622626</v>
      </c>
      <c r="F548" s="3">
        <v>0.049501</v>
      </c>
      <c r="G548" s="3">
        <v>0.36229</v>
      </c>
      <c r="H548" s="4" t="s">
        <v>1381</v>
      </c>
    </row>
    <row r="549" spans="1:8">
      <c r="A549" s="3" t="s">
        <v>1382</v>
      </c>
      <c r="B549" s="3">
        <v>3.435269172</v>
      </c>
      <c r="C549" s="3">
        <v>0.355517555</v>
      </c>
      <c r="D549" s="3">
        <v>-3.0503</v>
      </c>
      <c r="E549" s="3">
        <f t="shared" si="8"/>
        <v>0.120716936124302</v>
      </c>
      <c r="F549" s="3">
        <v>0.015763</v>
      </c>
      <c r="G549" s="3">
        <v>0.21779</v>
      </c>
      <c r="H549" s="4" t="s">
        <v>52</v>
      </c>
    </row>
    <row r="550" spans="1:8">
      <c r="A550" s="3" t="s">
        <v>1383</v>
      </c>
      <c r="B550" s="3">
        <v>4.432180377</v>
      </c>
      <c r="C550" s="3">
        <v>0.355517555</v>
      </c>
      <c r="D550" s="3">
        <v>-3.4118</v>
      </c>
      <c r="E550" s="3">
        <f t="shared" si="8"/>
        <v>0.0939606171836431</v>
      </c>
      <c r="F550" s="3">
        <v>0.0039491</v>
      </c>
      <c r="G550" s="3">
        <v>0.11303</v>
      </c>
      <c r="H550" s="4" t="s">
        <v>990</v>
      </c>
    </row>
    <row r="551" spans="1:8">
      <c r="A551" s="3" t="s">
        <v>341</v>
      </c>
      <c r="B551" s="3">
        <v>8.667524322</v>
      </c>
      <c r="C551" s="3">
        <v>0.317295038</v>
      </c>
      <c r="D551" s="3">
        <v>-4.4549</v>
      </c>
      <c r="E551" s="3">
        <f t="shared" si="8"/>
        <v>0.0455975462290315</v>
      </c>
      <c r="F551" s="6">
        <v>4.45e-5</v>
      </c>
      <c r="G551" s="3">
        <v>0.011993</v>
      </c>
      <c r="H551" s="4" t="s">
        <v>342</v>
      </c>
    </row>
    <row r="552" spans="1:8">
      <c r="A552" s="3" t="s">
        <v>343</v>
      </c>
      <c r="B552" s="3">
        <v>2.582471358</v>
      </c>
      <c r="C552" s="3">
        <v>0</v>
      </c>
      <c r="D552" s="3">
        <v>-3.8804</v>
      </c>
      <c r="E552" s="3">
        <f t="shared" si="8"/>
        <v>0.0679020998381132</v>
      </c>
      <c r="F552" s="3">
        <v>0.03982</v>
      </c>
      <c r="G552" s="3">
        <v>0.33555</v>
      </c>
      <c r="H552" s="4" t="s">
        <v>344</v>
      </c>
    </row>
    <row r="553" spans="1:8">
      <c r="A553" s="3" t="s">
        <v>1384</v>
      </c>
      <c r="B553" s="3">
        <v>2.712597401</v>
      </c>
      <c r="C553" s="3">
        <v>0</v>
      </c>
      <c r="D553" s="3">
        <v>-3.9215</v>
      </c>
      <c r="E553" s="3">
        <f t="shared" si="8"/>
        <v>0.0659949755049963</v>
      </c>
      <c r="F553" s="3">
        <v>0.015221</v>
      </c>
      <c r="G553" s="3">
        <v>0.21468</v>
      </c>
      <c r="H553" s="4" t="s">
        <v>1385</v>
      </c>
    </row>
    <row r="554" spans="1:8">
      <c r="A554" s="3" t="s">
        <v>1386</v>
      </c>
      <c r="B554" s="3">
        <v>3.262675754</v>
      </c>
      <c r="C554" s="3">
        <v>0</v>
      </c>
      <c r="D554" s="3">
        <v>-4.1476</v>
      </c>
      <c r="E554" s="3">
        <f t="shared" si="8"/>
        <v>0.0564219367805156</v>
      </c>
      <c r="F554" s="3">
        <v>0.0022842</v>
      </c>
      <c r="G554" s="3">
        <v>0.087901</v>
      </c>
      <c r="H554" s="4" t="s">
        <v>539</v>
      </c>
    </row>
    <row r="555" spans="1:8">
      <c r="A555" s="3" t="s">
        <v>345</v>
      </c>
      <c r="B555" s="3">
        <v>3.402217333</v>
      </c>
      <c r="C555" s="3">
        <v>0</v>
      </c>
      <c r="D555" s="3">
        <v>-4.2049</v>
      </c>
      <c r="E555" s="3">
        <f t="shared" si="8"/>
        <v>0.0542249264022298</v>
      </c>
      <c r="F555" s="3">
        <v>0.0039514</v>
      </c>
      <c r="G555" s="3">
        <v>0.11303</v>
      </c>
      <c r="H555" s="4" t="s">
        <v>346</v>
      </c>
    </row>
    <row r="556" spans="1:8">
      <c r="A556" s="3" t="s">
        <v>1387</v>
      </c>
      <c r="B556" s="3">
        <v>4.686337834</v>
      </c>
      <c r="C556" s="3">
        <v>0</v>
      </c>
      <c r="D556" s="3">
        <v>-4.659</v>
      </c>
      <c r="E556" s="3">
        <f t="shared" si="8"/>
        <v>0.0395823204288506</v>
      </c>
      <c r="F556" s="3">
        <v>0.00014236</v>
      </c>
      <c r="G556" s="3">
        <v>0.019275</v>
      </c>
      <c r="H556" s="4" t="s">
        <v>531</v>
      </c>
    </row>
    <row r="557" spans="1:8">
      <c r="A557" s="3" t="s">
        <v>1388</v>
      </c>
      <c r="B557" s="3">
        <v>4.932678787</v>
      </c>
      <c r="C557" s="3">
        <v>0</v>
      </c>
      <c r="D557" s="3">
        <v>-4.7631</v>
      </c>
      <c r="E557" s="3">
        <f t="shared" si="8"/>
        <v>0.0368268037661253</v>
      </c>
      <c r="F557" s="6">
        <v>8.04e-5</v>
      </c>
      <c r="G557" s="3">
        <v>0.015575</v>
      </c>
      <c r="H557" s="4" t="s">
        <v>526</v>
      </c>
    </row>
    <row r="558" spans="1:8">
      <c r="A558" s="3" t="s">
        <v>1389</v>
      </c>
      <c r="B558" s="3">
        <v>5.522526557</v>
      </c>
      <c r="C558" s="3">
        <v>0</v>
      </c>
      <c r="D558" s="3">
        <v>-4.8861</v>
      </c>
      <c r="E558" s="3">
        <f t="shared" si="8"/>
        <v>0.0338171760321668</v>
      </c>
      <c r="F558" s="6">
        <v>5.02e-5</v>
      </c>
      <c r="G558" s="3">
        <v>0.011993</v>
      </c>
      <c r="H558" s="4" t="s">
        <v>1390</v>
      </c>
    </row>
    <row r="559" spans="1:8">
      <c r="A559" s="3" t="s">
        <v>347</v>
      </c>
      <c r="B559" s="3">
        <v>6.805080107</v>
      </c>
      <c r="C559" s="3">
        <v>0</v>
      </c>
      <c r="D559" s="3">
        <v>-5.2011</v>
      </c>
      <c r="E559" s="3">
        <f t="shared" si="8"/>
        <v>0.0271839704575928</v>
      </c>
      <c r="F559" s="6">
        <v>2e-6</v>
      </c>
      <c r="G559" s="3">
        <v>0.0014628</v>
      </c>
      <c r="H559" s="4" t="s">
        <v>348</v>
      </c>
    </row>
  </sheetData>
  <conditionalFormatting sqref="A1:A260 A262:A401 A403:A411 A413:A559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8"/>
  <sheetViews>
    <sheetView workbookViewId="0">
      <pane ySplit="1" topLeftCell="A2" activePane="bottomLeft" state="frozen"/>
      <selection/>
      <selection pane="bottomLeft" activeCell="K5" sqref="K5"/>
    </sheetView>
  </sheetViews>
  <sheetFormatPr defaultColWidth="9.23076923076923" defaultRowHeight="16.8" outlineLevelCol="7"/>
  <cols>
    <col min="1" max="1" width="19.2307692307692" style="1" customWidth="1"/>
    <col min="2" max="2" width="16.6153846153846" style="1" customWidth="1"/>
    <col min="3" max="3" width="16.4615384615385" style="1" customWidth="1"/>
    <col min="4" max="4" width="14.8461538461538" style="1" customWidth="1"/>
    <col min="5" max="5" width="18.7692307692308" style="1" customWidth="1"/>
    <col min="6" max="6" width="13.5384615384615" style="1" customWidth="1"/>
    <col min="7" max="7" width="9.23076923076923" style="1"/>
    <col min="8" max="8" width="26.2307692307692" style="1" customWidth="1"/>
    <col min="9" max="16384" width="9.23076923076923" style="1"/>
  </cols>
  <sheetData>
    <row r="1" spans="1:8">
      <c r="A1" s="2" t="s">
        <v>10</v>
      </c>
      <c r="B1" s="2" t="s">
        <v>351</v>
      </c>
      <c r="C1" s="2" t="s">
        <v>11</v>
      </c>
      <c r="D1" s="2" t="s">
        <v>14</v>
      </c>
      <c r="E1" s="2" t="s">
        <v>13</v>
      </c>
      <c r="F1" s="2" t="s">
        <v>15</v>
      </c>
      <c r="G1" s="2" t="s">
        <v>16</v>
      </c>
      <c r="H1" s="2" t="s">
        <v>353</v>
      </c>
    </row>
    <row r="2" spans="1:8">
      <c r="A2" s="3" t="s">
        <v>578</v>
      </c>
      <c r="B2" s="3">
        <v>1117.181975</v>
      </c>
      <c r="C2" s="3">
        <v>1414.935126</v>
      </c>
      <c r="D2" s="3">
        <f t="shared" ref="D2:D65" si="0">2^E2</f>
        <v>1.26722262618965</v>
      </c>
      <c r="E2" s="3">
        <v>0.34167</v>
      </c>
      <c r="F2" s="3">
        <v>0.006254</v>
      </c>
      <c r="G2" s="3">
        <v>0.18404</v>
      </c>
      <c r="H2" s="4" t="s">
        <v>579</v>
      </c>
    </row>
    <row r="3" spans="1:8">
      <c r="A3" s="3" t="s">
        <v>580</v>
      </c>
      <c r="B3" s="3">
        <v>291.7265355</v>
      </c>
      <c r="C3" s="3">
        <v>354.0842851</v>
      </c>
      <c r="D3" s="3">
        <f t="shared" si="0"/>
        <v>1.21058132446594</v>
      </c>
      <c r="E3" s="3">
        <v>0.2757</v>
      </c>
      <c r="F3" s="3">
        <v>0.027082</v>
      </c>
      <c r="G3" s="3">
        <v>0.36107</v>
      </c>
      <c r="H3" s="5" t="s">
        <v>473</v>
      </c>
    </row>
    <row r="4" spans="1:8">
      <c r="A4" s="3" t="s">
        <v>1391</v>
      </c>
      <c r="B4" s="3">
        <v>217.1996044</v>
      </c>
      <c r="C4" s="3">
        <v>345.4037249</v>
      </c>
      <c r="D4" s="3">
        <f t="shared" si="0"/>
        <v>1.59721663187737</v>
      </c>
      <c r="E4" s="3">
        <v>0.67556</v>
      </c>
      <c r="F4" s="3">
        <v>0.00091273</v>
      </c>
      <c r="G4" s="3">
        <v>0.085802</v>
      </c>
      <c r="H4" s="5" t="s">
        <v>1392</v>
      </c>
    </row>
    <row r="5" spans="1:8">
      <c r="A5" s="3" t="s">
        <v>585</v>
      </c>
      <c r="B5" s="3">
        <v>419.7991011</v>
      </c>
      <c r="C5" s="3">
        <v>231.8626808</v>
      </c>
      <c r="D5" s="3">
        <f t="shared" si="0"/>
        <v>0.55149893311062</v>
      </c>
      <c r="E5" s="3">
        <v>-0.85857</v>
      </c>
      <c r="F5" s="3">
        <v>0.016259</v>
      </c>
      <c r="G5" s="3">
        <v>0.29477</v>
      </c>
      <c r="H5" s="5" t="s">
        <v>586</v>
      </c>
    </row>
    <row r="6" spans="1:8">
      <c r="A6" s="3" t="s">
        <v>1393</v>
      </c>
      <c r="B6" s="3">
        <v>108.2922657</v>
      </c>
      <c r="C6" s="3">
        <v>180.9650721</v>
      </c>
      <c r="D6" s="3">
        <f t="shared" si="0"/>
        <v>1.6777177207894</v>
      </c>
      <c r="E6" s="3">
        <v>0.7465</v>
      </c>
      <c r="F6" s="3">
        <v>0.035005</v>
      </c>
      <c r="G6" s="3">
        <v>0.38536</v>
      </c>
      <c r="H6" s="5" t="s">
        <v>890</v>
      </c>
    </row>
    <row r="7" spans="1:8">
      <c r="A7" s="3" t="s">
        <v>592</v>
      </c>
      <c r="B7" s="3">
        <v>112.3938502</v>
      </c>
      <c r="C7" s="3">
        <v>158.9811196</v>
      </c>
      <c r="D7" s="3">
        <f t="shared" si="0"/>
        <v>1.41849395255084</v>
      </c>
      <c r="E7" s="3">
        <v>0.50436</v>
      </c>
      <c r="F7" s="3">
        <v>0.0086018</v>
      </c>
      <c r="G7" s="3">
        <v>0.21431</v>
      </c>
      <c r="H7" s="5" t="s">
        <v>593</v>
      </c>
    </row>
    <row r="8" spans="1:8">
      <c r="A8" s="3" t="s">
        <v>1394</v>
      </c>
      <c r="B8" s="3">
        <v>242.8476331</v>
      </c>
      <c r="C8" s="3">
        <v>154.4950927</v>
      </c>
      <c r="D8" s="3">
        <f t="shared" si="0"/>
        <v>0.633646448940607</v>
      </c>
      <c r="E8" s="3">
        <v>-0.65825</v>
      </c>
      <c r="F8" s="3">
        <v>0.0065989</v>
      </c>
      <c r="G8" s="3">
        <v>0.18872</v>
      </c>
      <c r="H8" s="5" t="s">
        <v>1395</v>
      </c>
    </row>
    <row r="9" spans="1:8">
      <c r="A9" s="3" t="s">
        <v>611</v>
      </c>
      <c r="B9" s="3">
        <v>178.9914289</v>
      </c>
      <c r="C9" s="3">
        <v>130.156189</v>
      </c>
      <c r="D9" s="3">
        <f t="shared" si="0"/>
        <v>0.723281923041139</v>
      </c>
      <c r="E9" s="3">
        <v>-0.46737</v>
      </c>
      <c r="F9" s="3">
        <v>0.025236</v>
      </c>
      <c r="G9" s="3">
        <v>0.35498</v>
      </c>
      <c r="H9" s="5" t="s">
        <v>439</v>
      </c>
    </row>
    <row r="10" spans="1:8">
      <c r="A10" s="3" t="s">
        <v>596</v>
      </c>
      <c r="B10" s="3">
        <v>80.33771482</v>
      </c>
      <c r="C10" s="3">
        <v>129.1225153</v>
      </c>
      <c r="D10" s="3">
        <f t="shared" si="0"/>
        <v>1.61750480732091</v>
      </c>
      <c r="E10" s="3">
        <v>0.69377</v>
      </c>
      <c r="F10" s="3">
        <v>0.0013431</v>
      </c>
      <c r="G10" s="3">
        <v>0.10901</v>
      </c>
      <c r="H10" s="5" t="s">
        <v>364</v>
      </c>
    </row>
    <row r="11" spans="1:8">
      <c r="A11" s="3" t="s">
        <v>597</v>
      </c>
      <c r="B11" s="3">
        <v>161.9327274</v>
      </c>
      <c r="C11" s="3">
        <v>122.5009052</v>
      </c>
      <c r="D11" s="3">
        <f t="shared" si="0"/>
        <v>0.761037790575121</v>
      </c>
      <c r="E11" s="3">
        <v>-0.39396</v>
      </c>
      <c r="F11" s="3">
        <v>0.018252</v>
      </c>
      <c r="G11" s="3">
        <v>0.30695</v>
      </c>
      <c r="H11" s="5" t="s">
        <v>33</v>
      </c>
    </row>
    <row r="12" spans="1:8">
      <c r="A12" s="3" t="s">
        <v>1396</v>
      </c>
      <c r="B12" s="3">
        <v>82.320893</v>
      </c>
      <c r="C12" s="3">
        <v>122.3121674</v>
      </c>
      <c r="D12" s="3">
        <f t="shared" si="0"/>
        <v>1.49421733040746</v>
      </c>
      <c r="E12" s="3">
        <v>0.57939</v>
      </c>
      <c r="F12" s="3">
        <v>0.02998</v>
      </c>
      <c r="G12" s="3">
        <v>0.36561</v>
      </c>
      <c r="H12" s="5" t="s">
        <v>1397</v>
      </c>
    </row>
    <row r="13" spans="1:8">
      <c r="A13" s="3" t="s">
        <v>612</v>
      </c>
      <c r="B13" s="3">
        <v>91.22976568</v>
      </c>
      <c r="C13" s="3">
        <v>121.303975</v>
      </c>
      <c r="D13" s="3">
        <f t="shared" si="0"/>
        <v>1.34035949984578</v>
      </c>
      <c r="E13" s="3">
        <v>0.42262</v>
      </c>
      <c r="F13" s="3">
        <v>0.023905</v>
      </c>
      <c r="G13" s="3">
        <v>0.34796</v>
      </c>
      <c r="H13" s="5" t="s">
        <v>613</v>
      </c>
    </row>
    <row r="14" spans="1:8">
      <c r="A14" s="3" t="s">
        <v>617</v>
      </c>
      <c r="B14" s="3">
        <v>88.11700458</v>
      </c>
      <c r="C14" s="3">
        <v>120.7746693</v>
      </c>
      <c r="D14" s="3">
        <f t="shared" si="0"/>
        <v>1.37566577260566</v>
      </c>
      <c r="E14" s="3">
        <v>0.46013</v>
      </c>
      <c r="F14" s="3">
        <v>0.0030309</v>
      </c>
      <c r="G14" s="3">
        <v>0.14122</v>
      </c>
      <c r="H14" s="5" t="s">
        <v>27</v>
      </c>
    </row>
    <row r="15" spans="1:8">
      <c r="A15" s="3" t="s">
        <v>1398</v>
      </c>
      <c r="B15" s="3">
        <v>179.7197017</v>
      </c>
      <c r="C15" s="3">
        <v>119.7232151</v>
      </c>
      <c r="D15" s="3">
        <f t="shared" si="0"/>
        <v>0.663560539488264</v>
      </c>
      <c r="E15" s="3">
        <v>-0.5917</v>
      </c>
      <c r="F15" s="3">
        <v>0.0033598</v>
      </c>
      <c r="G15" s="3">
        <v>0.14122</v>
      </c>
      <c r="H15" s="5" t="s">
        <v>1399</v>
      </c>
    </row>
    <row r="16" spans="1:8">
      <c r="A16" s="3" t="s">
        <v>1400</v>
      </c>
      <c r="B16" s="3">
        <v>171.8816307</v>
      </c>
      <c r="C16" s="3">
        <v>115.2506474</v>
      </c>
      <c r="D16" s="3">
        <f t="shared" si="0"/>
        <v>0.666543067211747</v>
      </c>
      <c r="E16" s="3">
        <v>-0.58523</v>
      </c>
      <c r="F16" s="3">
        <v>0.049137</v>
      </c>
      <c r="G16" s="3">
        <v>0.43026</v>
      </c>
      <c r="H16" s="5" t="s">
        <v>361</v>
      </c>
    </row>
    <row r="17" spans="1:8">
      <c r="A17" s="3" t="s">
        <v>1401</v>
      </c>
      <c r="B17" s="3">
        <v>65.69984262</v>
      </c>
      <c r="C17" s="3">
        <v>113.9972491</v>
      </c>
      <c r="D17" s="3">
        <f t="shared" si="0"/>
        <v>1.74689149421401</v>
      </c>
      <c r="E17" s="3">
        <v>0.80479</v>
      </c>
      <c r="F17" s="3">
        <v>0.024995</v>
      </c>
      <c r="G17" s="3">
        <v>0.35491</v>
      </c>
      <c r="H17" s="5" t="s">
        <v>1402</v>
      </c>
    </row>
    <row r="18" spans="1:8">
      <c r="A18" s="3" t="s">
        <v>1403</v>
      </c>
      <c r="B18" s="3">
        <v>84.44792694</v>
      </c>
      <c r="C18" s="3">
        <v>113.0725335</v>
      </c>
      <c r="D18" s="3">
        <f t="shared" si="0"/>
        <v>1.34279586544133</v>
      </c>
      <c r="E18" s="3">
        <v>0.42524</v>
      </c>
      <c r="F18" s="3">
        <v>0.040152</v>
      </c>
      <c r="G18" s="3">
        <v>0.40361</v>
      </c>
      <c r="H18" s="5" t="s">
        <v>1404</v>
      </c>
    </row>
    <row r="19" spans="1:8">
      <c r="A19" s="3" t="s">
        <v>624</v>
      </c>
      <c r="B19" s="3">
        <v>71.10261083</v>
      </c>
      <c r="C19" s="3">
        <v>111.0689611</v>
      </c>
      <c r="D19" s="3">
        <f t="shared" si="0"/>
        <v>1.56695092819168</v>
      </c>
      <c r="E19" s="3">
        <v>0.64796</v>
      </c>
      <c r="F19" s="3">
        <v>0.0046683</v>
      </c>
      <c r="G19" s="3">
        <v>0.16756</v>
      </c>
      <c r="H19" s="5" t="s">
        <v>625</v>
      </c>
    </row>
    <row r="20" spans="1:8">
      <c r="A20" s="3" t="s">
        <v>1405</v>
      </c>
      <c r="B20" s="3">
        <v>157.4295531</v>
      </c>
      <c r="C20" s="3">
        <v>107.5140891</v>
      </c>
      <c r="D20" s="3">
        <f t="shared" si="0"/>
        <v>0.680416485058527</v>
      </c>
      <c r="E20" s="3">
        <v>-0.55551</v>
      </c>
      <c r="F20" s="3">
        <v>0.034175</v>
      </c>
      <c r="G20" s="3">
        <v>0.38223</v>
      </c>
      <c r="H20" s="5" t="s">
        <v>363</v>
      </c>
    </row>
    <row r="21" spans="1:8">
      <c r="A21" s="3" t="s">
        <v>626</v>
      </c>
      <c r="B21" s="3">
        <v>154.9445</v>
      </c>
      <c r="C21" s="3">
        <v>106.2640709</v>
      </c>
      <c r="D21" s="3">
        <f t="shared" si="0"/>
        <v>0.683346875606535</v>
      </c>
      <c r="E21" s="3">
        <v>-0.54931</v>
      </c>
      <c r="F21" s="3">
        <v>0.03694</v>
      </c>
      <c r="G21" s="3">
        <v>0.39066</v>
      </c>
      <c r="H21" s="5" t="s">
        <v>510</v>
      </c>
    </row>
    <row r="22" spans="1:8">
      <c r="A22" s="3" t="s">
        <v>1406</v>
      </c>
      <c r="B22" s="3">
        <v>56.01555898</v>
      </c>
      <c r="C22" s="3">
        <v>100.526393</v>
      </c>
      <c r="D22" s="3">
        <f t="shared" si="0"/>
        <v>1.80859577678112</v>
      </c>
      <c r="E22" s="3">
        <v>0.85487</v>
      </c>
      <c r="F22" s="3">
        <v>0.02489</v>
      </c>
      <c r="G22" s="3">
        <v>0.35466</v>
      </c>
      <c r="H22" s="5" t="s">
        <v>1407</v>
      </c>
    </row>
    <row r="23" spans="1:8">
      <c r="A23" s="3" t="s">
        <v>603</v>
      </c>
      <c r="B23" s="3">
        <v>204.1684079</v>
      </c>
      <c r="C23" s="3">
        <v>96.21810791</v>
      </c>
      <c r="D23" s="3">
        <f t="shared" si="0"/>
        <v>0.471522983767931</v>
      </c>
      <c r="E23" s="3">
        <v>-1.0846</v>
      </c>
      <c r="F23" s="3">
        <v>0.010891</v>
      </c>
      <c r="G23" s="3">
        <v>0.23525</v>
      </c>
      <c r="H23" s="5" t="s">
        <v>604</v>
      </c>
    </row>
    <row r="24" spans="1:8">
      <c r="A24" s="3" t="s">
        <v>640</v>
      </c>
      <c r="B24" s="3">
        <v>47.82026327</v>
      </c>
      <c r="C24" s="3">
        <v>93.1760397</v>
      </c>
      <c r="D24" s="3">
        <f t="shared" si="0"/>
        <v>1.96255080246565</v>
      </c>
      <c r="E24" s="3">
        <v>0.97273</v>
      </c>
      <c r="F24" s="3">
        <v>0.00034051</v>
      </c>
      <c r="G24" s="3">
        <v>0.044607</v>
      </c>
      <c r="H24" s="5" t="s">
        <v>641</v>
      </c>
    </row>
    <row r="25" spans="1:8">
      <c r="A25" s="3" t="s">
        <v>1408</v>
      </c>
      <c r="B25" s="3">
        <v>159.4152863</v>
      </c>
      <c r="C25" s="3">
        <v>90.96153228</v>
      </c>
      <c r="D25" s="3">
        <f t="shared" si="0"/>
        <v>0.568109132511254</v>
      </c>
      <c r="E25" s="3">
        <v>-0.81576</v>
      </c>
      <c r="F25" s="3">
        <v>0.011748</v>
      </c>
      <c r="G25" s="3">
        <v>0.24657</v>
      </c>
      <c r="H25" s="5" t="s">
        <v>1409</v>
      </c>
    </row>
    <row r="26" spans="1:8">
      <c r="A26" s="3" t="s">
        <v>627</v>
      </c>
      <c r="B26" s="3">
        <v>187.5948201</v>
      </c>
      <c r="C26" s="3">
        <v>90.12719776</v>
      </c>
      <c r="D26" s="3">
        <f t="shared" si="0"/>
        <v>0.479100425541898</v>
      </c>
      <c r="E26" s="3">
        <v>-1.0616</v>
      </c>
      <c r="F26" s="6">
        <v>7.89e-5</v>
      </c>
      <c r="G26" s="3">
        <v>0.021988</v>
      </c>
      <c r="H26" s="5" t="s">
        <v>247</v>
      </c>
    </row>
    <row r="27" spans="1:8">
      <c r="A27" s="3" t="s">
        <v>1410</v>
      </c>
      <c r="B27" s="3">
        <v>30.97809821</v>
      </c>
      <c r="C27" s="3">
        <v>87.09621396</v>
      </c>
      <c r="D27" s="3">
        <f t="shared" si="0"/>
        <v>2.84179010329496</v>
      </c>
      <c r="E27" s="3">
        <v>1.5068</v>
      </c>
      <c r="F27" s="6">
        <v>8.12e-5</v>
      </c>
      <c r="G27" s="3">
        <v>0.021988</v>
      </c>
      <c r="H27" s="5" t="s">
        <v>376</v>
      </c>
    </row>
    <row r="28" spans="1:8">
      <c r="A28" s="3" t="s">
        <v>1411</v>
      </c>
      <c r="B28" s="3">
        <v>33.40026554</v>
      </c>
      <c r="C28" s="3">
        <v>87.0791579</v>
      </c>
      <c r="D28" s="3">
        <f t="shared" si="0"/>
        <v>2.63006781650134</v>
      </c>
      <c r="E28" s="3">
        <v>1.3951</v>
      </c>
      <c r="F28" s="6">
        <v>5.95e-5</v>
      </c>
      <c r="G28" s="3">
        <v>0.021988</v>
      </c>
      <c r="H28" s="5" t="s">
        <v>376</v>
      </c>
    </row>
    <row r="29" spans="1:8">
      <c r="A29" s="3" t="s">
        <v>650</v>
      </c>
      <c r="B29" s="3">
        <v>119.3673241</v>
      </c>
      <c r="C29" s="3">
        <v>86.38032129</v>
      </c>
      <c r="D29" s="3">
        <f t="shared" si="0"/>
        <v>0.722234879312932</v>
      </c>
      <c r="E29" s="3">
        <v>-0.46946</v>
      </c>
      <c r="F29" s="3">
        <v>0.018443</v>
      </c>
      <c r="G29" s="3">
        <v>0.30695</v>
      </c>
      <c r="H29" s="5" t="s">
        <v>247</v>
      </c>
    </row>
    <row r="30" spans="1:8">
      <c r="A30" s="3" t="s">
        <v>1412</v>
      </c>
      <c r="B30" s="3">
        <v>163.5999158</v>
      </c>
      <c r="C30" s="3">
        <v>85.12787167</v>
      </c>
      <c r="D30" s="3">
        <f t="shared" si="0"/>
        <v>0.517585820609523</v>
      </c>
      <c r="E30" s="3">
        <v>-0.95013</v>
      </c>
      <c r="F30" s="3">
        <v>0.018578</v>
      </c>
      <c r="G30" s="3">
        <v>0.30794</v>
      </c>
      <c r="H30" s="5" t="s">
        <v>451</v>
      </c>
    </row>
    <row r="31" spans="1:8">
      <c r="A31" s="3" t="s">
        <v>628</v>
      </c>
      <c r="B31" s="3">
        <v>207.192563</v>
      </c>
      <c r="C31" s="3">
        <v>85.01385582</v>
      </c>
      <c r="D31" s="3">
        <f t="shared" si="0"/>
        <v>0.408865999144077</v>
      </c>
      <c r="E31" s="3">
        <v>-1.2903</v>
      </c>
      <c r="F31" s="3">
        <v>0.0042663</v>
      </c>
      <c r="G31" s="3">
        <v>0.1573</v>
      </c>
      <c r="H31" s="5" t="s">
        <v>451</v>
      </c>
    </row>
    <row r="32" spans="1:8">
      <c r="A32" s="3" t="s">
        <v>1413</v>
      </c>
      <c r="B32" s="3">
        <v>46.16358766</v>
      </c>
      <c r="C32" s="3">
        <v>84.60462336</v>
      </c>
      <c r="D32" s="3">
        <f t="shared" si="0"/>
        <v>1.85153266248055</v>
      </c>
      <c r="E32" s="3">
        <v>0.88872</v>
      </c>
      <c r="F32" s="3">
        <v>0.012003</v>
      </c>
      <c r="G32" s="3">
        <v>0.24997</v>
      </c>
      <c r="H32" s="5" t="s">
        <v>1414</v>
      </c>
    </row>
    <row r="33" spans="1:8">
      <c r="A33" s="3" t="s">
        <v>629</v>
      </c>
      <c r="B33" s="3">
        <v>55.14261205</v>
      </c>
      <c r="C33" s="3">
        <v>83.03002544</v>
      </c>
      <c r="D33" s="3">
        <f t="shared" si="0"/>
        <v>1.52742336721156</v>
      </c>
      <c r="E33" s="3">
        <v>0.6111</v>
      </c>
      <c r="F33" s="3">
        <v>0.021529</v>
      </c>
      <c r="G33" s="3">
        <v>0.33494</v>
      </c>
      <c r="H33" s="5" t="s">
        <v>630</v>
      </c>
    </row>
    <row r="34" spans="1:8">
      <c r="A34" s="3" t="s">
        <v>1415</v>
      </c>
      <c r="B34" s="3">
        <v>121.4899695</v>
      </c>
      <c r="C34" s="3">
        <v>82.83156987</v>
      </c>
      <c r="D34" s="3">
        <f t="shared" si="0"/>
        <v>0.678457335336702</v>
      </c>
      <c r="E34" s="3">
        <v>-0.55967</v>
      </c>
      <c r="F34" s="3">
        <v>0.0073819</v>
      </c>
      <c r="G34" s="3">
        <v>0.19985</v>
      </c>
      <c r="H34" s="5" t="s">
        <v>1416</v>
      </c>
    </row>
    <row r="35" spans="1:8">
      <c r="A35" s="3" t="s">
        <v>1417</v>
      </c>
      <c r="B35" s="3">
        <v>62.64107044</v>
      </c>
      <c r="C35" s="3">
        <v>82.10694011</v>
      </c>
      <c r="D35" s="3">
        <f t="shared" si="0"/>
        <v>1.32121934636375</v>
      </c>
      <c r="E35" s="3">
        <v>0.40187</v>
      </c>
      <c r="F35" s="3">
        <v>0.041724</v>
      </c>
      <c r="G35" s="3">
        <v>0.40757</v>
      </c>
      <c r="H35" s="5" t="s">
        <v>1418</v>
      </c>
    </row>
    <row r="36" spans="1:8">
      <c r="A36" s="3" t="s">
        <v>667</v>
      </c>
      <c r="B36" s="3">
        <v>45.71005415</v>
      </c>
      <c r="C36" s="3">
        <v>80.43810782</v>
      </c>
      <c r="D36" s="3">
        <f t="shared" si="0"/>
        <v>1.75982259459503</v>
      </c>
      <c r="E36" s="3">
        <v>0.81543</v>
      </c>
      <c r="F36" s="3">
        <v>0.000255</v>
      </c>
      <c r="G36" s="3">
        <v>0.041747</v>
      </c>
      <c r="H36" s="5" t="s">
        <v>668</v>
      </c>
    </row>
    <row r="37" spans="1:8">
      <c r="A37" s="3" t="s">
        <v>661</v>
      </c>
      <c r="B37" s="3">
        <v>50.81967315</v>
      </c>
      <c r="C37" s="3">
        <v>76.08260166</v>
      </c>
      <c r="D37" s="3">
        <f t="shared" si="0"/>
        <v>1.5071468564003</v>
      </c>
      <c r="E37" s="3">
        <v>0.59182</v>
      </c>
      <c r="F37" s="3">
        <v>0.028944</v>
      </c>
      <c r="G37" s="3">
        <v>0.36224</v>
      </c>
      <c r="H37" s="5" t="s">
        <v>662</v>
      </c>
    </row>
    <row r="38" spans="1:8">
      <c r="A38" s="3" t="s">
        <v>1419</v>
      </c>
      <c r="B38" s="3">
        <v>42.60713868</v>
      </c>
      <c r="C38" s="3">
        <v>75.98923989</v>
      </c>
      <c r="D38" s="3">
        <f t="shared" si="0"/>
        <v>1.79692475719134</v>
      </c>
      <c r="E38" s="3">
        <v>0.84553</v>
      </c>
      <c r="F38" s="3">
        <v>0.0032134</v>
      </c>
      <c r="G38" s="3">
        <v>0.14122</v>
      </c>
      <c r="H38" s="5" t="s">
        <v>1420</v>
      </c>
    </row>
    <row r="39" spans="1:8">
      <c r="A39" s="3" t="s">
        <v>1421</v>
      </c>
      <c r="B39" s="3">
        <v>103.5212543</v>
      </c>
      <c r="C39" s="3">
        <v>74.33274056</v>
      </c>
      <c r="D39" s="3">
        <f t="shared" si="0"/>
        <v>0.717982208589598</v>
      </c>
      <c r="E39" s="3">
        <v>-0.47798</v>
      </c>
      <c r="F39" s="3">
        <v>0.013419</v>
      </c>
      <c r="G39" s="3">
        <v>0.26583</v>
      </c>
      <c r="H39" s="5" t="s">
        <v>1422</v>
      </c>
    </row>
    <row r="40" spans="1:8">
      <c r="A40" s="3" t="s">
        <v>663</v>
      </c>
      <c r="B40" s="3">
        <v>51.41632857</v>
      </c>
      <c r="C40" s="3">
        <v>73.46119471</v>
      </c>
      <c r="D40" s="3">
        <f t="shared" si="0"/>
        <v>1.43504900117633</v>
      </c>
      <c r="E40" s="3">
        <v>0.5211</v>
      </c>
      <c r="F40" s="3">
        <v>0.030789</v>
      </c>
      <c r="G40" s="3">
        <v>0.37131</v>
      </c>
      <c r="H40" s="5" t="s">
        <v>664</v>
      </c>
    </row>
    <row r="41" spans="1:8">
      <c r="A41" s="3" t="s">
        <v>1423</v>
      </c>
      <c r="B41" s="3">
        <v>47.7598552</v>
      </c>
      <c r="C41" s="3">
        <v>71.26851978</v>
      </c>
      <c r="D41" s="3">
        <f t="shared" si="0"/>
        <v>1.50945735647754</v>
      </c>
      <c r="E41" s="3">
        <v>0.59403</v>
      </c>
      <c r="F41" s="3">
        <v>0.039773</v>
      </c>
      <c r="G41" s="3">
        <v>0.40279</v>
      </c>
      <c r="H41" s="5" t="s">
        <v>1424</v>
      </c>
    </row>
    <row r="42" spans="1:8">
      <c r="A42" s="3" t="s">
        <v>1425</v>
      </c>
      <c r="B42" s="3">
        <v>104.1661181</v>
      </c>
      <c r="C42" s="3">
        <v>70.72159305</v>
      </c>
      <c r="D42" s="3">
        <f t="shared" si="0"/>
        <v>0.674467111024275</v>
      </c>
      <c r="E42" s="3">
        <v>-0.56818</v>
      </c>
      <c r="F42" s="3">
        <v>0.029098</v>
      </c>
      <c r="G42" s="3">
        <v>0.36224</v>
      </c>
      <c r="H42" s="5" t="s">
        <v>1426</v>
      </c>
    </row>
    <row r="43" spans="1:8">
      <c r="A43" s="3" t="s">
        <v>1427</v>
      </c>
      <c r="B43" s="3">
        <v>50.03210765</v>
      </c>
      <c r="C43" s="3">
        <v>69.82379118</v>
      </c>
      <c r="D43" s="3">
        <f t="shared" si="0"/>
        <v>1.41137366898621</v>
      </c>
      <c r="E43" s="3">
        <v>0.4971</v>
      </c>
      <c r="F43" s="3">
        <v>0.040743</v>
      </c>
      <c r="G43" s="3">
        <v>0.40397</v>
      </c>
      <c r="H43" s="5" t="s">
        <v>372</v>
      </c>
    </row>
    <row r="44" spans="1:8">
      <c r="A44" s="3" t="s">
        <v>1428</v>
      </c>
      <c r="B44" s="3">
        <v>42.95156893</v>
      </c>
      <c r="C44" s="3">
        <v>69.75383136</v>
      </c>
      <c r="D44" s="3">
        <f t="shared" si="0"/>
        <v>1.63793715027133</v>
      </c>
      <c r="E44" s="3">
        <v>0.71188</v>
      </c>
      <c r="F44" s="3">
        <v>0.021984</v>
      </c>
      <c r="G44" s="3">
        <v>0.33616</v>
      </c>
      <c r="H44" s="5" t="s">
        <v>375</v>
      </c>
    </row>
    <row r="45" spans="1:8">
      <c r="A45" s="3" t="s">
        <v>1429</v>
      </c>
      <c r="B45" s="3">
        <v>96.28398514</v>
      </c>
      <c r="C45" s="3">
        <v>69.09058653</v>
      </c>
      <c r="D45" s="3">
        <f t="shared" si="0"/>
        <v>0.717415091911766</v>
      </c>
      <c r="E45" s="3">
        <v>-0.47912</v>
      </c>
      <c r="F45" s="3">
        <v>0.048452</v>
      </c>
      <c r="G45" s="3">
        <v>0.42888</v>
      </c>
      <c r="H45" s="5" t="s">
        <v>550</v>
      </c>
    </row>
    <row r="46" spans="1:8">
      <c r="A46" s="3" t="s">
        <v>665</v>
      </c>
      <c r="B46" s="3">
        <v>93.83988029</v>
      </c>
      <c r="C46" s="3">
        <v>68.78390082</v>
      </c>
      <c r="D46" s="3">
        <f t="shared" si="0"/>
        <v>0.734227980560244</v>
      </c>
      <c r="E46" s="3">
        <v>-0.4457</v>
      </c>
      <c r="F46" s="3">
        <v>0.03426</v>
      </c>
      <c r="G46" s="3">
        <v>0.38223</v>
      </c>
      <c r="H46" s="5" t="s">
        <v>666</v>
      </c>
    </row>
    <row r="47" spans="1:8">
      <c r="A47" s="3" t="s">
        <v>1430</v>
      </c>
      <c r="B47" s="3">
        <v>44.25505188</v>
      </c>
      <c r="C47" s="3">
        <v>65.82481339</v>
      </c>
      <c r="D47" s="3">
        <f t="shared" si="0"/>
        <v>1.50500679430473</v>
      </c>
      <c r="E47" s="3">
        <v>0.58977</v>
      </c>
      <c r="F47" s="3">
        <v>0.031931</v>
      </c>
      <c r="G47" s="3">
        <v>0.37452</v>
      </c>
      <c r="H47" s="5" t="s">
        <v>373</v>
      </c>
    </row>
    <row r="48" spans="1:8">
      <c r="A48" s="3" t="s">
        <v>1431</v>
      </c>
      <c r="B48" s="3">
        <v>43.44382254</v>
      </c>
      <c r="C48" s="3">
        <v>65.37580545</v>
      </c>
      <c r="D48" s="3">
        <f t="shared" si="0"/>
        <v>1.49595834095295</v>
      </c>
      <c r="E48" s="3">
        <v>0.58107</v>
      </c>
      <c r="F48" s="3">
        <v>0.027889</v>
      </c>
      <c r="G48" s="3">
        <v>0.36107</v>
      </c>
      <c r="H48" s="5" t="s">
        <v>1432</v>
      </c>
    </row>
    <row r="49" spans="1:8">
      <c r="A49" s="3" t="s">
        <v>1433</v>
      </c>
      <c r="B49" s="3">
        <v>40.16039877</v>
      </c>
      <c r="C49" s="3">
        <v>65.1448538</v>
      </c>
      <c r="D49" s="3">
        <f t="shared" si="0"/>
        <v>1.64136944261776</v>
      </c>
      <c r="E49" s="3">
        <v>0.7149</v>
      </c>
      <c r="F49" s="3">
        <v>0.034083</v>
      </c>
      <c r="G49" s="3">
        <v>0.38223</v>
      </c>
      <c r="H49" s="5" t="s">
        <v>1414</v>
      </c>
    </row>
    <row r="50" spans="1:8">
      <c r="A50" s="3" t="s">
        <v>1434</v>
      </c>
      <c r="B50" s="3">
        <v>40.43206201</v>
      </c>
      <c r="C50" s="3">
        <v>65.12665399</v>
      </c>
      <c r="D50" s="3">
        <f t="shared" si="0"/>
        <v>1.63482929410355</v>
      </c>
      <c r="E50" s="3">
        <v>0.70914</v>
      </c>
      <c r="F50" s="3">
        <v>0.027607</v>
      </c>
      <c r="G50" s="3">
        <v>0.36107</v>
      </c>
      <c r="H50" s="5" t="s">
        <v>376</v>
      </c>
    </row>
    <row r="51" spans="1:8">
      <c r="A51" s="3" t="s">
        <v>670</v>
      </c>
      <c r="B51" s="3">
        <v>129.5401201</v>
      </c>
      <c r="C51" s="3">
        <v>64.82533067</v>
      </c>
      <c r="D51" s="3">
        <f t="shared" si="0"/>
        <v>0.493595107595601</v>
      </c>
      <c r="E51" s="3">
        <v>-1.0186</v>
      </c>
      <c r="F51" s="6">
        <v>7.57e-6</v>
      </c>
      <c r="G51" s="3">
        <v>0.010244</v>
      </c>
      <c r="H51" s="5" t="s">
        <v>671</v>
      </c>
    </row>
    <row r="52" spans="1:8">
      <c r="A52" s="3" t="s">
        <v>1435</v>
      </c>
      <c r="B52" s="3">
        <v>34.95994876</v>
      </c>
      <c r="C52" s="3">
        <v>62.00224289</v>
      </c>
      <c r="D52" s="3">
        <f t="shared" si="0"/>
        <v>1.76659336730463</v>
      </c>
      <c r="E52" s="3">
        <v>0.82097</v>
      </c>
      <c r="F52" s="3">
        <v>0.0014938</v>
      </c>
      <c r="G52" s="3">
        <v>0.11029</v>
      </c>
      <c r="H52" s="5" t="s">
        <v>1436</v>
      </c>
    </row>
    <row r="53" spans="1:8">
      <c r="A53" s="3" t="s">
        <v>1437</v>
      </c>
      <c r="B53" s="3">
        <v>33.76497364</v>
      </c>
      <c r="C53" s="3">
        <v>61.39553675</v>
      </c>
      <c r="D53" s="3">
        <f t="shared" si="0"/>
        <v>1.84202162690631</v>
      </c>
      <c r="E53" s="3">
        <v>0.88129</v>
      </c>
      <c r="F53" s="3">
        <v>0.044973</v>
      </c>
      <c r="G53" s="3">
        <v>0.41697</v>
      </c>
      <c r="H53" s="5" t="s">
        <v>370</v>
      </c>
    </row>
    <row r="54" spans="1:8">
      <c r="A54" s="3" t="s">
        <v>1438</v>
      </c>
      <c r="B54" s="3">
        <v>28.10537924</v>
      </c>
      <c r="C54" s="3">
        <v>60.03150468</v>
      </c>
      <c r="D54" s="3">
        <f t="shared" si="0"/>
        <v>2.17769211751539</v>
      </c>
      <c r="E54" s="3">
        <v>1.1228</v>
      </c>
      <c r="F54" s="3">
        <v>0.0047026</v>
      </c>
      <c r="G54" s="3">
        <v>0.16756</v>
      </c>
      <c r="H54" s="5" t="s">
        <v>376</v>
      </c>
    </row>
    <row r="55" spans="1:8">
      <c r="A55" s="3" t="s">
        <v>1439</v>
      </c>
      <c r="B55" s="3">
        <v>30.99868404</v>
      </c>
      <c r="C55" s="3">
        <v>56.96783007</v>
      </c>
      <c r="D55" s="3">
        <f t="shared" si="0"/>
        <v>1.8641397249756</v>
      </c>
      <c r="E55" s="3">
        <v>0.89851</v>
      </c>
      <c r="F55" s="3">
        <v>0.019549</v>
      </c>
      <c r="G55" s="3">
        <v>0.31503</v>
      </c>
      <c r="H55" s="5" t="s">
        <v>1440</v>
      </c>
    </row>
    <row r="56" spans="1:8">
      <c r="A56" s="3" t="s">
        <v>672</v>
      </c>
      <c r="B56" s="3">
        <v>95.39113753</v>
      </c>
      <c r="C56" s="3">
        <v>56.63771042</v>
      </c>
      <c r="D56" s="3">
        <f t="shared" si="0"/>
        <v>0.585385939946515</v>
      </c>
      <c r="E56" s="3">
        <v>-0.77254</v>
      </c>
      <c r="F56" s="3">
        <v>0.029028</v>
      </c>
      <c r="G56" s="3">
        <v>0.36224</v>
      </c>
      <c r="H56" s="5" t="s">
        <v>293</v>
      </c>
    </row>
    <row r="57" spans="1:8">
      <c r="A57" s="3" t="s">
        <v>40</v>
      </c>
      <c r="B57" s="3">
        <v>27.67725622</v>
      </c>
      <c r="C57" s="3">
        <v>55.74338909</v>
      </c>
      <c r="D57" s="3">
        <f t="shared" si="0"/>
        <v>2.04655863307354</v>
      </c>
      <c r="E57" s="3">
        <v>1.0332</v>
      </c>
      <c r="F57" s="3">
        <v>0.0048857</v>
      </c>
      <c r="G57" s="3">
        <v>0.17104</v>
      </c>
      <c r="H57" s="5" t="s">
        <v>41</v>
      </c>
    </row>
    <row r="58" spans="1:8">
      <c r="A58" s="3" t="s">
        <v>1441</v>
      </c>
      <c r="B58" s="3">
        <v>22.9534887</v>
      </c>
      <c r="C58" s="3">
        <v>55.74253482</v>
      </c>
      <c r="D58" s="3">
        <f t="shared" si="0"/>
        <v>2.45751462114415</v>
      </c>
      <c r="E58" s="3">
        <v>1.2972</v>
      </c>
      <c r="F58" s="3">
        <v>0.019428</v>
      </c>
      <c r="G58" s="3">
        <v>0.31503</v>
      </c>
      <c r="H58" s="5" t="s">
        <v>1442</v>
      </c>
    </row>
    <row r="59" spans="1:8">
      <c r="A59" s="3" t="s">
        <v>1443</v>
      </c>
      <c r="B59" s="3">
        <v>34.97255803</v>
      </c>
      <c r="C59" s="3">
        <v>54.8880035</v>
      </c>
      <c r="D59" s="3">
        <f t="shared" si="0"/>
        <v>1.5934016787466</v>
      </c>
      <c r="E59" s="3">
        <v>0.67211</v>
      </c>
      <c r="F59" s="3">
        <v>0.015846</v>
      </c>
      <c r="G59" s="3">
        <v>0.29317</v>
      </c>
      <c r="H59" s="5" t="s">
        <v>1444</v>
      </c>
    </row>
    <row r="60" spans="1:8">
      <c r="A60" s="3" t="s">
        <v>1445</v>
      </c>
      <c r="B60" s="3">
        <v>26.14269219</v>
      </c>
      <c r="C60" s="3">
        <v>52.42159607</v>
      </c>
      <c r="D60" s="3">
        <f t="shared" si="0"/>
        <v>2.04103369539746</v>
      </c>
      <c r="E60" s="3">
        <v>1.0293</v>
      </c>
      <c r="F60" s="3">
        <v>0.0035351</v>
      </c>
      <c r="G60" s="3">
        <v>0.14649</v>
      </c>
      <c r="H60" s="5" t="s">
        <v>389</v>
      </c>
    </row>
    <row r="61" spans="1:8">
      <c r="A61" s="3" t="s">
        <v>691</v>
      </c>
      <c r="B61" s="3">
        <v>16.36902857</v>
      </c>
      <c r="C61" s="3">
        <v>52.25647621</v>
      </c>
      <c r="D61" s="3">
        <f t="shared" si="0"/>
        <v>3.23530113168896</v>
      </c>
      <c r="E61" s="3">
        <v>1.6939</v>
      </c>
      <c r="F61" s="6">
        <v>3.34e-6</v>
      </c>
      <c r="G61" s="3">
        <v>0.0084917</v>
      </c>
      <c r="H61" s="5" t="s">
        <v>376</v>
      </c>
    </row>
    <row r="62" spans="1:8">
      <c r="A62" s="3" t="s">
        <v>1446</v>
      </c>
      <c r="B62" s="3">
        <v>33.45959605</v>
      </c>
      <c r="C62" s="3">
        <v>51.90122373</v>
      </c>
      <c r="D62" s="3">
        <f t="shared" si="0"/>
        <v>1.55535079112861</v>
      </c>
      <c r="E62" s="3">
        <v>0.63724</v>
      </c>
      <c r="F62" s="3">
        <v>0.021691</v>
      </c>
      <c r="G62" s="3">
        <v>0.33494</v>
      </c>
      <c r="H62" s="5" t="s">
        <v>1447</v>
      </c>
    </row>
    <row r="63" spans="1:8">
      <c r="A63" s="3" t="s">
        <v>1448</v>
      </c>
      <c r="B63" s="3">
        <v>31.1531256</v>
      </c>
      <c r="C63" s="3">
        <v>50.80052311</v>
      </c>
      <c r="D63" s="3">
        <f t="shared" si="0"/>
        <v>1.62999778049998</v>
      </c>
      <c r="E63" s="3">
        <v>0.70487</v>
      </c>
      <c r="F63" s="3">
        <v>0.003346</v>
      </c>
      <c r="G63" s="3">
        <v>0.14122</v>
      </c>
      <c r="H63" s="5" t="s">
        <v>1449</v>
      </c>
    </row>
    <row r="64" spans="1:8">
      <c r="A64" s="3" t="s">
        <v>695</v>
      </c>
      <c r="B64" s="3">
        <v>83.53327466</v>
      </c>
      <c r="C64" s="3">
        <v>48.09249268</v>
      </c>
      <c r="D64" s="3">
        <f t="shared" si="0"/>
        <v>0.572239106851526</v>
      </c>
      <c r="E64" s="3">
        <v>-0.80531</v>
      </c>
      <c r="F64" s="3">
        <v>0.0033731</v>
      </c>
      <c r="G64" s="3">
        <v>0.14122</v>
      </c>
      <c r="H64" s="5" t="s">
        <v>550</v>
      </c>
    </row>
    <row r="65" spans="1:8">
      <c r="A65" s="3" t="s">
        <v>1450</v>
      </c>
      <c r="B65" s="3">
        <v>70.66600723</v>
      </c>
      <c r="C65" s="3">
        <v>47.11950407</v>
      </c>
      <c r="D65" s="3">
        <f t="shared" si="0"/>
        <v>0.658643635707602</v>
      </c>
      <c r="E65" s="3">
        <v>-0.60243</v>
      </c>
      <c r="F65" s="3">
        <v>0.017074</v>
      </c>
      <c r="G65" s="3">
        <v>0.30171</v>
      </c>
      <c r="H65" s="5" t="s">
        <v>745</v>
      </c>
    </row>
    <row r="66" spans="1:8">
      <c r="A66" s="3" t="s">
        <v>696</v>
      </c>
      <c r="B66" s="3">
        <v>32.70455375</v>
      </c>
      <c r="C66" s="3">
        <v>46.51903588</v>
      </c>
      <c r="D66" s="3">
        <f t="shared" ref="D66:D129" si="1">2^E66</f>
        <v>1.44924348493451</v>
      </c>
      <c r="E66" s="3">
        <v>0.5353</v>
      </c>
      <c r="F66" s="3">
        <v>0.032276</v>
      </c>
      <c r="G66" s="3">
        <v>0.37452</v>
      </c>
      <c r="H66" s="5" t="s">
        <v>697</v>
      </c>
    </row>
    <row r="67" spans="1:8">
      <c r="A67" s="3" t="s">
        <v>1451</v>
      </c>
      <c r="B67" s="3">
        <v>27.73103097</v>
      </c>
      <c r="C67" s="3">
        <v>46.16196288</v>
      </c>
      <c r="D67" s="3">
        <f t="shared" si="1"/>
        <v>1.66483592268096</v>
      </c>
      <c r="E67" s="3">
        <v>0.73538</v>
      </c>
      <c r="F67" s="3">
        <v>0.012982</v>
      </c>
      <c r="G67" s="3">
        <v>0.25844</v>
      </c>
      <c r="H67" s="5" t="s">
        <v>1452</v>
      </c>
    </row>
    <row r="68" spans="1:8">
      <c r="A68" s="3" t="s">
        <v>1453</v>
      </c>
      <c r="B68" s="3">
        <v>25.69135447</v>
      </c>
      <c r="C68" s="3">
        <v>44.4082091</v>
      </c>
      <c r="D68" s="3">
        <f t="shared" si="1"/>
        <v>1.75525422419267</v>
      </c>
      <c r="E68" s="3">
        <v>0.81168</v>
      </c>
      <c r="F68" s="3">
        <v>0.011216</v>
      </c>
      <c r="G68" s="3">
        <v>0.23789</v>
      </c>
      <c r="H68" s="5" t="s">
        <v>1454</v>
      </c>
    </row>
    <row r="69" spans="1:8">
      <c r="A69" s="3" t="s">
        <v>1455</v>
      </c>
      <c r="B69" s="3">
        <v>64.88787719</v>
      </c>
      <c r="C69" s="3">
        <v>43.03781939</v>
      </c>
      <c r="D69" s="3">
        <f t="shared" si="1"/>
        <v>0.665938105606216</v>
      </c>
      <c r="E69" s="3">
        <v>-0.58654</v>
      </c>
      <c r="F69" s="3">
        <v>0.018271</v>
      </c>
      <c r="G69" s="3">
        <v>0.30695</v>
      </c>
      <c r="H69" s="5" t="s">
        <v>754</v>
      </c>
    </row>
    <row r="70" spans="1:8">
      <c r="A70" s="3" t="s">
        <v>1456</v>
      </c>
      <c r="B70" s="3">
        <v>17.6090008</v>
      </c>
      <c r="C70" s="3">
        <v>41.98963551</v>
      </c>
      <c r="D70" s="3">
        <f t="shared" si="1"/>
        <v>2.35218250058193</v>
      </c>
      <c r="E70" s="3">
        <v>1.234</v>
      </c>
      <c r="F70" s="3">
        <v>0.0002575</v>
      </c>
      <c r="G70" s="3">
        <v>0.041747</v>
      </c>
      <c r="H70" s="5" t="s">
        <v>52</v>
      </c>
    </row>
    <row r="71" spans="1:8">
      <c r="A71" s="3" t="s">
        <v>1457</v>
      </c>
      <c r="B71" s="3">
        <v>17.29666667</v>
      </c>
      <c r="C71" s="3">
        <v>41.46734118</v>
      </c>
      <c r="D71" s="3">
        <f t="shared" si="1"/>
        <v>2.4390173148163</v>
      </c>
      <c r="E71" s="3">
        <v>1.2863</v>
      </c>
      <c r="F71" s="3">
        <v>0.037981</v>
      </c>
      <c r="G71" s="3">
        <v>0.39247</v>
      </c>
      <c r="H71" s="5" t="s">
        <v>376</v>
      </c>
    </row>
    <row r="72" spans="1:8">
      <c r="A72" s="3" t="s">
        <v>1458</v>
      </c>
      <c r="B72" s="3">
        <v>27.95884475</v>
      </c>
      <c r="C72" s="3">
        <v>41.34942277</v>
      </c>
      <c r="D72" s="3">
        <f t="shared" si="1"/>
        <v>1.45716070923105</v>
      </c>
      <c r="E72" s="3">
        <v>0.54316</v>
      </c>
      <c r="F72" s="3">
        <v>0.039284</v>
      </c>
      <c r="G72" s="3">
        <v>0.39983</v>
      </c>
      <c r="H72" s="5" t="s">
        <v>1459</v>
      </c>
    </row>
    <row r="73" spans="1:8">
      <c r="A73" s="3" t="s">
        <v>1460</v>
      </c>
      <c r="B73" s="3">
        <v>92.14610733</v>
      </c>
      <c r="C73" s="3">
        <v>41.28927077</v>
      </c>
      <c r="D73" s="3">
        <f t="shared" si="1"/>
        <v>0.448941696116381</v>
      </c>
      <c r="E73" s="3">
        <v>-1.1554</v>
      </c>
      <c r="F73" s="3">
        <v>0.00091404</v>
      </c>
      <c r="G73" s="3">
        <v>0.085802</v>
      </c>
      <c r="H73" s="5" t="s">
        <v>1461</v>
      </c>
    </row>
    <row r="74" spans="1:8">
      <c r="A74" s="3" t="s">
        <v>1462</v>
      </c>
      <c r="B74" s="3">
        <v>18.38153476</v>
      </c>
      <c r="C74" s="3">
        <v>41.05661201</v>
      </c>
      <c r="D74" s="3">
        <f t="shared" si="1"/>
        <v>2.27568362165312</v>
      </c>
      <c r="E74" s="3">
        <v>1.1863</v>
      </c>
      <c r="F74" s="3">
        <v>0.00016235</v>
      </c>
      <c r="G74" s="3">
        <v>0.034701</v>
      </c>
      <c r="H74" s="5" t="s">
        <v>397</v>
      </c>
    </row>
    <row r="75" spans="1:8">
      <c r="A75" s="3" t="s">
        <v>1463</v>
      </c>
      <c r="B75" s="3">
        <v>22.19399926</v>
      </c>
      <c r="C75" s="3">
        <v>40.84766658</v>
      </c>
      <c r="D75" s="3">
        <f t="shared" si="1"/>
        <v>1.84349052318309</v>
      </c>
      <c r="E75" s="3">
        <v>0.88244</v>
      </c>
      <c r="F75" s="3">
        <v>0.0030389</v>
      </c>
      <c r="G75" s="3">
        <v>0.14122</v>
      </c>
      <c r="H75" s="5" t="s">
        <v>1464</v>
      </c>
    </row>
    <row r="76" spans="1:8">
      <c r="A76" s="3" t="s">
        <v>738</v>
      </c>
      <c r="B76" s="3">
        <v>22.0759455</v>
      </c>
      <c r="C76" s="3">
        <v>40.61419068</v>
      </c>
      <c r="D76" s="3">
        <f t="shared" si="1"/>
        <v>1.8470718661397</v>
      </c>
      <c r="E76" s="3">
        <v>0.88524</v>
      </c>
      <c r="F76" s="3">
        <v>0.0085238</v>
      </c>
      <c r="G76" s="3">
        <v>0.21367</v>
      </c>
      <c r="H76" s="5" t="s">
        <v>739</v>
      </c>
    </row>
    <row r="77" spans="1:8">
      <c r="A77" s="3" t="s">
        <v>49</v>
      </c>
      <c r="B77" s="3">
        <v>24.27532717</v>
      </c>
      <c r="C77" s="3">
        <v>40.48027798</v>
      </c>
      <c r="D77" s="3">
        <f t="shared" si="1"/>
        <v>1.68564414240997</v>
      </c>
      <c r="E77" s="3">
        <v>0.7533</v>
      </c>
      <c r="F77" s="3">
        <v>0.0081101</v>
      </c>
      <c r="G77" s="3">
        <v>0.20845</v>
      </c>
      <c r="H77" s="5" t="s">
        <v>50</v>
      </c>
    </row>
    <row r="78" spans="1:8">
      <c r="A78" s="3" t="s">
        <v>701</v>
      </c>
      <c r="B78" s="3">
        <v>74.68784112</v>
      </c>
      <c r="C78" s="3">
        <v>39.55445874</v>
      </c>
      <c r="D78" s="3">
        <f t="shared" si="1"/>
        <v>0.530638037323835</v>
      </c>
      <c r="E78" s="3">
        <v>-0.9142</v>
      </c>
      <c r="F78" s="3">
        <v>0.0016297</v>
      </c>
      <c r="G78" s="3">
        <v>0.1141</v>
      </c>
      <c r="H78" s="5" t="s">
        <v>702</v>
      </c>
    </row>
    <row r="79" spans="1:8">
      <c r="A79" s="3" t="s">
        <v>1465</v>
      </c>
      <c r="B79" s="3">
        <v>25.099007</v>
      </c>
      <c r="C79" s="3">
        <v>38.9128328</v>
      </c>
      <c r="D79" s="3">
        <f t="shared" si="1"/>
        <v>1.57626489123891</v>
      </c>
      <c r="E79" s="3">
        <v>0.65651</v>
      </c>
      <c r="F79" s="3">
        <v>0.012085</v>
      </c>
      <c r="G79" s="3">
        <v>0.25039</v>
      </c>
      <c r="H79" s="5" t="s">
        <v>1466</v>
      </c>
    </row>
    <row r="80" spans="1:8">
      <c r="A80" s="3" t="s">
        <v>1467</v>
      </c>
      <c r="B80" s="3">
        <v>23.53819247</v>
      </c>
      <c r="C80" s="3">
        <v>38.64522237</v>
      </c>
      <c r="D80" s="3">
        <f t="shared" si="1"/>
        <v>1.63505594527663</v>
      </c>
      <c r="E80" s="3">
        <v>0.70934</v>
      </c>
      <c r="F80" s="3">
        <v>0.007327</v>
      </c>
      <c r="G80" s="3">
        <v>0.19985</v>
      </c>
      <c r="H80" s="5" t="s">
        <v>1468</v>
      </c>
    </row>
    <row r="81" spans="1:8">
      <c r="A81" s="3" t="s">
        <v>705</v>
      </c>
      <c r="B81" s="3">
        <v>58.13129094</v>
      </c>
      <c r="C81" s="3">
        <v>38.1382454</v>
      </c>
      <c r="D81" s="3">
        <f t="shared" si="1"/>
        <v>0.655837363272154</v>
      </c>
      <c r="E81" s="3">
        <v>-0.60859</v>
      </c>
      <c r="F81" s="3">
        <v>0.029643</v>
      </c>
      <c r="G81" s="3">
        <v>0.36561</v>
      </c>
      <c r="H81" s="5" t="s">
        <v>291</v>
      </c>
    </row>
    <row r="82" spans="1:8">
      <c r="A82" s="3" t="s">
        <v>1469</v>
      </c>
      <c r="B82" s="3">
        <v>26.7632832</v>
      </c>
      <c r="C82" s="3">
        <v>36.9504972</v>
      </c>
      <c r="D82" s="3">
        <f t="shared" si="1"/>
        <v>1.41183354003966</v>
      </c>
      <c r="E82" s="3">
        <v>0.49757</v>
      </c>
      <c r="F82" s="3">
        <v>0.042873</v>
      </c>
      <c r="G82" s="3">
        <v>0.40846</v>
      </c>
      <c r="H82" s="5" t="s">
        <v>1470</v>
      </c>
    </row>
    <row r="83" spans="1:8">
      <c r="A83" s="3" t="s">
        <v>1471</v>
      </c>
      <c r="B83" s="3">
        <v>18.40753076</v>
      </c>
      <c r="C83" s="3">
        <v>36.02159598</v>
      </c>
      <c r="D83" s="3">
        <f t="shared" si="1"/>
        <v>1.97156325752687</v>
      </c>
      <c r="E83" s="3">
        <v>0.97934</v>
      </c>
      <c r="F83" s="3">
        <v>0.0080413</v>
      </c>
      <c r="G83" s="3">
        <v>0.208</v>
      </c>
      <c r="H83" s="5" t="s">
        <v>1472</v>
      </c>
    </row>
    <row r="84" spans="1:8">
      <c r="A84" s="3" t="s">
        <v>1473</v>
      </c>
      <c r="B84" s="3">
        <v>24.55143356</v>
      </c>
      <c r="C84" s="3">
        <v>35.38098143</v>
      </c>
      <c r="D84" s="3">
        <f t="shared" si="1"/>
        <v>1.42995525096901</v>
      </c>
      <c r="E84" s="3">
        <v>0.51597</v>
      </c>
      <c r="F84" s="3">
        <v>0.047835</v>
      </c>
      <c r="G84" s="3">
        <v>0.42817</v>
      </c>
      <c r="H84" s="5" t="s">
        <v>1474</v>
      </c>
    </row>
    <row r="85" spans="1:8">
      <c r="A85" s="3" t="s">
        <v>1475</v>
      </c>
      <c r="B85" s="3">
        <v>15.27727739</v>
      </c>
      <c r="C85" s="3">
        <v>34.25472038</v>
      </c>
      <c r="D85" s="3">
        <f t="shared" si="1"/>
        <v>2.27741940535831</v>
      </c>
      <c r="E85" s="3">
        <v>1.1874</v>
      </c>
      <c r="F85" s="3">
        <v>0.017246</v>
      </c>
      <c r="G85" s="3">
        <v>0.3029</v>
      </c>
      <c r="H85" s="5" t="s">
        <v>1476</v>
      </c>
    </row>
    <row r="86" spans="1:8">
      <c r="A86" s="3" t="s">
        <v>712</v>
      </c>
      <c r="B86" s="3">
        <v>23.00298729</v>
      </c>
      <c r="C86" s="3">
        <v>32.55389705</v>
      </c>
      <c r="D86" s="3">
        <f t="shared" si="1"/>
        <v>1.41857261273845</v>
      </c>
      <c r="E86" s="3">
        <v>0.50444</v>
      </c>
      <c r="F86" s="3">
        <v>0.037793</v>
      </c>
      <c r="G86" s="3">
        <v>0.39247</v>
      </c>
      <c r="H86" s="5" t="s">
        <v>358</v>
      </c>
    </row>
    <row r="87" spans="1:8">
      <c r="A87" s="3" t="s">
        <v>749</v>
      </c>
      <c r="B87" s="3">
        <v>50.82071405</v>
      </c>
      <c r="C87" s="3">
        <v>32.25651483</v>
      </c>
      <c r="D87" s="3">
        <f t="shared" si="1"/>
        <v>0.650156978586188</v>
      </c>
      <c r="E87" s="3">
        <v>-0.62114</v>
      </c>
      <c r="F87" s="3">
        <v>0.0056147</v>
      </c>
      <c r="G87" s="3">
        <v>0.18064</v>
      </c>
      <c r="H87" s="5" t="s">
        <v>750</v>
      </c>
    </row>
    <row r="88" spans="1:8">
      <c r="A88" s="3" t="s">
        <v>1477</v>
      </c>
      <c r="B88" s="3">
        <v>52.5639527</v>
      </c>
      <c r="C88" s="3">
        <v>32.19028725</v>
      </c>
      <c r="D88" s="3">
        <f t="shared" si="1"/>
        <v>0.60634886606276</v>
      </c>
      <c r="E88" s="3">
        <v>-0.72178</v>
      </c>
      <c r="F88" s="3">
        <v>0.038393</v>
      </c>
      <c r="G88" s="3">
        <v>0.39521</v>
      </c>
      <c r="H88" s="5" t="s">
        <v>1478</v>
      </c>
    </row>
    <row r="89" spans="1:8">
      <c r="A89" s="3" t="s">
        <v>1479</v>
      </c>
      <c r="B89" s="3">
        <v>19.87667616</v>
      </c>
      <c r="C89" s="3">
        <v>32.17289317</v>
      </c>
      <c r="D89" s="3">
        <f t="shared" si="1"/>
        <v>1.65497566087802</v>
      </c>
      <c r="E89" s="3">
        <v>0.72681</v>
      </c>
      <c r="F89" s="3">
        <v>0.040352</v>
      </c>
      <c r="G89" s="3">
        <v>0.40397</v>
      </c>
      <c r="H89" s="5" t="s">
        <v>1480</v>
      </c>
    </row>
    <row r="90" spans="1:8">
      <c r="A90" s="3" t="s">
        <v>121</v>
      </c>
      <c r="B90" s="3">
        <v>6.985812005</v>
      </c>
      <c r="C90" s="3">
        <v>31.978248</v>
      </c>
      <c r="D90" s="3">
        <f t="shared" si="1"/>
        <v>4.61714167006735</v>
      </c>
      <c r="E90" s="3">
        <v>2.207</v>
      </c>
      <c r="F90" s="3">
        <v>0.00056982</v>
      </c>
      <c r="G90" s="3">
        <v>0.062542</v>
      </c>
      <c r="H90" s="5" t="s">
        <v>122</v>
      </c>
    </row>
    <row r="91" spans="1:8">
      <c r="A91" s="3" t="s">
        <v>842</v>
      </c>
      <c r="B91" s="3">
        <v>70.28256303</v>
      </c>
      <c r="C91" s="3">
        <v>31.66232297</v>
      </c>
      <c r="D91" s="3">
        <f t="shared" si="1"/>
        <v>0.446180695421905</v>
      </c>
      <c r="E91" s="3">
        <v>-1.1643</v>
      </c>
      <c r="F91" s="3">
        <v>0.016909</v>
      </c>
      <c r="G91" s="3">
        <v>0.30171</v>
      </c>
      <c r="H91" s="5" t="s">
        <v>360</v>
      </c>
    </row>
    <row r="92" spans="1:8">
      <c r="A92" s="3" t="s">
        <v>1481</v>
      </c>
      <c r="B92" s="3">
        <v>72.47634792</v>
      </c>
      <c r="C92" s="3">
        <v>31.56514842</v>
      </c>
      <c r="D92" s="3">
        <f t="shared" si="1"/>
        <v>0.428005131853828</v>
      </c>
      <c r="E92" s="3">
        <v>-1.2243</v>
      </c>
      <c r="F92" s="3">
        <v>0.012168</v>
      </c>
      <c r="G92" s="3">
        <v>0.25084</v>
      </c>
      <c r="H92" s="5" t="s">
        <v>383</v>
      </c>
    </row>
    <row r="93" spans="1:8">
      <c r="A93" s="3" t="s">
        <v>1482</v>
      </c>
      <c r="B93" s="3">
        <v>16.35791007</v>
      </c>
      <c r="C93" s="3">
        <v>31.54161101</v>
      </c>
      <c r="D93" s="3">
        <f t="shared" si="1"/>
        <v>1.97448991631626</v>
      </c>
      <c r="E93" s="3">
        <v>0.98148</v>
      </c>
      <c r="F93" s="3">
        <v>0.018661</v>
      </c>
      <c r="G93" s="3">
        <v>0.30805</v>
      </c>
      <c r="H93" s="5" t="s">
        <v>1483</v>
      </c>
    </row>
    <row r="94" spans="1:8">
      <c r="A94" s="3" t="s">
        <v>1484</v>
      </c>
      <c r="B94" s="3">
        <v>11.50088331</v>
      </c>
      <c r="C94" s="3">
        <v>31.32121878</v>
      </c>
      <c r="D94" s="3">
        <f t="shared" si="1"/>
        <v>2.75853063025436</v>
      </c>
      <c r="E94" s="3">
        <v>1.4639</v>
      </c>
      <c r="F94" s="3">
        <v>0.0055056</v>
      </c>
      <c r="G94" s="3">
        <v>0.18064</v>
      </c>
      <c r="H94" s="5" t="s">
        <v>375</v>
      </c>
    </row>
    <row r="95" spans="1:8">
      <c r="A95" s="3" t="s">
        <v>1485</v>
      </c>
      <c r="B95" s="3">
        <v>14.1972659</v>
      </c>
      <c r="C95" s="3">
        <v>31.12030481</v>
      </c>
      <c r="D95" s="3">
        <f t="shared" si="1"/>
        <v>2.21529679930596</v>
      </c>
      <c r="E95" s="3">
        <v>1.1475</v>
      </c>
      <c r="F95" s="3">
        <v>0.018036</v>
      </c>
      <c r="G95" s="3">
        <v>0.30695</v>
      </c>
      <c r="H95" s="5" t="s">
        <v>1486</v>
      </c>
    </row>
    <row r="96" spans="1:8">
      <c r="A96" s="3" t="s">
        <v>1487</v>
      </c>
      <c r="B96" s="3">
        <v>16.47108432</v>
      </c>
      <c r="C96" s="3">
        <v>30.55943725</v>
      </c>
      <c r="D96" s="3">
        <f t="shared" si="1"/>
        <v>1.85551543234758</v>
      </c>
      <c r="E96" s="3">
        <v>0.89182</v>
      </c>
      <c r="F96" s="3">
        <v>0.011157</v>
      </c>
      <c r="G96" s="3">
        <v>0.23789</v>
      </c>
      <c r="H96" s="5" t="s">
        <v>1488</v>
      </c>
    </row>
    <row r="97" spans="1:8">
      <c r="A97" s="3" t="s">
        <v>26</v>
      </c>
      <c r="B97" s="3">
        <v>59.76041276</v>
      </c>
      <c r="C97" s="3">
        <v>30.38923532</v>
      </c>
      <c r="D97" s="3">
        <f t="shared" si="1"/>
        <v>0.505439387840231</v>
      </c>
      <c r="E97" s="3">
        <v>-0.98439</v>
      </c>
      <c r="F97" s="3">
        <v>0.00018913</v>
      </c>
      <c r="G97" s="3">
        <v>0.038403</v>
      </c>
      <c r="H97" s="5" t="s">
        <v>27</v>
      </c>
    </row>
    <row r="98" spans="1:8">
      <c r="A98" s="3" t="s">
        <v>32</v>
      </c>
      <c r="B98" s="3">
        <v>56.14194013</v>
      </c>
      <c r="C98" s="3">
        <v>29.87217822</v>
      </c>
      <c r="D98" s="3">
        <f t="shared" si="1"/>
        <v>0.524458309847677</v>
      </c>
      <c r="E98" s="3">
        <v>-0.9311</v>
      </c>
      <c r="F98" s="6">
        <v>4.9e-5</v>
      </c>
      <c r="G98" s="3">
        <v>0.021988</v>
      </c>
      <c r="H98" s="5" t="s">
        <v>33</v>
      </c>
    </row>
    <row r="99" spans="1:8">
      <c r="A99" s="3" t="s">
        <v>1489</v>
      </c>
      <c r="B99" s="3">
        <v>6.144258442</v>
      </c>
      <c r="C99" s="3">
        <v>29.7730602</v>
      </c>
      <c r="D99" s="3">
        <f t="shared" si="1"/>
        <v>4.93311869428014</v>
      </c>
      <c r="E99" s="3">
        <v>2.3025</v>
      </c>
      <c r="F99" s="3">
        <v>0.0013152</v>
      </c>
      <c r="G99" s="3">
        <v>0.109</v>
      </c>
      <c r="H99" s="5" t="s">
        <v>1490</v>
      </c>
    </row>
    <row r="100" spans="1:8">
      <c r="A100" s="3" t="s">
        <v>720</v>
      </c>
      <c r="B100" s="3">
        <v>9.807071071</v>
      </c>
      <c r="C100" s="3">
        <v>29.66600956</v>
      </c>
      <c r="D100" s="3">
        <f t="shared" si="1"/>
        <v>3.0546349959214</v>
      </c>
      <c r="E100" s="3">
        <v>1.611</v>
      </c>
      <c r="F100" s="3">
        <v>0.00010377</v>
      </c>
      <c r="G100" s="3">
        <v>0.026338</v>
      </c>
      <c r="H100" s="5" t="s">
        <v>721</v>
      </c>
    </row>
    <row r="101" spans="1:8">
      <c r="A101" s="3" t="s">
        <v>1491</v>
      </c>
      <c r="B101" s="3">
        <v>10.96524407</v>
      </c>
      <c r="C101" s="3">
        <v>29.59155436</v>
      </c>
      <c r="D101" s="3">
        <f t="shared" si="1"/>
        <v>2.69876620299045</v>
      </c>
      <c r="E101" s="3">
        <v>1.4323</v>
      </c>
      <c r="F101" s="3">
        <v>0.0066462</v>
      </c>
      <c r="G101" s="3">
        <v>0.18874</v>
      </c>
      <c r="H101" s="5" t="s">
        <v>472</v>
      </c>
    </row>
    <row r="102" spans="1:8">
      <c r="A102" s="3" t="s">
        <v>1492</v>
      </c>
      <c r="B102" s="3">
        <v>10.15431718</v>
      </c>
      <c r="C102" s="3">
        <v>29.38607384</v>
      </c>
      <c r="D102" s="3">
        <f t="shared" si="1"/>
        <v>2.94996942148561</v>
      </c>
      <c r="E102" s="3">
        <v>1.5607</v>
      </c>
      <c r="F102" s="3">
        <v>0.00035794</v>
      </c>
      <c r="G102" s="3">
        <v>0.045425</v>
      </c>
      <c r="H102" s="5" t="s">
        <v>1493</v>
      </c>
    </row>
    <row r="103" spans="1:8">
      <c r="A103" s="3" t="s">
        <v>731</v>
      </c>
      <c r="B103" s="3">
        <v>18.68643549</v>
      </c>
      <c r="C103" s="3">
        <v>29.00133834</v>
      </c>
      <c r="D103" s="3">
        <f t="shared" si="1"/>
        <v>1.58167150528911</v>
      </c>
      <c r="E103" s="3">
        <v>0.66145</v>
      </c>
      <c r="F103" s="3">
        <v>0.038902</v>
      </c>
      <c r="G103" s="3">
        <v>0.39769</v>
      </c>
      <c r="H103" s="5" t="s">
        <v>732</v>
      </c>
    </row>
    <row r="104" spans="1:8">
      <c r="A104" s="3" t="s">
        <v>1494</v>
      </c>
      <c r="B104" s="3">
        <v>14.6387678</v>
      </c>
      <c r="C104" s="3">
        <v>28.82915213</v>
      </c>
      <c r="D104" s="3">
        <f t="shared" si="1"/>
        <v>1.98166074754749</v>
      </c>
      <c r="E104" s="3">
        <v>0.98671</v>
      </c>
      <c r="F104" s="3">
        <v>0.0092785</v>
      </c>
      <c r="G104" s="3">
        <v>0.21933</v>
      </c>
      <c r="H104" s="5" t="s">
        <v>1495</v>
      </c>
    </row>
    <row r="105" spans="1:8">
      <c r="A105" s="3" t="s">
        <v>1496</v>
      </c>
      <c r="B105" s="3">
        <v>46.87956751</v>
      </c>
      <c r="C105" s="3">
        <v>28.60010895</v>
      </c>
      <c r="D105" s="3">
        <f t="shared" si="1"/>
        <v>0.629692766579035</v>
      </c>
      <c r="E105" s="3">
        <v>-0.66728</v>
      </c>
      <c r="F105" s="3">
        <v>0.024874</v>
      </c>
      <c r="G105" s="3">
        <v>0.35466</v>
      </c>
      <c r="H105" s="5" t="s">
        <v>403</v>
      </c>
    </row>
    <row r="106" spans="1:8">
      <c r="A106" s="3" t="s">
        <v>761</v>
      </c>
      <c r="B106" s="3">
        <v>18.10298915</v>
      </c>
      <c r="C106" s="3">
        <v>28.26659493</v>
      </c>
      <c r="D106" s="3">
        <f t="shared" si="1"/>
        <v>1.54025583385732</v>
      </c>
      <c r="E106" s="3">
        <v>0.62317</v>
      </c>
      <c r="F106" s="3">
        <v>0.043561</v>
      </c>
      <c r="G106" s="3">
        <v>0.4114</v>
      </c>
      <c r="H106" s="5" t="s">
        <v>762</v>
      </c>
    </row>
    <row r="107" spans="1:8">
      <c r="A107" s="3" t="s">
        <v>753</v>
      </c>
      <c r="B107" s="3">
        <v>49.30649365</v>
      </c>
      <c r="C107" s="3">
        <v>28.25853625</v>
      </c>
      <c r="D107" s="3">
        <f t="shared" si="1"/>
        <v>0.575552724463541</v>
      </c>
      <c r="E107" s="3">
        <v>-0.79698</v>
      </c>
      <c r="F107" s="3">
        <v>0.048475</v>
      </c>
      <c r="G107" s="3">
        <v>0.42888</v>
      </c>
      <c r="H107" s="5" t="s">
        <v>754</v>
      </c>
    </row>
    <row r="108" spans="1:8">
      <c r="A108" s="3" t="s">
        <v>1497</v>
      </c>
      <c r="B108" s="3">
        <v>18.14353124</v>
      </c>
      <c r="C108" s="3">
        <v>27.69810445</v>
      </c>
      <c r="D108" s="3">
        <f t="shared" si="1"/>
        <v>1.55728176455057</v>
      </c>
      <c r="E108" s="3">
        <v>0.63903</v>
      </c>
      <c r="F108" s="3">
        <v>0.044539</v>
      </c>
      <c r="G108" s="3">
        <v>0.41575</v>
      </c>
      <c r="H108" s="5" t="s">
        <v>1498</v>
      </c>
    </row>
    <row r="109" spans="1:8">
      <c r="A109" s="3" t="s">
        <v>726</v>
      </c>
      <c r="B109" s="3">
        <v>10.91686416</v>
      </c>
      <c r="C109" s="3">
        <v>27.17305404</v>
      </c>
      <c r="D109" s="3">
        <f t="shared" si="1"/>
        <v>2.50845663900759</v>
      </c>
      <c r="E109" s="3">
        <v>1.3268</v>
      </c>
      <c r="F109" s="3">
        <v>0.00041282</v>
      </c>
      <c r="G109" s="3">
        <v>0.050802</v>
      </c>
      <c r="H109" s="5" t="s">
        <v>419</v>
      </c>
    </row>
    <row r="110" spans="1:8">
      <c r="A110" s="3" t="s">
        <v>1499</v>
      </c>
      <c r="B110" s="3">
        <v>13.62360715</v>
      </c>
      <c r="C110" s="3">
        <v>27.04649559</v>
      </c>
      <c r="D110" s="3">
        <f t="shared" si="1"/>
        <v>2.02426757039946</v>
      </c>
      <c r="E110" s="3">
        <v>1.0174</v>
      </c>
      <c r="F110" s="3">
        <v>0.048091</v>
      </c>
      <c r="G110" s="3">
        <v>0.42888</v>
      </c>
      <c r="H110" s="5" t="s">
        <v>443</v>
      </c>
    </row>
    <row r="111" spans="1:8">
      <c r="A111" s="3" t="s">
        <v>1500</v>
      </c>
      <c r="B111" s="3">
        <v>17.49050461</v>
      </c>
      <c r="C111" s="3">
        <v>26.60920217</v>
      </c>
      <c r="D111" s="3">
        <f t="shared" si="1"/>
        <v>1.5677983367908</v>
      </c>
      <c r="E111" s="3">
        <v>0.64874</v>
      </c>
      <c r="F111" s="3">
        <v>0.047681</v>
      </c>
      <c r="G111" s="3">
        <v>0.42817</v>
      </c>
      <c r="H111" s="5" t="s">
        <v>422</v>
      </c>
    </row>
    <row r="112" spans="1:8">
      <c r="A112" s="3" t="s">
        <v>1501</v>
      </c>
      <c r="B112" s="3">
        <v>41.76743397</v>
      </c>
      <c r="C112" s="3">
        <v>26.44463844</v>
      </c>
      <c r="D112" s="3">
        <f t="shared" si="1"/>
        <v>0.62569435792863</v>
      </c>
      <c r="E112" s="3">
        <v>-0.67647</v>
      </c>
      <c r="F112" s="3">
        <v>0.043024</v>
      </c>
      <c r="G112" s="3">
        <v>0.40846</v>
      </c>
      <c r="H112" s="5" t="s">
        <v>563</v>
      </c>
    </row>
    <row r="113" spans="1:8">
      <c r="A113" s="3" t="s">
        <v>751</v>
      </c>
      <c r="B113" s="3">
        <v>16.94139916</v>
      </c>
      <c r="C113" s="3">
        <v>26.40526635</v>
      </c>
      <c r="D113" s="3">
        <f t="shared" si="1"/>
        <v>1.58115631357514</v>
      </c>
      <c r="E113" s="3">
        <v>0.66098</v>
      </c>
      <c r="F113" s="3">
        <v>0.048343</v>
      </c>
      <c r="G113" s="3">
        <v>0.42888</v>
      </c>
      <c r="H113" s="5" t="s">
        <v>752</v>
      </c>
    </row>
    <row r="114" spans="1:8">
      <c r="A114" s="3" t="s">
        <v>736</v>
      </c>
      <c r="B114" s="3">
        <v>15.71378527</v>
      </c>
      <c r="C114" s="3">
        <v>25.80310052</v>
      </c>
      <c r="D114" s="3">
        <f t="shared" si="1"/>
        <v>1.61952417081759</v>
      </c>
      <c r="E114" s="3">
        <v>0.69557</v>
      </c>
      <c r="F114" s="3">
        <v>0.017304</v>
      </c>
      <c r="G114" s="3">
        <v>0.3029</v>
      </c>
      <c r="H114" s="5" t="s">
        <v>737</v>
      </c>
    </row>
    <row r="115" spans="1:8">
      <c r="A115" s="3" t="s">
        <v>1502</v>
      </c>
      <c r="B115" s="3">
        <v>16.6758976</v>
      </c>
      <c r="C115" s="3">
        <v>25.76262857</v>
      </c>
      <c r="D115" s="3">
        <f t="shared" si="1"/>
        <v>1.57594807384824</v>
      </c>
      <c r="E115" s="3">
        <v>0.65622</v>
      </c>
      <c r="F115" s="3">
        <v>0.025105</v>
      </c>
      <c r="G115" s="3">
        <v>0.35498</v>
      </c>
      <c r="H115" s="5" t="s">
        <v>1503</v>
      </c>
    </row>
    <row r="116" spans="1:8">
      <c r="A116" s="3" t="s">
        <v>756</v>
      </c>
      <c r="B116" s="3">
        <v>43.8514938</v>
      </c>
      <c r="C116" s="3">
        <v>25.74231002</v>
      </c>
      <c r="D116" s="3">
        <f t="shared" si="1"/>
        <v>0.595420170349023</v>
      </c>
      <c r="E116" s="3">
        <v>-0.74802</v>
      </c>
      <c r="F116" s="3">
        <v>0.0027609</v>
      </c>
      <c r="G116" s="3">
        <v>0.14122</v>
      </c>
      <c r="H116" s="5" t="s">
        <v>757</v>
      </c>
    </row>
    <row r="117" spans="1:8">
      <c r="A117" s="3" t="s">
        <v>1504</v>
      </c>
      <c r="B117" s="3">
        <v>41.19547007</v>
      </c>
      <c r="C117" s="3">
        <v>25.70320247</v>
      </c>
      <c r="D117" s="3">
        <f t="shared" si="1"/>
        <v>0.618060512407415</v>
      </c>
      <c r="E117" s="3">
        <v>-0.69418</v>
      </c>
      <c r="F117" s="3">
        <v>0.0079792</v>
      </c>
      <c r="G117" s="3">
        <v>0.208</v>
      </c>
      <c r="H117" s="5" t="s">
        <v>793</v>
      </c>
    </row>
    <row r="118" spans="1:8">
      <c r="A118" s="3" t="s">
        <v>83</v>
      </c>
      <c r="B118" s="3">
        <v>12.75834774</v>
      </c>
      <c r="C118" s="3">
        <v>25.59453628</v>
      </c>
      <c r="D118" s="3">
        <f t="shared" si="1"/>
        <v>2.01265514878493</v>
      </c>
      <c r="E118" s="3">
        <v>1.0091</v>
      </c>
      <c r="F118" s="3">
        <v>0.0026967</v>
      </c>
      <c r="G118" s="3">
        <v>0.14122</v>
      </c>
      <c r="H118" s="5" t="s">
        <v>84</v>
      </c>
    </row>
    <row r="119" spans="1:8">
      <c r="A119" s="3" t="s">
        <v>808</v>
      </c>
      <c r="B119" s="3">
        <v>15.40293836</v>
      </c>
      <c r="C119" s="3">
        <v>24.91789215</v>
      </c>
      <c r="D119" s="3">
        <f t="shared" si="1"/>
        <v>1.65626095843651</v>
      </c>
      <c r="E119" s="3">
        <v>0.72793</v>
      </c>
      <c r="F119" s="3">
        <v>0.033499</v>
      </c>
      <c r="G119" s="3">
        <v>0.37894</v>
      </c>
      <c r="H119" s="5" t="s">
        <v>50</v>
      </c>
    </row>
    <row r="120" spans="1:8">
      <c r="A120" s="3" t="s">
        <v>1505</v>
      </c>
      <c r="B120" s="3">
        <v>15.11987172</v>
      </c>
      <c r="C120" s="3">
        <v>24.90670426</v>
      </c>
      <c r="D120" s="3">
        <f t="shared" si="1"/>
        <v>1.6143797687987</v>
      </c>
      <c r="E120" s="3">
        <v>0.69098</v>
      </c>
      <c r="F120" s="3">
        <v>0.032955</v>
      </c>
      <c r="G120" s="3">
        <v>0.37585</v>
      </c>
      <c r="H120" s="5" t="s">
        <v>1506</v>
      </c>
    </row>
    <row r="121" spans="1:8">
      <c r="A121" s="3" t="s">
        <v>110</v>
      </c>
      <c r="B121" s="3">
        <v>11.43245857</v>
      </c>
      <c r="C121" s="3">
        <v>24.10678378</v>
      </c>
      <c r="D121" s="3">
        <f t="shared" si="1"/>
        <v>2.16339934644417</v>
      </c>
      <c r="E121" s="3">
        <v>1.1133</v>
      </c>
      <c r="F121" s="3">
        <v>0.0029663</v>
      </c>
      <c r="G121" s="3">
        <v>0.14122</v>
      </c>
      <c r="H121" s="5" t="s">
        <v>111</v>
      </c>
    </row>
    <row r="122" spans="1:8">
      <c r="A122" s="3" t="s">
        <v>1507</v>
      </c>
      <c r="B122" s="3">
        <v>11.07455501</v>
      </c>
      <c r="C122" s="3">
        <v>23.98798434</v>
      </c>
      <c r="D122" s="3">
        <f t="shared" si="1"/>
        <v>2.21253457471467</v>
      </c>
      <c r="E122" s="3">
        <v>1.1457</v>
      </c>
      <c r="F122" s="3">
        <v>0.011246</v>
      </c>
      <c r="G122" s="3">
        <v>0.23789</v>
      </c>
      <c r="H122" s="5" t="s">
        <v>432</v>
      </c>
    </row>
    <row r="123" spans="1:8">
      <c r="A123" s="3" t="s">
        <v>1508</v>
      </c>
      <c r="B123" s="3">
        <v>14.21412781</v>
      </c>
      <c r="C123" s="3">
        <v>23.84712677</v>
      </c>
      <c r="D123" s="3">
        <f t="shared" si="1"/>
        <v>1.67224936797521</v>
      </c>
      <c r="E123" s="3">
        <v>0.74179</v>
      </c>
      <c r="F123" s="3">
        <v>0.046592</v>
      </c>
      <c r="G123" s="3">
        <v>0.42544</v>
      </c>
      <c r="H123" s="5" t="s">
        <v>1509</v>
      </c>
    </row>
    <row r="124" spans="1:8">
      <c r="A124" s="3" t="s">
        <v>1510</v>
      </c>
      <c r="B124" s="3">
        <v>12.15917749</v>
      </c>
      <c r="C124" s="3">
        <v>22.85363619</v>
      </c>
      <c r="D124" s="3">
        <f t="shared" si="1"/>
        <v>1.94872430456482</v>
      </c>
      <c r="E124" s="3">
        <v>0.96253</v>
      </c>
      <c r="F124" s="3">
        <v>0.029168</v>
      </c>
      <c r="G124" s="3">
        <v>0.36224</v>
      </c>
      <c r="H124" s="5" t="s">
        <v>413</v>
      </c>
    </row>
    <row r="125" spans="1:8">
      <c r="A125" s="3" t="s">
        <v>818</v>
      </c>
      <c r="B125" s="3">
        <v>46.27385286</v>
      </c>
      <c r="C125" s="3">
        <v>22.68152138</v>
      </c>
      <c r="D125" s="3">
        <f t="shared" si="1"/>
        <v>0.483068605311554</v>
      </c>
      <c r="E125" s="3">
        <v>-1.0497</v>
      </c>
      <c r="F125" s="3">
        <v>0.01641</v>
      </c>
      <c r="G125" s="3">
        <v>0.29618</v>
      </c>
      <c r="H125" s="5" t="s">
        <v>52</v>
      </c>
    </row>
    <row r="126" spans="1:8">
      <c r="A126" s="3" t="s">
        <v>1511</v>
      </c>
      <c r="B126" s="3">
        <v>9.550070614</v>
      </c>
      <c r="C126" s="3">
        <v>22.37450649</v>
      </c>
      <c r="D126" s="3">
        <f t="shared" si="1"/>
        <v>2.37215782693066</v>
      </c>
      <c r="E126" s="3">
        <v>1.2462</v>
      </c>
      <c r="F126" s="3">
        <v>0.024098</v>
      </c>
      <c r="G126" s="3">
        <v>0.3495</v>
      </c>
      <c r="H126" s="5" t="s">
        <v>390</v>
      </c>
    </row>
    <row r="127" spans="1:8">
      <c r="A127" s="3" t="s">
        <v>1512</v>
      </c>
      <c r="B127" s="3">
        <v>9.514288782</v>
      </c>
      <c r="C127" s="3">
        <v>22.36627618</v>
      </c>
      <c r="D127" s="3">
        <f t="shared" si="1"/>
        <v>2.32108603561467</v>
      </c>
      <c r="E127" s="3">
        <v>1.2148</v>
      </c>
      <c r="F127" s="3">
        <v>0.031619</v>
      </c>
      <c r="G127" s="3">
        <v>0.37452</v>
      </c>
      <c r="H127" s="5" t="s">
        <v>1513</v>
      </c>
    </row>
    <row r="128" spans="1:8">
      <c r="A128" s="3" t="s">
        <v>1514</v>
      </c>
      <c r="B128" s="3">
        <v>36.4445465</v>
      </c>
      <c r="C128" s="3">
        <v>22.32004663</v>
      </c>
      <c r="D128" s="3">
        <f t="shared" si="1"/>
        <v>0.614808919258811</v>
      </c>
      <c r="E128" s="3">
        <v>-0.70179</v>
      </c>
      <c r="F128" s="3">
        <v>0.047404</v>
      </c>
      <c r="G128" s="3">
        <v>0.42779</v>
      </c>
      <c r="H128" s="5" t="s">
        <v>510</v>
      </c>
    </row>
    <row r="129" spans="1:8">
      <c r="A129" s="3" t="s">
        <v>1515</v>
      </c>
      <c r="B129" s="3">
        <v>8.831280565</v>
      </c>
      <c r="C129" s="3">
        <v>21.98726858</v>
      </c>
      <c r="D129" s="3">
        <f t="shared" si="1"/>
        <v>2.5343222833119</v>
      </c>
      <c r="E129" s="3">
        <v>1.3416</v>
      </c>
      <c r="F129" s="3">
        <v>0.00052017</v>
      </c>
      <c r="G129" s="3">
        <v>0.058678</v>
      </c>
      <c r="H129" s="5" t="s">
        <v>1516</v>
      </c>
    </row>
    <row r="130" spans="1:8">
      <c r="A130" s="3" t="s">
        <v>1517</v>
      </c>
      <c r="B130" s="3">
        <v>11.59006877</v>
      </c>
      <c r="C130" s="3">
        <v>21.78060398</v>
      </c>
      <c r="D130" s="3">
        <f t="shared" ref="D130:D193" si="2">2^E130</f>
        <v>1.94217069092518</v>
      </c>
      <c r="E130" s="3">
        <v>0.95767</v>
      </c>
      <c r="F130" s="3">
        <v>0.015444</v>
      </c>
      <c r="G130" s="3">
        <v>0.29132</v>
      </c>
      <c r="H130" s="5" t="s">
        <v>1518</v>
      </c>
    </row>
    <row r="131" spans="1:8">
      <c r="A131" s="3" t="s">
        <v>1519</v>
      </c>
      <c r="B131" s="3">
        <v>35.12855623</v>
      </c>
      <c r="C131" s="3">
        <v>21.76221359</v>
      </c>
      <c r="D131" s="3">
        <f t="shared" si="2"/>
        <v>0.617200014108639</v>
      </c>
      <c r="E131" s="3">
        <v>-0.69619</v>
      </c>
      <c r="F131" s="3">
        <v>0.012793</v>
      </c>
      <c r="G131" s="3">
        <v>0.25719</v>
      </c>
      <c r="H131" s="5" t="s">
        <v>417</v>
      </c>
    </row>
    <row r="132" spans="1:8">
      <c r="A132" s="3" t="s">
        <v>771</v>
      </c>
      <c r="B132" s="3">
        <v>38.17955741</v>
      </c>
      <c r="C132" s="3">
        <v>21.4482507</v>
      </c>
      <c r="D132" s="3">
        <f t="shared" si="2"/>
        <v>0.558875950684055</v>
      </c>
      <c r="E132" s="3">
        <v>-0.8394</v>
      </c>
      <c r="F132" s="3">
        <v>0.008195</v>
      </c>
      <c r="G132" s="3">
        <v>0.20931</v>
      </c>
      <c r="H132" s="5" t="s">
        <v>772</v>
      </c>
    </row>
    <row r="133" spans="1:8">
      <c r="A133" s="3" t="s">
        <v>1520</v>
      </c>
      <c r="B133" s="3">
        <v>31.17776615</v>
      </c>
      <c r="C133" s="3">
        <v>20.01589302</v>
      </c>
      <c r="D133" s="3">
        <f t="shared" si="2"/>
        <v>0.64074401370958</v>
      </c>
      <c r="E133" s="3">
        <v>-0.64218</v>
      </c>
      <c r="F133" s="3">
        <v>0.035861</v>
      </c>
      <c r="G133" s="3">
        <v>0.38835</v>
      </c>
      <c r="H133" s="5" t="s">
        <v>1521</v>
      </c>
    </row>
    <row r="134" spans="1:8">
      <c r="A134" s="3" t="s">
        <v>1522</v>
      </c>
      <c r="B134" s="3">
        <v>10.44656691</v>
      </c>
      <c r="C134" s="3">
        <v>19.97158603</v>
      </c>
      <c r="D134" s="3">
        <f t="shared" si="2"/>
        <v>1.91652125725597</v>
      </c>
      <c r="E134" s="3">
        <v>0.93849</v>
      </c>
      <c r="F134" s="3">
        <v>0.026316</v>
      </c>
      <c r="G134" s="3">
        <v>0.35985</v>
      </c>
      <c r="H134" s="5" t="s">
        <v>430</v>
      </c>
    </row>
    <row r="135" spans="1:8">
      <c r="A135" s="3" t="s">
        <v>1523</v>
      </c>
      <c r="B135" s="3">
        <v>9.77381005</v>
      </c>
      <c r="C135" s="3">
        <v>19.89242294</v>
      </c>
      <c r="D135" s="3">
        <f t="shared" si="2"/>
        <v>2.08406460332179</v>
      </c>
      <c r="E135" s="3">
        <v>1.0594</v>
      </c>
      <c r="F135" s="3">
        <v>0.012931</v>
      </c>
      <c r="G135" s="3">
        <v>0.25844</v>
      </c>
      <c r="H135" s="5" t="s">
        <v>1524</v>
      </c>
    </row>
    <row r="136" spans="1:8">
      <c r="A136" s="3" t="s">
        <v>800</v>
      </c>
      <c r="B136" s="3">
        <v>11.28609231</v>
      </c>
      <c r="C136" s="3">
        <v>19.78148434</v>
      </c>
      <c r="D136" s="3">
        <f t="shared" si="2"/>
        <v>1.75431765402175</v>
      </c>
      <c r="E136" s="3">
        <v>0.81091</v>
      </c>
      <c r="F136" s="3">
        <v>0.024438</v>
      </c>
      <c r="G136" s="3">
        <v>0.35226</v>
      </c>
      <c r="H136" s="5" t="s">
        <v>801</v>
      </c>
    </row>
    <row r="137" spans="1:8">
      <c r="A137" s="3" t="s">
        <v>1525</v>
      </c>
      <c r="B137" s="3">
        <v>35.2697026</v>
      </c>
      <c r="C137" s="3">
        <v>19.60959344</v>
      </c>
      <c r="D137" s="3">
        <f t="shared" si="2"/>
        <v>0.561940777863906</v>
      </c>
      <c r="E137" s="3">
        <v>-0.83151</v>
      </c>
      <c r="F137" s="3">
        <v>0.022445</v>
      </c>
      <c r="G137" s="3">
        <v>0.34011</v>
      </c>
      <c r="H137" s="5" t="s">
        <v>1526</v>
      </c>
    </row>
    <row r="138" spans="1:8">
      <c r="A138" s="3" t="s">
        <v>1527</v>
      </c>
      <c r="B138" s="3">
        <v>33.83572975</v>
      </c>
      <c r="C138" s="3">
        <v>19.56042735</v>
      </c>
      <c r="D138" s="3">
        <f t="shared" si="2"/>
        <v>0.581547927698998</v>
      </c>
      <c r="E138" s="3">
        <v>-0.78203</v>
      </c>
      <c r="F138" s="3">
        <v>0.0058219</v>
      </c>
      <c r="G138" s="3">
        <v>0.18064</v>
      </c>
      <c r="H138" s="5" t="s">
        <v>816</v>
      </c>
    </row>
    <row r="139" spans="1:8">
      <c r="A139" s="3" t="s">
        <v>1528</v>
      </c>
      <c r="B139" s="3">
        <v>7.766056165</v>
      </c>
      <c r="C139" s="3">
        <v>19.54341613</v>
      </c>
      <c r="D139" s="3">
        <f t="shared" si="2"/>
        <v>2.54153482634881</v>
      </c>
      <c r="E139" s="3">
        <v>1.3457</v>
      </c>
      <c r="F139" s="3">
        <v>0.0068996</v>
      </c>
      <c r="G139" s="3">
        <v>0.19458</v>
      </c>
      <c r="H139" s="5" t="s">
        <v>444</v>
      </c>
    </row>
    <row r="140" spans="1:8">
      <c r="A140" s="3" t="s">
        <v>158</v>
      </c>
      <c r="B140" s="3">
        <v>10.49559461</v>
      </c>
      <c r="C140" s="3">
        <v>19.11969769</v>
      </c>
      <c r="D140" s="3">
        <f t="shared" si="2"/>
        <v>1.78925622631138</v>
      </c>
      <c r="E140" s="3">
        <v>0.83936</v>
      </c>
      <c r="F140" s="3">
        <v>0.044088</v>
      </c>
      <c r="G140" s="3">
        <v>0.41313</v>
      </c>
      <c r="H140" s="5" t="s">
        <v>159</v>
      </c>
    </row>
    <row r="141" spans="1:8">
      <c r="A141" s="3" t="s">
        <v>1529</v>
      </c>
      <c r="B141" s="3">
        <v>30.00956935</v>
      </c>
      <c r="C141" s="3">
        <v>18.99256638</v>
      </c>
      <c r="D141" s="3">
        <f t="shared" si="2"/>
        <v>0.642064438209792</v>
      </c>
      <c r="E141" s="3">
        <v>-0.63921</v>
      </c>
      <c r="F141" s="3">
        <v>0.028096</v>
      </c>
      <c r="G141" s="3">
        <v>0.36107</v>
      </c>
      <c r="H141" s="5" t="s">
        <v>1530</v>
      </c>
    </row>
    <row r="142" spans="1:8">
      <c r="A142" s="3" t="s">
        <v>1531</v>
      </c>
      <c r="B142" s="3">
        <v>2.713867752</v>
      </c>
      <c r="C142" s="3">
        <v>18.96899017</v>
      </c>
      <c r="D142" s="3">
        <f t="shared" si="2"/>
        <v>7.06847993896725</v>
      </c>
      <c r="E142" s="3">
        <v>2.8214</v>
      </c>
      <c r="F142" s="3">
        <v>0.00024582</v>
      </c>
      <c r="G142" s="3">
        <v>0.041747</v>
      </c>
      <c r="H142" s="5" t="s">
        <v>1532</v>
      </c>
    </row>
    <row r="143" spans="1:8">
      <c r="A143" s="3" t="s">
        <v>127</v>
      </c>
      <c r="B143" s="3">
        <v>8.507948637</v>
      </c>
      <c r="C143" s="3">
        <v>18.90119307</v>
      </c>
      <c r="D143" s="3">
        <f t="shared" si="2"/>
        <v>2.26294261440664</v>
      </c>
      <c r="E143" s="3">
        <v>1.1782</v>
      </c>
      <c r="F143" s="3">
        <v>0.0026449</v>
      </c>
      <c r="G143" s="3">
        <v>0.14122</v>
      </c>
      <c r="H143" s="5" t="s">
        <v>128</v>
      </c>
    </row>
    <row r="144" spans="1:8">
      <c r="A144" s="3" t="s">
        <v>928</v>
      </c>
      <c r="B144" s="3">
        <v>38.40468814</v>
      </c>
      <c r="C144" s="3">
        <v>18.71704042</v>
      </c>
      <c r="D144" s="3">
        <f t="shared" si="2"/>
        <v>0.493971598570258</v>
      </c>
      <c r="E144" s="3">
        <v>-1.0175</v>
      </c>
      <c r="F144" s="3">
        <v>0.0060051</v>
      </c>
      <c r="G144" s="3">
        <v>0.18064</v>
      </c>
      <c r="H144" s="5" t="s">
        <v>929</v>
      </c>
    </row>
    <row r="145" spans="1:8">
      <c r="A145" s="3" t="s">
        <v>910</v>
      </c>
      <c r="B145" s="3">
        <v>34.71040191</v>
      </c>
      <c r="C145" s="3">
        <v>18.32147286</v>
      </c>
      <c r="D145" s="3">
        <f t="shared" si="2"/>
        <v>0.523866095779225</v>
      </c>
      <c r="E145" s="3">
        <v>-0.93273</v>
      </c>
      <c r="F145" s="3">
        <v>0.032453</v>
      </c>
      <c r="G145" s="3">
        <v>0.37547</v>
      </c>
      <c r="H145" s="5" t="s">
        <v>363</v>
      </c>
    </row>
    <row r="146" spans="1:8">
      <c r="A146" s="3" t="s">
        <v>1533</v>
      </c>
      <c r="B146" s="3">
        <v>7.520859872</v>
      </c>
      <c r="C146" s="3">
        <v>18.10773608</v>
      </c>
      <c r="D146" s="3">
        <f t="shared" si="2"/>
        <v>2.38435656899379</v>
      </c>
      <c r="E146" s="3">
        <v>1.2536</v>
      </c>
      <c r="F146" s="3">
        <v>0.012278</v>
      </c>
      <c r="G146" s="3">
        <v>0.25183</v>
      </c>
      <c r="H146" s="5" t="s">
        <v>1534</v>
      </c>
    </row>
    <row r="147" spans="1:8">
      <c r="A147" s="3" t="s">
        <v>900</v>
      </c>
      <c r="B147" s="3">
        <v>34.78483469</v>
      </c>
      <c r="C147" s="3">
        <v>18.06919154</v>
      </c>
      <c r="D147" s="3">
        <f t="shared" si="2"/>
        <v>0.508676376324686</v>
      </c>
      <c r="E147" s="3">
        <v>-0.97518</v>
      </c>
      <c r="F147" s="3">
        <v>0.0056261</v>
      </c>
      <c r="G147" s="3">
        <v>0.18064</v>
      </c>
      <c r="H147" s="5" t="s">
        <v>901</v>
      </c>
    </row>
    <row r="148" spans="1:8">
      <c r="A148" s="3" t="s">
        <v>1535</v>
      </c>
      <c r="B148" s="3">
        <v>8.420298468</v>
      </c>
      <c r="C148" s="3">
        <v>17.9997299</v>
      </c>
      <c r="D148" s="3">
        <f t="shared" si="2"/>
        <v>2.22638022556598</v>
      </c>
      <c r="E148" s="3">
        <v>1.1547</v>
      </c>
      <c r="F148" s="3">
        <v>0.003175</v>
      </c>
      <c r="G148" s="3">
        <v>0.14122</v>
      </c>
      <c r="H148" s="5" t="s">
        <v>957</v>
      </c>
    </row>
    <row r="149" spans="1:8">
      <c r="A149" s="3" t="s">
        <v>860</v>
      </c>
      <c r="B149" s="3">
        <v>5.121064805</v>
      </c>
      <c r="C149" s="3">
        <v>17.86894222</v>
      </c>
      <c r="D149" s="3">
        <f t="shared" si="2"/>
        <v>3.46895229299993</v>
      </c>
      <c r="E149" s="3">
        <v>1.7945</v>
      </c>
      <c r="F149" s="3">
        <v>0.004042</v>
      </c>
      <c r="G149" s="3">
        <v>0.1573</v>
      </c>
      <c r="H149" s="5" t="s">
        <v>861</v>
      </c>
    </row>
    <row r="150" spans="1:8">
      <c r="A150" s="3" t="s">
        <v>828</v>
      </c>
      <c r="B150" s="3">
        <v>30.26669763</v>
      </c>
      <c r="C150" s="3">
        <v>17.56251463</v>
      </c>
      <c r="D150" s="3">
        <f t="shared" si="2"/>
        <v>0.558806226041685</v>
      </c>
      <c r="E150" s="3">
        <v>-0.83958</v>
      </c>
      <c r="F150" s="3">
        <v>0.035642</v>
      </c>
      <c r="G150" s="3">
        <v>0.38804</v>
      </c>
      <c r="H150" s="5" t="s">
        <v>829</v>
      </c>
    </row>
    <row r="151" spans="1:8">
      <c r="A151" s="3" t="s">
        <v>794</v>
      </c>
      <c r="B151" s="3">
        <v>5.865084649</v>
      </c>
      <c r="C151" s="3">
        <v>17.44409406</v>
      </c>
      <c r="D151" s="3">
        <f t="shared" si="2"/>
        <v>2.98534983074032</v>
      </c>
      <c r="E151" s="3">
        <v>1.5779</v>
      </c>
      <c r="F151" s="3">
        <v>0.00029714</v>
      </c>
      <c r="G151" s="3">
        <v>0.041747</v>
      </c>
      <c r="H151" s="5" t="s">
        <v>795</v>
      </c>
    </row>
    <row r="152" spans="1:8">
      <c r="A152" s="3" t="s">
        <v>1536</v>
      </c>
      <c r="B152" s="3">
        <v>9.589495018</v>
      </c>
      <c r="C152" s="3">
        <v>17.36253554</v>
      </c>
      <c r="D152" s="3">
        <f t="shared" si="2"/>
        <v>1.84860885645496</v>
      </c>
      <c r="E152" s="3">
        <v>0.88644</v>
      </c>
      <c r="F152" s="3">
        <v>0.03271</v>
      </c>
      <c r="G152" s="3">
        <v>0.37585</v>
      </c>
      <c r="H152" s="5" t="s">
        <v>1537</v>
      </c>
    </row>
    <row r="153" spans="1:8">
      <c r="A153" s="3" t="s">
        <v>1538</v>
      </c>
      <c r="B153" s="3">
        <v>26.91454325</v>
      </c>
      <c r="C153" s="3">
        <v>17.2876074</v>
      </c>
      <c r="D153" s="3">
        <f t="shared" si="2"/>
        <v>0.650828800621953</v>
      </c>
      <c r="E153" s="3">
        <v>-0.61965</v>
      </c>
      <c r="F153" s="3">
        <v>0.036075</v>
      </c>
      <c r="G153" s="3">
        <v>0.38963</v>
      </c>
      <c r="H153" s="5" t="s">
        <v>399</v>
      </c>
    </row>
    <row r="154" spans="1:8">
      <c r="A154" s="3" t="s">
        <v>1539</v>
      </c>
      <c r="B154" s="3">
        <v>35.02162421</v>
      </c>
      <c r="C154" s="3">
        <v>17.0314611</v>
      </c>
      <c r="D154" s="3">
        <f t="shared" si="2"/>
        <v>0.478503041490451</v>
      </c>
      <c r="E154" s="3">
        <v>-1.0634</v>
      </c>
      <c r="F154" s="3">
        <v>0.026961</v>
      </c>
      <c r="G154" s="3">
        <v>0.36107</v>
      </c>
      <c r="H154" s="5" t="s">
        <v>342</v>
      </c>
    </row>
    <row r="155" spans="1:8">
      <c r="A155" s="3" t="s">
        <v>1540</v>
      </c>
      <c r="B155" s="3">
        <v>5.55821561</v>
      </c>
      <c r="C155" s="3">
        <v>16.79198648</v>
      </c>
      <c r="D155" s="3">
        <f t="shared" si="2"/>
        <v>3.072685266455</v>
      </c>
      <c r="E155" s="3">
        <v>1.6195</v>
      </c>
      <c r="F155" s="3">
        <v>0.00081496</v>
      </c>
      <c r="G155" s="3">
        <v>0.08072</v>
      </c>
      <c r="H155" s="5" t="s">
        <v>1541</v>
      </c>
    </row>
    <row r="156" spans="1:8">
      <c r="A156" s="3" t="s">
        <v>1542</v>
      </c>
      <c r="B156" s="3">
        <v>7.659545618</v>
      </c>
      <c r="C156" s="3">
        <v>16.74952173</v>
      </c>
      <c r="D156" s="3">
        <f t="shared" si="2"/>
        <v>2.24653260416684</v>
      </c>
      <c r="E156" s="3">
        <v>1.1677</v>
      </c>
      <c r="F156" s="3">
        <v>0.0039493</v>
      </c>
      <c r="G156" s="3">
        <v>0.1573</v>
      </c>
      <c r="H156" s="5" t="s">
        <v>1543</v>
      </c>
    </row>
    <row r="157" spans="1:8">
      <c r="A157" s="3" t="s">
        <v>1544</v>
      </c>
      <c r="B157" s="3">
        <v>35.60601321</v>
      </c>
      <c r="C157" s="3">
        <v>16.6555929</v>
      </c>
      <c r="D157" s="3">
        <f t="shared" si="2"/>
        <v>0.462812584846331</v>
      </c>
      <c r="E157" s="3">
        <v>-1.1115</v>
      </c>
      <c r="F157" s="3">
        <v>0.029937</v>
      </c>
      <c r="G157" s="3">
        <v>0.36561</v>
      </c>
      <c r="H157" s="5" t="s">
        <v>1545</v>
      </c>
    </row>
    <row r="158" spans="1:8">
      <c r="A158" s="3" t="s">
        <v>1546</v>
      </c>
      <c r="B158" s="3">
        <v>30.23879787</v>
      </c>
      <c r="C158" s="3">
        <v>16.59617293</v>
      </c>
      <c r="D158" s="3">
        <f t="shared" si="2"/>
        <v>0.54593080090592</v>
      </c>
      <c r="E158" s="3">
        <v>-0.87321</v>
      </c>
      <c r="F158" s="3">
        <v>0.0014456</v>
      </c>
      <c r="G158" s="3">
        <v>0.11029</v>
      </c>
      <c r="H158" s="5" t="s">
        <v>247</v>
      </c>
    </row>
    <row r="159" spans="1:8">
      <c r="A159" s="3" t="s">
        <v>1547</v>
      </c>
      <c r="B159" s="3">
        <v>31.07455165</v>
      </c>
      <c r="C159" s="3">
        <v>16.50664396</v>
      </c>
      <c r="D159" s="3">
        <f t="shared" si="2"/>
        <v>0.538892719125332</v>
      </c>
      <c r="E159" s="3">
        <v>-0.89193</v>
      </c>
      <c r="F159" s="3">
        <v>0.022019</v>
      </c>
      <c r="G159" s="3">
        <v>0.33616</v>
      </c>
      <c r="H159" s="5" t="s">
        <v>399</v>
      </c>
    </row>
    <row r="160" spans="1:8">
      <c r="A160" s="3" t="s">
        <v>1548</v>
      </c>
      <c r="B160" s="3">
        <v>38.06152721</v>
      </c>
      <c r="C160" s="3">
        <v>16.41320209</v>
      </c>
      <c r="D160" s="3">
        <f t="shared" si="2"/>
        <v>0.422668938728176</v>
      </c>
      <c r="E160" s="3">
        <v>-1.2424</v>
      </c>
      <c r="F160" s="3">
        <v>0.0098263</v>
      </c>
      <c r="G160" s="3">
        <v>0.22673</v>
      </c>
      <c r="H160" s="5" t="s">
        <v>1549</v>
      </c>
    </row>
    <row r="161" spans="1:8">
      <c r="A161" s="3" t="s">
        <v>981</v>
      </c>
      <c r="B161" s="3">
        <v>35.17618086</v>
      </c>
      <c r="C161" s="3">
        <v>16.35705227</v>
      </c>
      <c r="D161" s="3">
        <f t="shared" si="2"/>
        <v>0.482098551442652</v>
      </c>
      <c r="E161" s="3">
        <v>-1.0526</v>
      </c>
      <c r="F161" s="3">
        <v>0.023294</v>
      </c>
      <c r="G161" s="3">
        <v>0.34388</v>
      </c>
      <c r="H161" s="5" t="s">
        <v>982</v>
      </c>
    </row>
    <row r="162" spans="1:8">
      <c r="A162" s="3" t="s">
        <v>870</v>
      </c>
      <c r="B162" s="3">
        <v>25.69576918</v>
      </c>
      <c r="C162" s="3">
        <v>15.84967566</v>
      </c>
      <c r="D162" s="3">
        <f t="shared" si="2"/>
        <v>0.59322857614981</v>
      </c>
      <c r="E162" s="3">
        <v>-0.75334</v>
      </c>
      <c r="F162" s="3">
        <v>0.04758</v>
      </c>
      <c r="G162" s="3">
        <v>0.42817</v>
      </c>
      <c r="H162" s="5" t="s">
        <v>871</v>
      </c>
    </row>
    <row r="163" spans="1:8">
      <c r="A163" s="3" t="s">
        <v>817</v>
      </c>
      <c r="B163" s="3">
        <v>6.432865178</v>
      </c>
      <c r="C163" s="3">
        <v>15.59279764</v>
      </c>
      <c r="D163" s="3">
        <f t="shared" si="2"/>
        <v>2.49527703870075</v>
      </c>
      <c r="E163" s="3">
        <v>1.3192</v>
      </c>
      <c r="F163" s="3">
        <v>0.0024058</v>
      </c>
      <c r="G163" s="3">
        <v>0.14122</v>
      </c>
      <c r="H163" s="5" t="s">
        <v>456</v>
      </c>
    </row>
    <row r="164" spans="1:8">
      <c r="A164" s="3" t="s">
        <v>1550</v>
      </c>
      <c r="B164" s="3">
        <v>25.68812548</v>
      </c>
      <c r="C164" s="3">
        <v>15.55375577</v>
      </c>
      <c r="D164" s="3">
        <f t="shared" si="2"/>
        <v>0.624277770571479</v>
      </c>
      <c r="E164" s="3">
        <v>-0.67974</v>
      </c>
      <c r="F164" s="3">
        <v>0.035016</v>
      </c>
      <c r="G164" s="3">
        <v>0.38536</v>
      </c>
      <c r="H164" s="5" t="s">
        <v>1122</v>
      </c>
    </row>
    <row r="165" spans="1:8">
      <c r="A165" s="3" t="s">
        <v>937</v>
      </c>
      <c r="B165" s="3">
        <v>4.762124157</v>
      </c>
      <c r="C165" s="3">
        <v>15.43932874</v>
      </c>
      <c r="D165" s="3">
        <f t="shared" si="2"/>
        <v>3.35334286480104</v>
      </c>
      <c r="E165" s="3">
        <v>1.7456</v>
      </c>
      <c r="F165" s="3">
        <v>0.00242</v>
      </c>
      <c r="G165" s="3">
        <v>0.14122</v>
      </c>
      <c r="H165" s="5" t="s">
        <v>938</v>
      </c>
    </row>
    <row r="166" spans="1:8">
      <c r="A166" s="3" t="s">
        <v>1551</v>
      </c>
      <c r="B166" s="3">
        <v>7.016514335</v>
      </c>
      <c r="C166" s="3">
        <v>15.35795444</v>
      </c>
      <c r="D166" s="3">
        <f t="shared" si="2"/>
        <v>2.27521045574501</v>
      </c>
      <c r="E166" s="3">
        <v>1.186</v>
      </c>
      <c r="F166" s="3">
        <v>0.015495</v>
      </c>
      <c r="G166" s="3">
        <v>0.29132</v>
      </c>
      <c r="H166" s="5" t="s">
        <v>52</v>
      </c>
    </row>
    <row r="167" spans="1:8">
      <c r="A167" s="3" t="s">
        <v>922</v>
      </c>
      <c r="B167" s="3">
        <v>6.163002072</v>
      </c>
      <c r="C167" s="3">
        <v>15.33515681</v>
      </c>
      <c r="D167" s="3">
        <f t="shared" si="2"/>
        <v>2.57397849460254</v>
      </c>
      <c r="E167" s="3">
        <v>1.364</v>
      </c>
      <c r="F167" s="3">
        <v>0.0030435</v>
      </c>
      <c r="G167" s="3">
        <v>0.14122</v>
      </c>
      <c r="H167" s="5" t="s">
        <v>923</v>
      </c>
    </row>
    <row r="168" spans="1:8">
      <c r="A168" s="3" t="s">
        <v>1552</v>
      </c>
      <c r="B168" s="3">
        <v>7.669371021</v>
      </c>
      <c r="C168" s="3">
        <v>15.27544068</v>
      </c>
      <c r="D168" s="3">
        <f t="shared" si="2"/>
        <v>1.94968357504826</v>
      </c>
      <c r="E168" s="3">
        <v>0.96324</v>
      </c>
      <c r="F168" s="3">
        <v>0.038455</v>
      </c>
      <c r="G168" s="3">
        <v>0.39521</v>
      </c>
      <c r="H168" s="5" t="s">
        <v>1553</v>
      </c>
    </row>
    <row r="169" spans="1:8">
      <c r="A169" s="3" t="s">
        <v>174</v>
      </c>
      <c r="B169" s="3">
        <v>4.104679594</v>
      </c>
      <c r="C169" s="3">
        <v>15.24251625</v>
      </c>
      <c r="D169" s="3">
        <f t="shared" si="2"/>
        <v>3.76173964115324</v>
      </c>
      <c r="E169" s="3">
        <v>1.9114</v>
      </c>
      <c r="F169" s="6">
        <v>6.4e-5</v>
      </c>
      <c r="G169" s="3">
        <v>0.021988</v>
      </c>
      <c r="H169" s="5" t="s">
        <v>175</v>
      </c>
    </row>
    <row r="170" spans="1:8">
      <c r="A170" s="3" t="s">
        <v>51</v>
      </c>
      <c r="B170" s="3">
        <v>30.81334256</v>
      </c>
      <c r="C170" s="3">
        <v>15.11029307</v>
      </c>
      <c r="D170" s="3">
        <f t="shared" si="2"/>
        <v>0.477211263459112</v>
      </c>
      <c r="E170" s="3">
        <v>-1.0673</v>
      </c>
      <c r="F170" s="3">
        <v>0.029739</v>
      </c>
      <c r="G170" s="3">
        <v>0.36561</v>
      </c>
      <c r="H170" s="5" t="s">
        <v>52</v>
      </c>
    </row>
    <row r="171" spans="1:8">
      <c r="A171" s="3" t="s">
        <v>1554</v>
      </c>
      <c r="B171" s="3">
        <v>7.878437229</v>
      </c>
      <c r="C171" s="3">
        <v>15.01056172</v>
      </c>
      <c r="D171" s="3">
        <f t="shared" si="2"/>
        <v>1.9707707983942</v>
      </c>
      <c r="E171" s="3">
        <v>0.97876</v>
      </c>
      <c r="F171" s="3">
        <v>0.018858</v>
      </c>
      <c r="G171" s="3">
        <v>0.3088</v>
      </c>
      <c r="H171" s="5" t="s">
        <v>1555</v>
      </c>
    </row>
    <row r="172" spans="1:8">
      <c r="A172" s="3" t="s">
        <v>1556</v>
      </c>
      <c r="B172" s="3">
        <v>8.027828155</v>
      </c>
      <c r="C172" s="3">
        <v>14.90329234</v>
      </c>
      <c r="D172" s="3">
        <f t="shared" si="2"/>
        <v>1.88691573869249</v>
      </c>
      <c r="E172" s="3">
        <v>0.91603</v>
      </c>
      <c r="F172" s="3">
        <v>0.031969</v>
      </c>
      <c r="G172" s="3">
        <v>0.37452</v>
      </c>
      <c r="H172" s="5" t="s">
        <v>1557</v>
      </c>
    </row>
    <row r="173" spans="1:8">
      <c r="A173" s="3" t="s">
        <v>1558</v>
      </c>
      <c r="B173" s="3">
        <v>24.82384718</v>
      </c>
      <c r="C173" s="3">
        <v>14.8462377</v>
      </c>
      <c r="D173" s="3">
        <f t="shared" si="2"/>
        <v>0.579202606541787</v>
      </c>
      <c r="E173" s="3">
        <v>-0.78786</v>
      </c>
      <c r="F173" s="3">
        <v>0.010255</v>
      </c>
      <c r="G173" s="3">
        <v>0.22748</v>
      </c>
      <c r="H173" s="5" t="s">
        <v>1559</v>
      </c>
    </row>
    <row r="174" spans="1:8">
      <c r="A174" s="3" t="s">
        <v>1560</v>
      </c>
      <c r="B174" s="3">
        <v>6.871857141</v>
      </c>
      <c r="C174" s="3">
        <v>14.76507987</v>
      </c>
      <c r="D174" s="3">
        <f t="shared" si="2"/>
        <v>2.23070540708402</v>
      </c>
      <c r="E174" s="3">
        <v>1.1575</v>
      </c>
      <c r="F174" s="3">
        <v>0.042629</v>
      </c>
      <c r="G174" s="3">
        <v>0.40846</v>
      </c>
      <c r="H174" s="5" t="s">
        <v>1561</v>
      </c>
    </row>
    <row r="175" spans="1:8">
      <c r="A175" s="3" t="s">
        <v>1562</v>
      </c>
      <c r="B175" s="3">
        <v>25.3516031</v>
      </c>
      <c r="C175" s="3">
        <v>14.70084378</v>
      </c>
      <c r="D175" s="3">
        <f t="shared" si="2"/>
        <v>0.557456060770874</v>
      </c>
      <c r="E175" s="3">
        <v>-0.84307</v>
      </c>
      <c r="F175" s="3">
        <v>0.028502</v>
      </c>
      <c r="G175" s="3">
        <v>0.36224</v>
      </c>
      <c r="H175" s="5" t="s">
        <v>1563</v>
      </c>
    </row>
    <row r="176" spans="1:8">
      <c r="A176" s="3" t="s">
        <v>1564</v>
      </c>
      <c r="B176" s="3">
        <v>5.028256656</v>
      </c>
      <c r="C176" s="3">
        <v>14.65664809</v>
      </c>
      <c r="D176" s="3">
        <f t="shared" si="2"/>
        <v>2.8077218099524</v>
      </c>
      <c r="E176" s="3">
        <v>1.4894</v>
      </c>
      <c r="F176" s="3">
        <v>0.0050369</v>
      </c>
      <c r="G176" s="3">
        <v>0.17335</v>
      </c>
      <c r="H176" s="5" t="s">
        <v>1565</v>
      </c>
    </row>
    <row r="177" spans="1:8">
      <c r="A177" s="3" t="s">
        <v>180</v>
      </c>
      <c r="B177" s="3">
        <v>7.27277099</v>
      </c>
      <c r="C177" s="3">
        <v>14.60228747</v>
      </c>
      <c r="D177" s="3">
        <f t="shared" si="2"/>
        <v>2.01796338827826</v>
      </c>
      <c r="E177" s="3">
        <v>1.0129</v>
      </c>
      <c r="F177" s="3">
        <v>0.041966</v>
      </c>
      <c r="G177" s="3">
        <v>0.40757</v>
      </c>
      <c r="H177" s="5" t="s">
        <v>175</v>
      </c>
    </row>
    <row r="178" spans="1:8">
      <c r="A178" s="3" t="s">
        <v>1566</v>
      </c>
      <c r="B178" s="3">
        <v>21.44108423</v>
      </c>
      <c r="C178" s="3">
        <v>14.45334676</v>
      </c>
      <c r="D178" s="3">
        <f t="shared" si="2"/>
        <v>0.66272396716578</v>
      </c>
      <c r="E178" s="3">
        <v>-0.59352</v>
      </c>
      <c r="F178" s="3">
        <v>0.044151</v>
      </c>
      <c r="G178" s="3">
        <v>0.41313</v>
      </c>
      <c r="H178" s="5" t="s">
        <v>115</v>
      </c>
    </row>
    <row r="179" spans="1:8">
      <c r="A179" s="3" t="s">
        <v>1567</v>
      </c>
      <c r="B179" s="3">
        <v>27.01581029</v>
      </c>
      <c r="C179" s="3">
        <v>14.35043784</v>
      </c>
      <c r="D179" s="3">
        <f t="shared" si="2"/>
        <v>0.548829524858437</v>
      </c>
      <c r="E179" s="3">
        <v>-0.86557</v>
      </c>
      <c r="F179" s="3">
        <v>0.017088</v>
      </c>
      <c r="G179" s="3">
        <v>0.30171</v>
      </c>
      <c r="H179" s="5" t="s">
        <v>1568</v>
      </c>
    </row>
    <row r="180" spans="1:8">
      <c r="A180" s="3" t="s">
        <v>1569</v>
      </c>
      <c r="B180" s="3">
        <v>7.684174577</v>
      </c>
      <c r="C180" s="3">
        <v>14.26078401</v>
      </c>
      <c r="D180" s="3">
        <f t="shared" si="2"/>
        <v>1.92272175575999</v>
      </c>
      <c r="E180" s="3">
        <v>0.94315</v>
      </c>
      <c r="F180" s="3">
        <v>0.04221</v>
      </c>
      <c r="G180" s="3">
        <v>0.40757</v>
      </c>
      <c r="H180" s="5" t="s">
        <v>1570</v>
      </c>
    </row>
    <row r="181" spans="1:8">
      <c r="A181" s="3" t="s">
        <v>1571</v>
      </c>
      <c r="B181" s="3">
        <v>27.79717215</v>
      </c>
      <c r="C181" s="3">
        <v>14.19471258</v>
      </c>
      <c r="D181" s="3">
        <f t="shared" si="2"/>
        <v>0.514381264172797</v>
      </c>
      <c r="E181" s="3">
        <v>-0.95909</v>
      </c>
      <c r="F181" s="3">
        <v>0.0037802</v>
      </c>
      <c r="G181" s="3">
        <v>0.15351</v>
      </c>
      <c r="H181" s="5" t="s">
        <v>411</v>
      </c>
    </row>
    <row r="182" spans="1:8">
      <c r="A182" s="3" t="s">
        <v>1572</v>
      </c>
      <c r="B182" s="3">
        <v>5.146804331</v>
      </c>
      <c r="C182" s="3">
        <v>14.06898335</v>
      </c>
      <c r="D182" s="3">
        <f t="shared" si="2"/>
        <v>2.68105348446434</v>
      </c>
      <c r="E182" s="3">
        <v>1.4228</v>
      </c>
      <c r="F182" s="3">
        <v>0.0032674</v>
      </c>
      <c r="G182" s="3">
        <v>0.14122</v>
      </c>
      <c r="H182" s="5" t="s">
        <v>1573</v>
      </c>
    </row>
    <row r="183" spans="1:8">
      <c r="A183" s="3" t="s">
        <v>881</v>
      </c>
      <c r="B183" s="3">
        <v>5.611363162</v>
      </c>
      <c r="C183" s="3">
        <v>14.01200413</v>
      </c>
      <c r="D183" s="3">
        <f t="shared" si="2"/>
        <v>2.62842760648014</v>
      </c>
      <c r="E183" s="3">
        <v>1.3942</v>
      </c>
      <c r="F183" s="3">
        <v>0.016203</v>
      </c>
      <c r="G183" s="3">
        <v>0.29477</v>
      </c>
      <c r="H183" s="5" t="s">
        <v>882</v>
      </c>
    </row>
    <row r="184" spans="1:8">
      <c r="A184" s="3" t="s">
        <v>1574</v>
      </c>
      <c r="B184" s="3">
        <v>8.25615936</v>
      </c>
      <c r="C184" s="3">
        <v>13.89432995</v>
      </c>
      <c r="D184" s="3">
        <f t="shared" si="2"/>
        <v>1.7294700138722</v>
      </c>
      <c r="E184" s="3">
        <v>0.79033</v>
      </c>
      <c r="F184" s="3">
        <v>0.047379</v>
      </c>
      <c r="G184" s="3">
        <v>0.42779</v>
      </c>
      <c r="H184" s="5" t="s">
        <v>477</v>
      </c>
    </row>
    <row r="185" spans="1:8">
      <c r="A185" s="3" t="s">
        <v>1575</v>
      </c>
      <c r="B185" s="3">
        <v>25.73569955</v>
      </c>
      <c r="C185" s="3">
        <v>13.87215372</v>
      </c>
      <c r="D185" s="3">
        <f t="shared" si="2"/>
        <v>0.522372190730423</v>
      </c>
      <c r="E185" s="3">
        <v>-0.93685</v>
      </c>
      <c r="F185" s="3">
        <v>0.025826</v>
      </c>
      <c r="G185" s="3">
        <v>0.35985</v>
      </c>
      <c r="H185" s="5" t="s">
        <v>1576</v>
      </c>
    </row>
    <row r="186" spans="1:8">
      <c r="A186" s="3" t="s">
        <v>1577</v>
      </c>
      <c r="B186" s="3">
        <v>7.291831414</v>
      </c>
      <c r="C186" s="3">
        <v>13.81079167</v>
      </c>
      <c r="D186" s="3">
        <f t="shared" si="2"/>
        <v>1.91872772238664</v>
      </c>
      <c r="E186" s="3">
        <v>0.94015</v>
      </c>
      <c r="F186" s="3">
        <v>0.031167</v>
      </c>
      <c r="G186" s="3">
        <v>0.37336</v>
      </c>
      <c r="H186" s="5" t="s">
        <v>1578</v>
      </c>
    </row>
    <row r="187" spans="1:8">
      <c r="A187" s="3" t="s">
        <v>927</v>
      </c>
      <c r="B187" s="3">
        <v>25.60873139</v>
      </c>
      <c r="C187" s="3">
        <v>13.80668963</v>
      </c>
      <c r="D187" s="3">
        <f t="shared" si="2"/>
        <v>0.550586064324485</v>
      </c>
      <c r="E187" s="3">
        <v>-0.86096</v>
      </c>
      <c r="F187" s="3">
        <v>0.034498</v>
      </c>
      <c r="G187" s="3">
        <v>0.38251</v>
      </c>
      <c r="H187" s="5" t="s">
        <v>907</v>
      </c>
    </row>
    <row r="188" spans="1:8">
      <c r="A188" s="3" t="s">
        <v>1579</v>
      </c>
      <c r="B188" s="3">
        <v>25.39457279</v>
      </c>
      <c r="C188" s="3">
        <v>13.73445144</v>
      </c>
      <c r="D188" s="3">
        <f t="shared" si="2"/>
        <v>0.544060879207097</v>
      </c>
      <c r="E188" s="3">
        <v>-0.87816</v>
      </c>
      <c r="F188" s="3">
        <v>0.042332</v>
      </c>
      <c r="G188" s="3">
        <v>0.40757</v>
      </c>
      <c r="H188" s="5" t="s">
        <v>1580</v>
      </c>
    </row>
    <row r="189" spans="1:8">
      <c r="A189" s="3" t="s">
        <v>1581</v>
      </c>
      <c r="B189" s="3">
        <v>4.479789847</v>
      </c>
      <c r="C189" s="3">
        <v>13.69513032</v>
      </c>
      <c r="D189" s="3">
        <f t="shared" si="2"/>
        <v>3.03963901377961</v>
      </c>
      <c r="E189" s="3">
        <v>1.6039</v>
      </c>
      <c r="F189" s="3">
        <v>0.0087219</v>
      </c>
      <c r="G189" s="3">
        <v>0.21597</v>
      </c>
      <c r="H189" s="5" t="s">
        <v>1582</v>
      </c>
    </row>
    <row r="190" spans="1:8">
      <c r="A190" s="3" t="s">
        <v>1583</v>
      </c>
      <c r="B190" s="3">
        <v>32.9644275</v>
      </c>
      <c r="C190" s="3">
        <v>13.65952974</v>
      </c>
      <c r="D190" s="3">
        <f t="shared" si="2"/>
        <v>0.404104409753086</v>
      </c>
      <c r="E190" s="3">
        <v>-1.3072</v>
      </c>
      <c r="F190" s="3">
        <v>0.0031662</v>
      </c>
      <c r="G190" s="3">
        <v>0.14122</v>
      </c>
      <c r="H190" s="5" t="s">
        <v>864</v>
      </c>
    </row>
    <row r="191" spans="1:8">
      <c r="A191" s="3" t="s">
        <v>1584</v>
      </c>
      <c r="B191" s="3">
        <v>6.178880567</v>
      </c>
      <c r="C191" s="3">
        <v>13.45627871</v>
      </c>
      <c r="D191" s="3">
        <f t="shared" si="2"/>
        <v>2.16130098891788</v>
      </c>
      <c r="E191" s="3">
        <v>1.1119</v>
      </c>
      <c r="F191" s="3">
        <v>0.049266</v>
      </c>
      <c r="G191" s="3">
        <v>0.43026</v>
      </c>
      <c r="H191" s="5" t="s">
        <v>1585</v>
      </c>
    </row>
    <row r="192" spans="1:8">
      <c r="A192" s="3" t="s">
        <v>1586</v>
      </c>
      <c r="B192" s="3">
        <v>24.3894196</v>
      </c>
      <c r="C192" s="3">
        <v>13.14707049</v>
      </c>
      <c r="D192" s="3">
        <f t="shared" si="2"/>
        <v>0.51964922317512</v>
      </c>
      <c r="E192" s="3">
        <v>-0.94439</v>
      </c>
      <c r="F192" s="3">
        <v>0.021249</v>
      </c>
      <c r="G192" s="3">
        <v>0.3319</v>
      </c>
      <c r="H192" s="5" t="s">
        <v>1587</v>
      </c>
    </row>
    <row r="193" spans="1:8">
      <c r="A193" s="3" t="s">
        <v>1588</v>
      </c>
      <c r="B193" s="3">
        <v>22.50600448</v>
      </c>
      <c r="C193" s="3">
        <v>13.14228241</v>
      </c>
      <c r="D193" s="3">
        <f t="shared" si="2"/>
        <v>0.561952463215376</v>
      </c>
      <c r="E193" s="3">
        <v>-0.83148</v>
      </c>
      <c r="F193" s="3">
        <v>0.018791</v>
      </c>
      <c r="G193" s="3">
        <v>0.3088</v>
      </c>
      <c r="H193" s="5" t="s">
        <v>1589</v>
      </c>
    </row>
    <row r="194" spans="1:8">
      <c r="A194" s="3" t="s">
        <v>1590</v>
      </c>
      <c r="B194" s="3">
        <v>5.963562214</v>
      </c>
      <c r="C194" s="3">
        <v>13.07235179</v>
      </c>
      <c r="D194" s="3">
        <f t="shared" ref="D194:D257" si="3">2^E194</f>
        <v>2.25323845699456</v>
      </c>
      <c r="E194" s="3">
        <v>1.172</v>
      </c>
      <c r="F194" s="3">
        <v>0.019085</v>
      </c>
      <c r="G194" s="3">
        <v>0.31126</v>
      </c>
      <c r="H194" s="5" t="s">
        <v>1591</v>
      </c>
    </row>
    <row r="195" spans="1:8">
      <c r="A195" s="3" t="s">
        <v>886</v>
      </c>
      <c r="B195" s="3">
        <v>28.32199064</v>
      </c>
      <c r="C195" s="3">
        <v>12.98517349</v>
      </c>
      <c r="D195" s="3">
        <f t="shared" si="3"/>
        <v>0.454200122418328</v>
      </c>
      <c r="E195" s="3">
        <v>-1.1386</v>
      </c>
      <c r="F195" s="3">
        <v>0.020913</v>
      </c>
      <c r="G195" s="3">
        <v>0.33045</v>
      </c>
      <c r="H195" s="5" t="s">
        <v>293</v>
      </c>
    </row>
    <row r="196" spans="1:8">
      <c r="A196" s="3" t="s">
        <v>1592</v>
      </c>
      <c r="B196" s="3">
        <v>6.381327523</v>
      </c>
      <c r="C196" s="3">
        <v>12.96584791</v>
      </c>
      <c r="D196" s="3">
        <f t="shared" si="3"/>
        <v>1.98032882027697</v>
      </c>
      <c r="E196" s="3">
        <v>0.98574</v>
      </c>
      <c r="F196" s="3">
        <v>0.045227</v>
      </c>
      <c r="G196" s="3">
        <v>0.41702</v>
      </c>
      <c r="H196" s="5" t="s">
        <v>1593</v>
      </c>
    </row>
    <row r="197" spans="1:8">
      <c r="A197" s="3" t="s">
        <v>53</v>
      </c>
      <c r="B197" s="3">
        <v>20.87491531</v>
      </c>
      <c r="C197" s="3">
        <v>12.77055934</v>
      </c>
      <c r="D197" s="3">
        <f t="shared" si="3"/>
        <v>0.590778815859754</v>
      </c>
      <c r="E197" s="3">
        <v>-0.75931</v>
      </c>
      <c r="F197" s="3">
        <v>0.022211</v>
      </c>
      <c r="G197" s="3">
        <v>0.33782</v>
      </c>
      <c r="H197" s="5" t="s">
        <v>54</v>
      </c>
    </row>
    <row r="198" spans="1:8">
      <c r="A198" s="3" t="s">
        <v>1594</v>
      </c>
      <c r="B198" s="3">
        <v>20.36678212</v>
      </c>
      <c r="C198" s="3">
        <v>12.6895244</v>
      </c>
      <c r="D198" s="3">
        <f t="shared" si="3"/>
        <v>0.618129061312758</v>
      </c>
      <c r="E198" s="3">
        <v>-0.69402</v>
      </c>
      <c r="F198" s="3">
        <v>0.048395</v>
      </c>
      <c r="G198" s="3">
        <v>0.42888</v>
      </c>
      <c r="H198" s="5" t="s">
        <v>1595</v>
      </c>
    </row>
    <row r="199" spans="1:8">
      <c r="A199" s="3" t="s">
        <v>1596</v>
      </c>
      <c r="B199" s="3">
        <v>23.37551193</v>
      </c>
      <c r="C199" s="3">
        <v>12.08406513</v>
      </c>
      <c r="D199" s="3">
        <f t="shared" si="3"/>
        <v>0.512352984654423</v>
      </c>
      <c r="E199" s="3">
        <v>-0.96479</v>
      </c>
      <c r="F199" s="3">
        <v>0.0042062</v>
      </c>
      <c r="G199" s="3">
        <v>0.1573</v>
      </c>
      <c r="H199" s="5" t="s">
        <v>1597</v>
      </c>
    </row>
    <row r="200" spans="1:8">
      <c r="A200" s="3" t="s">
        <v>1598</v>
      </c>
      <c r="B200" s="3">
        <v>19.1001002</v>
      </c>
      <c r="C200" s="3">
        <v>11.88645151</v>
      </c>
      <c r="D200" s="3">
        <f t="shared" si="3"/>
        <v>0.613889117364397</v>
      </c>
      <c r="E200" s="3">
        <v>-0.70395</v>
      </c>
      <c r="F200" s="3">
        <v>0.047868</v>
      </c>
      <c r="G200" s="3">
        <v>0.42817</v>
      </c>
      <c r="H200" s="5" t="s">
        <v>1599</v>
      </c>
    </row>
    <row r="201" spans="1:8">
      <c r="A201" s="3" t="s">
        <v>1600</v>
      </c>
      <c r="B201" s="3">
        <v>4.932837672</v>
      </c>
      <c r="C201" s="3">
        <v>11.79913851</v>
      </c>
      <c r="D201" s="3">
        <f t="shared" si="3"/>
        <v>2.47169374960629</v>
      </c>
      <c r="E201" s="3">
        <v>1.3055</v>
      </c>
      <c r="F201" s="3">
        <v>0.011247</v>
      </c>
      <c r="G201" s="3">
        <v>0.23789</v>
      </c>
      <c r="H201" s="5" t="s">
        <v>1601</v>
      </c>
    </row>
    <row r="202" spans="1:8">
      <c r="A202" s="3" t="s">
        <v>1602</v>
      </c>
      <c r="B202" s="3">
        <v>19.86627197</v>
      </c>
      <c r="C202" s="3">
        <v>11.42082532</v>
      </c>
      <c r="D202" s="3">
        <f t="shared" si="3"/>
        <v>0.552796351895461</v>
      </c>
      <c r="E202" s="3">
        <v>-0.85518</v>
      </c>
      <c r="F202" s="3">
        <v>0.027397</v>
      </c>
      <c r="G202" s="3">
        <v>0.36107</v>
      </c>
      <c r="H202" s="5" t="s">
        <v>1603</v>
      </c>
    </row>
    <row r="203" spans="1:8">
      <c r="A203" s="3" t="s">
        <v>1604</v>
      </c>
      <c r="B203" s="3">
        <v>25.63600066</v>
      </c>
      <c r="C203" s="3">
        <v>11.35468935</v>
      </c>
      <c r="D203" s="3">
        <f t="shared" si="3"/>
        <v>0.420127754070538</v>
      </c>
      <c r="E203" s="3">
        <v>-1.2511</v>
      </c>
      <c r="F203" s="3">
        <v>0.0016063</v>
      </c>
      <c r="G203" s="3">
        <v>0.1141</v>
      </c>
      <c r="H203" s="5" t="s">
        <v>436</v>
      </c>
    </row>
    <row r="204" spans="1:8">
      <c r="A204" s="3" t="s">
        <v>274</v>
      </c>
      <c r="B204" s="3">
        <v>3.869775687</v>
      </c>
      <c r="C204" s="3">
        <v>11.29885708</v>
      </c>
      <c r="D204" s="3">
        <f t="shared" si="3"/>
        <v>2.96287959604064</v>
      </c>
      <c r="E204" s="3">
        <v>1.567</v>
      </c>
      <c r="F204" s="3">
        <v>0.0026717</v>
      </c>
      <c r="G204" s="3">
        <v>0.14122</v>
      </c>
      <c r="H204" s="5" t="s">
        <v>275</v>
      </c>
    </row>
    <row r="205" spans="1:8">
      <c r="A205" s="3" t="s">
        <v>1605</v>
      </c>
      <c r="B205" s="3">
        <v>20.12587661</v>
      </c>
      <c r="C205" s="3">
        <v>11.23893004</v>
      </c>
      <c r="D205" s="3">
        <f t="shared" si="3"/>
        <v>0.557977943689115</v>
      </c>
      <c r="E205" s="3">
        <v>-0.84172</v>
      </c>
      <c r="F205" s="3">
        <v>0.012565</v>
      </c>
      <c r="G205" s="3">
        <v>0.25385</v>
      </c>
      <c r="H205" s="5" t="s">
        <v>455</v>
      </c>
    </row>
    <row r="206" spans="1:8">
      <c r="A206" s="3" t="s">
        <v>1023</v>
      </c>
      <c r="B206" s="3">
        <v>18.69273586</v>
      </c>
      <c r="C206" s="3">
        <v>11.21932135</v>
      </c>
      <c r="D206" s="3">
        <f t="shared" si="3"/>
        <v>0.591983963610904</v>
      </c>
      <c r="E206" s="3">
        <v>-0.75637</v>
      </c>
      <c r="F206" s="3">
        <v>0.04668</v>
      </c>
      <c r="G206" s="3">
        <v>0.42544</v>
      </c>
      <c r="H206" s="5" t="s">
        <v>777</v>
      </c>
    </row>
    <row r="207" spans="1:8">
      <c r="A207" s="3" t="s">
        <v>1606</v>
      </c>
      <c r="B207" s="3">
        <v>3.696505669</v>
      </c>
      <c r="C207" s="3">
        <v>11.16005695</v>
      </c>
      <c r="D207" s="3">
        <f t="shared" si="3"/>
        <v>3.08506310495817</v>
      </c>
      <c r="E207" s="3">
        <v>1.6253</v>
      </c>
      <c r="F207" s="3">
        <v>0.041974</v>
      </c>
      <c r="G207" s="3">
        <v>0.40757</v>
      </c>
      <c r="H207" s="5" t="s">
        <v>1607</v>
      </c>
    </row>
    <row r="208" spans="1:8">
      <c r="A208" s="3" t="s">
        <v>1000</v>
      </c>
      <c r="B208" s="3">
        <v>4.879827149</v>
      </c>
      <c r="C208" s="3">
        <v>11.15012663</v>
      </c>
      <c r="D208" s="3">
        <f t="shared" si="3"/>
        <v>2.33463983100757</v>
      </c>
      <c r="E208" s="3">
        <v>1.2232</v>
      </c>
      <c r="F208" s="3">
        <v>0.022776</v>
      </c>
      <c r="G208" s="3">
        <v>0.34199</v>
      </c>
      <c r="H208" s="5" t="s">
        <v>1001</v>
      </c>
    </row>
    <row r="209" spans="1:8">
      <c r="A209" s="3" t="s">
        <v>1608</v>
      </c>
      <c r="B209" s="3">
        <v>3.18556715</v>
      </c>
      <c r="C209" s="3">
        <v>11.10863472</v>
      </c>
      <c r="D209" s="3">
        <f t="shared" si="3"/>
        <v>3.63334912604789</v>
      </c>
      <c r="E209" s="3">
        <v>1.8613</v>
      </c>
      <c r="F209" s="3">
        <v>0.0041211</v>
      </c>
      <c r="G209" s="3">
        <v>0.1573</v>
      </c>
      <c r="H209" s="5" t="s">
        <v>376</v>
      </c>
    </row>
    <row r="210" spans="1:8">
      <c r="A210" s="3" t="s">
        <v>1609</v>
      </c>
      <c r="B210" s="3">
        <v>5.262952812</v>
      </c>
      <c r="C210" s="3">
        <v>11.08560271</v>
      </c>
      <c r="D210" s="3">
        <f t="shared" si="3"/>
        <v>2.06895174926036</v>
      </c>
      <c r="E210" s="3">
        <v>1.0489</v>
      </c>
      <c r="F210" s="3">
        <v>0.027918</v>
      </c>
      <c r="G210" s="3">
        <v>0.36107</v>
      </c>
      <c r="H210" s="5" t="s">
        <v>1610</v>
      </c>
    </row>
    <row r="211" spans="1:8">
      <c r="A211" s="3" t="s">
        <v>1010</v>
      </c>
      <c r="B211" s="3">
        <v>5.517396765</v>
      </c>
      <c r="C211" s="3">
        <v>11.01054319</v>
      </c>
      <c r="D211" s="3">
        <f t="shared" si="3"/>
        <v>2.10234581817541</v>
      </c>
      <c r="E211" s="3">
        <v>1.072</v>
      </c>
      <c r="F211" s="3">
        <v>0.029142</v>
      </c>
      <c r="G211" s="3">
        <v>0.36224</v>
      </c>
      <c r="H211" s="5" t="s">
        <v>1011</v>
      </c>
    </row>
    <row r="212" spans="1:8">
      <c r="A212" s="3" t="s">
        <v>1611</v>
      </c>
      <c r="B212" s="3">
        <v>21.13514919</v>
      </c>
      <c r="C212" s="3">
        <v>10.96904029</v>
      </c>
      <c r="D212" s="3">
        <f t="shared" si="3"/>
        <v>0.503683717814483</v>
      </c>
      <c r="E212" s="3">
        <v>-0.98941</v>
      </c>
      <c r="F212" s="3">
        <v>0.031317</v>
      </c>
      <c r="G212" s="3">
        <v>0.37405</v>
      </c>
      <c r="H212" s="5" t="s">
        <v>1612</v>
      </c>
    </row>
    <row r="213" spans="1:8">
      <c r="A213" s="3" t="s">
        <v>1613</v>
      </c>
      <c r="B213" s="3">
        <v>4.52696871</v>
      </c>
      <c r="C213" s="3">
        <v>10.9024138</v>
      </c>
      <c r="D213" s="3">
        <f t="shared" si="3"/>
        <v>2.39362973100183</v>
      </c>
      <c r="E213" s="3">
        <v>1.2592</v>
      </c>
      <c r="F213" s="3">
        <v>0.022822</v>
      </c>
      <c r="G213" s="3">
        <v>0.34199</v>
      </c>
      <c r="H213" s="5" t="s">
        <v>1614</v>
      </c>
    </row>
    <row r="214" spans="1:8">
      <c r="A214" s="3" t="s">
        <v>1615</v>
      </c>
      <c r="B214" s="3">
        <v>4.541191761</v>
      </c>
      <c r="C214" s="3">
        <v>10.86280186</v>
      </c>
      <c r="D214" s="3">
        <f t="shared" si="3"/>
        <v>2.50532887724826</v>
      </c>
      <c r="E214" s="3">
        <v>1.325</v>
      </c>
      <c r="F214" s="3">
        <v>0.03151</v>
      </c>
      <c r="G214" s="3">
        <v>0.37452</v>
      </c>
      <c r="H214" s="5" t="s">
        <v>458</v>
      </c>
    </row>
    <row r="215" spans="1:8">
      <c r="A215" s="3" t="s">
        <v>1616</v>
      </c>
      <c r="B215" s="3">
        <v>4.394128253</v>
      </c>
      <c r="C215" s="3">
        <v>10.85471998</v>
      </c>
      <c r="D215" s="3">
        <f t="shared" si="3"/>
        <v>2.56080961703615</v>
      </c>
      <c r="E215" s="3">
        <v>1.3566</v>
      </c>
      <c r="F215" s="3">
        <v>0.048651</v>
      </c>
      <c r="G215" s="3">
        <v>0.42899</v>
      </c>
      <c r="H215" s="5" t="s">
        <v>1617</v>
      </c>
    </row>
    <row r="216" spans="1:8">
      <c r="A216" s="3" t="s">
        <v>1618</v>
      </c>
      <c r="B216" s="3">
        <v>4.499631874</v>
      </c>
      <c r="C216" s="3">
        <v>10.6112355</v>
      </c>
      <c r="D216" s="3">
        <f t="shared" si="3"/>
        <v>2.42637073077496</v>
      </c>
      <c r="E216" s="3">
        <v>1.2788</v>
      </c>
      <c r="F216" s="3">
        <v>0.027236</v>
      </c>
      <c r="G216" s="3">
        <v>0.36107</v>
      </c>
      <c r="H216" s="5" t="s">
        <v>1619</v>
      </c>
    </row>
    <row r="217" spans="1:8">
      <c r="A217" s="3" t="s">
        <v>1620</v>
      </c>
      <c r="B217" s="3">
        <v>19.35967468</v>
      </c>
      <c r="C217" s="3">
        <v>10.55080328</v>
      </c>
      <c r="D217" s="3">
        <f t="shared" si="3"/>
        <v>0.558906942206474</v>
      </c>
      <c r="E217" s="3">
        <v>-0.83932</v>
      </c>
      <c r="F217" s="3">
        <v>0.027383</v>
      </c>
      <c r="G217" s="3">
        <v>0.36107</v>
      </c>
      <c r="H217" s="5" t="s">
        <v>1621</v>
      </c>
    </row>
    <row r="218" spans="1:8">
      <c r="A218" s="3" t="s">
        <v>1622</v>
      </c>
      <c r="B218" s="3">
        <v>3.006982896</v>
      </c>
      <c r="C218" s="3">
        <v>10.38039019</v>
      </c>
      <c r="D218" s="3">
        <f t="shared" si="3"/>
        <v>3.49962417692299</v>
      </c>
      <c r="E218" s="3">
        <v>1.8072</v>
      </c>
      <c r="F218" s="3">
        <v>0.0024402</v>
      </c>
      <c r="G218" s="3">
        <v>0.14122</v>
      </c>
      <c r="H218" s="5" t="s">
        <v>472</v>
      </c>
    </row>
    <row r="219" spans="1:8">
      <c r="A219" s="3" t="s">
        <v>1623</v>
      </c>
      <c r="B219" s="3">
        <v>21.62110079</v>
      </c>
      <c r="C219" s="3">
        <v>10.37863556</v>
      </c>
      <c r="D219" s="3">
        <f t="shared" si="3"/>
        <v>0.47375070654085</v>
      </c>
      <c r="E219" s="3">
        <v>-1.0778</v>
      </c>
      <c r="F219" s="3">
        <v>0.002761</v>
      </c>
      <c r="G219" s="3">
        <v>0.14122</v>
      </c>
      <c r="H219" s="5" t="s">
        <v>452</v>
      </c>
    </row>
    <row r="220" spans="1:8">
      <c r="A220" s="3" t="s">
        <v>862</v>
      </c>
      <c r="B220" s="3">
        <v>31.01628543</v>
      </c>
      <c r="C220" s="3">
        <v>10.35011214</v>
      </c>
      <c r="D220" s="3">
        <f t="shared" si="3"/>
        <v>0.322417062663971</v>
      </c>
      <c r="E220" s="3">
        <v>-1.633</v>
      </c>
      <c r="F220" s="3">
        <v>0.00019862</v>
      </c>
      <c r="G220" s="3">
        <v>0.038409</v>
      </c>
      <c r="H220" s="5" t="s">
        <v>219</v>
      </c>
    </row>
    <row r="221" spans="1:8">
      <c r="A221" s="3" t="s">
        <v>290</v>
      </c>
      <c r="B221" s="3">
        <v>1.822123295</v>
      </c>
      <c r="C221" s="3">
        <v>10.32756258</v>
      </c>
      <c r="D221" s="3">
        <f t="shared" si="3"/>
        <v>5.54735479655085</v>
      </c>
      <c r="E221" s="3">
        <v>2.4718</v>
      </c>
      <c r="F221" s="3">
        <v>0.0061505</v>
      </c>
      <c r="G221" s="3">
        <v>0.18243</v>
      </c>
      <c r="H221" s="5" t="s">
        <v>291</v>
      </c>
    </row>
    <row r="222" spans="1:8">
      <c r="A222" s="3" t="s">
        <v>1624</v>
      </c>
      <c r="B222" s="3">
        <v>3.726498172</v>
      </c>
      <c r="C222" s="3">
        <v>10.30766885</v>
      </c>
      <c r="D222" s="3">
        <f t="shared" si="3"/>
        <v>2.90734040733656</v>
      </c>
      <c r="E222" s="3">
        <v>1.5397</v>
      </c>
      <c r="F222" s="3">
        <v>0.0056532</v>
      </c>
      <c r="G222" s="3">
        <v>0.18064</v>
      </c>
      <c r="H222" s="5" t="s">
        <v>1625</v>
      </c>
    </row>
    <row r="223" spans="1:8">
      <c r="A223" s="3" t="s">
        <v>1626</v>
      </c>
      <c r="B223" s="3">
        <v>4.301966916</v>
      </c>
      <c r="C223" s="3">
        <v>10.30045733</v>
      </c>
      <c r="D223" s="3">
        <f t="shared" si="3"/>
        <v>2.47237914363919</v>
      </c>
      <c r="E223" s="3">
        <v>1.3059</v>
      </c>
      <c r="F223" s="3">
        <v>0.028585</v>
      </c>
      <c r="G223" s="3">
        <v>0.36224</v>
      </c>
      <c r="H223" s="5" t="s">
        <v>1627</v>
      </c>
    </row>
    <row r="224" spans="1:8">
      <c r="A224" s="3" t="s">
        <v>268</v>
      </c>
      <c r="B224" s="3">
        <v>2.034667527</v>
      </c>
      <c r="C224" s="3">
        <v>10.11244448</v>
      </c>
      <c r="D224" s="3">
        <f t="shared" si="3"/>
        <v>5.2765684648396</v>
      </c>
      <c r="E224" s="3">
        <v>2.3996</v>
      </c>
      <c r="F224" s="3">
        <v>0.0013689</v>
      </c>
      <c r="G224" s="3">
        <v>0.10901</v>
      </c>
      <c r="H224" s="5" t="s">
        <v>269</v>
      </c>
    </row>
    <row r="225" spans="1:8">
      <c r="A225" s="3" t="s">
        <v>1628</v>
      </c>
      <c r="B225" s="3">
        <v>4.225496553</v>
      </c>
      <c r="C225" s="3">
        <v>10.03574976</v>
      </c>
      <c r="D225" s="3">
        <f t="shared" si="3"/>
        <v>2.51089204198701</v>
      </c>
      <c r="E225" s="3">
        <v>1.3282</v>
      </c>
      <c r="F225" s="3">
        <v>0.036683</v>
      </c>
      <c r="G225" s="3">
        <v>0.39014</v>
      </c>
      <c r="H225" s="5" t="s">
        <v>1629</v>
      </c>
    </row>
    <row r="226" spans="1:8">
      <c r="A226" s="3" t="s">
        <v>926</v>
      </c>
      <c r="B226" s="3">
        <v>2.234634689</v>
      </c>
      <c r="C226" s="3">
        <v>10.00873133</v>
      </c>
      <c r="D226" s="3">
        <f t="shared" si="3"/>
        <v>4.48777392212194</v>
      </c>
      <c r="E226" s="3">
        <v>2.166</v>
      </c>
      <c r="F226" s="3">
        <v>0.0078928</v>
      </c>
      <c r="G226" s="3">
        <v>0.208</v>
      </c>
      <c r="H226" s="5" t="s">
        <v>500</v>
      </c>
    </row>
    <row r="227" spans="1:8">
      <c r="A227" s="3" t="s">
        <v>1630</v>
      </c>
      <c r="B227" s="3">
        <v>17.43224682</v>
      </c>
      <c r="C227" s="3">
        <v>9.904204152</v>
      </c>
      <c r="D227" s="3">
        <f t="shared" si="3"/>
        <v>0.567562037401296</v>
      </c>
      <c r="E227" s="3">
        <v>-0.81715</v>
      </c>
      <c r="F227" s="3">
        <v>0.042106</v>
      </c>
      <c r="G227" s="3">
        <v>0.40757</v>
      </c>
      <c r="H227" s="5" t="s">
        <v>1631</v>
      </c>
    </row>
    <row r="228" spans="1:8">
      <c r="A228" s="3" t="s">
        <v>1632</v>
      </c>
      <c r="B228" s="3">
        <v>19.60193189</v>
      </c>
      <c r="C228" s="3">
        <v>9.736142577</v>
      </c>
      <c r="D228" s="3">
        <f t="shared" si="3"/>
        <v>0.499861389780233</v>
      </c>
      <c r="E228" s="3">
        <v>-1.0004</v>
      </c>
      <c r="F228" s="3">
        <v>0.015643</v>
      </c>
      <c r="G228" s="3">
        <v>0.29274</v>
      </c>
      <c r="H228" s="5" t="s">
        <v>683</v>
      </c>
    </row>
    <row r="229" spans="1:8">
      <c r="A229" s="3" t="s">
        <v>1633</v>
      </c>
      <c r="B229" s="3">
        <v>1.980832601</v>
      </c>
      <c r="C229" s="3">
        <v>9.721926996</v>
      </c>
      <c r="D229" s="3">
        <f t="shared" si="3"/>
        <v>4.91094273566024</v>
      </c>
      <c r="E229" s="3">
        <v>2.296</v>
      </c>
      <c r="F229" s="3">
        <v>0.00149</v>
      </c>
      <c r="G229" s="3">
        <v>0.11029</v>
      </c>
      <c r="H229" s="5" t="s">
        <v>1634</v>
      </c>
    </row>
    <row r="230" spans="1:8">
      <c r="A230" s="3" t="s">
        <v>1635</v>
      </c>
      <c r="B230" s="3">
        <v>15.88249863</v>
      </c>
      <c r="C230" s="3">
        <v>9.607148379</v>
      </c>
      <c r="D230" s="3">
        <f t="shared" si="3"/>
        <v>0.566347719852829</v>
      </c>
      <c r="E230" s="3">
        <v>-0.82024</v>
      </c>
      <c r="F230" s="3">
        <v>0.036236</v>
      </c>
      <c r="G230" s="3">
        <v>0.38983</v>
      </c>
      <c r="H230" s="5" t="s">
        <v>1636</v>
      </c>
    </row>
    <row r="231" spans="1:8">
      <c r="A231" s="3" t="s">
        <v>1637</v>
      </c>
      <c r="B231" s="3">
        <v>3.492702073</v>
      </c>
      <c r="C231" s="3">
        <v>9.596877004</v>
      </c>
      <c r="D231" s="3">
        <f t="shared" si="3"/>
        <v>2.7269722135413</v>
      </c>
      <c r="E231" s="3">
        <v>1.4473</v>
      </c>
      <c r="F231" s="3">
        <v>0.049494</v>
      </c>
      <c r="G231" s="3">
        <v>0.43039</v>
      </c>
      <c r="H231" s="5" t="s">
        <v>1638</v>
      </c>
    </row>
    <row r="232" spans="1:8">
      <c r="A232" s="3" t="s">
        <v>1093</v>
      </c>
      <c r="B232" s="3">
        <v>3.371210379</v>
      </c>
      <c r="C232" s="3">
        <v>9.512679503</v>
      </c>
      <c r="D232" s="3">
        <f t="shared" si="3"/>
        <v>2.8170789568232</v>
      </c>
      <c r="E232" s="3">
        <v>1.4942</v>
      </c>
      <c r="F232" s="3">
        <v>0.016232</v>
      </c>
      <c r="G232" s="3">
        <v>0.29477</v>
      </c>
      <c r="H232" s="5" t="s">
        <v>412</v>
      </c>
    </row>
    <row r="233" spans="1:8">
      <c r="A233" s="3" t="s">
        <v>1639</v>
      </c>
      <c r="B233" s="3">
        <v>2.435238783</v>
      </c>
      <c r="C233" s="3">
        <v>9.478017811</v>
      </c>
      <c r="D233" s="3">
        <f t="shared" si="3"/>
        <v>3.84877677824924</v>
      </c>
      <c r="E233" s="3">
        <v>1.9444</v>
      </c>
      <c r="F233" s="3">
        <v>0.010363</v>
      </c>
      <c r="G233" s="3">
        <v>0.22748</v>
      </c>
      <c r="H233" s="5" t="s">
        <v>376</v>
      </c>
    </row>
    <row r="234" spans="1:8">
      <c r="A234" s="3" t="s">
        <v>1640</v>
      </c>
      <c r="B234" s="3">
        <v>3.525554243</v>
      </c>
      <c r="C234" s="3">
        <v>9.396566399</v>
      </c>
      <c r="D234" s="3">
        <f t="shared" si="3"/>
        <v>2.70382166605625</v>
      </c>
      <c r="E234" s="3">
        <v>1.435</v>
      </c>
      <c r="F234" s="3">
        <v>0.02271</v>
      </c>
      <c r="G234" s="3">
        <v>0.34199</v>
      </c>
      <c r="H234" s="5" t="s">
        <v>1641</v>
      </c>
    </row>
    <row r="235" spans="1:8">
      <c r="A235" s="3" t="s">
        <v>1642</v>
      </c>
      <c r="B235" s="3">
        <v>4.441179966</v>
      </c>
      <c r="C235" s="3">
        <v>9.314066427</v>
      </c>
      <c r="D235" s="3">
        <f t="shared" si="3"/>
        <v>2.1281502345671</v>
      </c>
      <c r="E235" s="3">
        <v>1.0896</v>
      </c>
      <c r="F235" s="3">
        <v>0.038538</v>
      </c>
      <c r="G235" s="3">
        <v>0.39521</v>
      </c>
      <c r="H235" s="5" t="s">
        <v>462</v>
      </c>
    </row>
    <row r="236" spans="1:8">
      <c r="A236" s="3" t="s">
        <v>1643</v>
      </c>
      <c r="B236" s="3">
        <v>2.601050855</v>
      </c>
      <c r="C236" s="3">
        <v>9.261779609</v>
      </c>
      <c r="D236" s="3">
        <f t="shared" si="3"/>
        <v>3.70917927754747</v>
      </c>
      <c r="E236" s="3">
        <v>1.8911</v>
      </c>
      <c r="F236" s="3">
        <v>0.015379</v>
      </c>
      <c r="G236" s="3">
        <v>0.29132</v>
      </c>
      <c r="H236" s="5" t="s">
        <v>1644</v>
      </c>
    </row>
    <row r="237" spans="1:8">
      <c r="A237" s="3" t="s">
        <v>1645</v>
      </c>
      <c r="B237" s="3">
        <v>15.44190837</v>
      </c>
      <c r="C237" s="3">
        <v>9.220292401</v>
      </c>
      <c r="D237" s="3">
        <f t="shared" si="3"/>
        <v>0.571723699400418</v>
      </c>
      <c r="E237" s="3">
        <v>-0.80661</v>
      </c>
      <c r="F237" s="3">
        <v>0.034568</v>
      </c>
      <c r="G237" s="3">
        <v>0.38251</v>
      </c>
      <c r="H237" s="5" t="s">
        <v>1646</v>
      </c>
    </row>
    <row r="238" spans="1:8">
      <c r="A238" s="3" t="s">
        <v>1647</v>
      </c>
      <c r="B238" s="3">
        <v>2.668720262</v>
      </c>
      <c r="C238" s="3">
        <v>9.199732202</v>
      </c>
      <c r="D238" s="3">
        <f t="shared" si="3"/>
        <v>3.63536444132245</v>
      </c>
      <c r="E238" s="3">
        <v>1.8621</v>
      </c>
      <c r="F238" s="3">
        <v>0.0037223</v>
      </c>
      <c r="G238" s="3">
        <v>0.15269</v>
      </c>
      <c r="H238" s="5" t="s">
        <v>1648</v>
      </c>
    </row>
    <row r="239" spans="1:8">
      <c r="A239" s="3" t="s">
        <v>1649</v>
      </c>
      <c r="B239" s="3">
        <v>19.10778347</v>
      </c>
      <c r="C239" s="3">
        <v>9.182994383</v>
      </c>
      <c r="D239" s="3">
        <f t="shared" si="3"/>
        <v>0.465160339465986</v>
      </c>
      <c r="E239" s="3">
        <v>-1.1042</v>
      </c>
      <c r="F239" s="3">
        <v>0.030901</v>
      </c>
      <c r="G239" s="3">
        <v>0.37131</v>
      </c>
      <c r="H239" s="5" t="s">
        <v>52</v>
      </c>
    </row>
    <row r="240" spans="1:8">
      <c r="A240" s="3" t="s">
        <v>1650</v>
      </c>
      <c r="B240" s="3">
        <v>2.844215775</v>
      </c>
      <c r="C240" s="3">
        <v>9.098547329</v>
      </c>
      <c r="D240" s="3">
        <f t="shared" si="3"/>
        <v>3.19651530163131</v>
      </c>
      <c r="E240" s="3">
        <v>1.6765</v>
      </c>
      <c r="F240" s="3">
        <v>0.0054164</v>
      </c>
      <c r="G240" s="3">
        <v>0.18064</v>
      </c>
      <c r="H240" s="5" t="s">
        <v>1651</v>
      </c>
    </row>
    <row r="241" spans="1:8">
      <c r="A241" s="3" t="s">
        <v>1652</v>
      </c>
      <c r="B241" s="3">
        <v>19.20666499</v>
      </c>
      <c r="C241" s="3">
        <v>9.066707746</v>
      </c>
      <c r="D241" s="3">
        <f t="shared" si="3"/>
        <v>0.498546507664017</v>
      </c>
      <c r="E241" s="3">
        <v>-1.0042</v>
      </c>
      <c r="F241" s="3">
        <v>0.046724</v>
      </c>
      <c r="G241" s="3">
        <v>0.42544</v>
      </c>
      <c r="H241" s="5" t="s">
        <v>1653</v>
      </c>
    </row>
    <row r="242" spans="1:8">
      <c r="A242" s="3" t="s">
        <v>1654</v>
      </c>
      <c r="B242" s="3">
        <v>2.310306918</v>
      </c>
      <c r="C242" s="3">
        <v>9.046347686</v>
      </c>
      <c r="D242" s="3">
        <f t="shared" si="3"/>
        <v>3.98726640305627</v>
      </c>
      <c r="E242" s="3">
        <v>1.9954</v>
      </c>
      <c r="F242" s="3">
        <v>0.0082518</v>
      </c>
      <c r="G242" s="3">
        <v>0.20944</v>
      </c>
      <c r="H242" s="5" t="s">
        <v>732</v>
      </c>
    </row>
    <row r="243" spans="1:8">
      <c r="A243" s="3" t="s">
        <v>1655</v>
      </c>
      <c r="B243" s="3">
        <v>1.483911101</v>
      </c>
      <c r="C243" s="3">
        <v>8.959597734</v>
      </c>
      <c r="D243" s="3">
        <f t="shared" si="3"/>
        <v>5.80139559695271</v>
      </c>
      <c r="E243" s="3">
        <v>2.5364</v>
      </c>
      <c r="F243" s="3">
        <v>0.0015842</v>
      </c>
      <c r="G243" s="3">
        <v>0.1141</v>
      </c>
      <c r="H243" s="5" t="s">
        <v>501</v>
      </c>
    </row>
    <row r="244" spans="1:8">
      <c r="A244" s="3" t="s">
        <v>1656</v>
      </c>
      <c r="B244" s="3">
        <v>2.254225176</v>
      </c>
      <c r="C244" s="3">
        <v>8.939841903</v>
      </c>
      <c r="D244" s="3">
        <f t="shared" si="3"/>
        <v>3.99058429769707</v>
      </c>
      <c r="E244" s="3">
        <v>1.9966</v>
      </c>
      <c r="F244" s="3">
        <v>0.029845</v>
      </c>
      <c r="G244" s="3">
        <v>0.36561</v>
      </c>
      <c r="H244" s="5" t="s">
        <v>1657</v>
      </c>
    </row>
    <row r="245" spans="1:8">
      <c r="A245" s="3" t="s">
        <v>1658</v>
      </c>
      <c r="B245" s="3">
        <v>0.686353431</v>
      </c>
      <c r="C245" s="3">
        <v>8.855221124</v>
      </c>
      <c r="D245" s="3">
        <f t="shared" si="3"/>
        <v>11.6519539518113</v>
      </c>
      <c r="E245" s="3">
        <v>3.5425</v>
      </c>
      <c r="F245" s="3">
        <v>0.00028207</v>
      </c>
      <c r="G245" s="3">
        <v>0.041747</v>
      </c>
      <c r="H245" s="5" t="s">
        <v>1659</v>
      </c>
    </row>
    <row r="246" spans="1:8">
      <c r="A246" s="3" t="s">
        <v>1660</v>
      </c>
      <c r="B246" s="3">
        <v>0</v>
      </c>
      <c r="C246" s="3">
        <v>8.851817814</v>
      </c>
      <c r="D246" s="3">
        <f t="shared" si="3"/>
        <v>48.1645572887387</v>
      </c>
      <c r="E246" s="3">
        <v>5.5899</v>
      </c>
      <c r="F246" s="6">
        <v>2.09e-5</v>
      </c>
      <c r="G246" s="3">
        <v>0.016986</v>
      </c>
      <c r="H246" s="7" t="s">
        <v>527</v>
      </c>
    </row>
    <row r="247" spans="1:8">
      <c r="A247" s="3" t="s">
        <v>1661</v>
      </c>
      <c r="B247" s="3">
        <v>1.100972908</v>
      </c>
      <c r="C247" s="3">
        <v>8.785132143</v>
      </c>
      <c r="D247" s="3">
        <f t="shared" si="3"/>
        <v>8.46494092559844</v>
      </c>
      <c r="E247" s="3">
        <v>3.0815</v>
      </c>
      <c r="F247" s="3">
        <v>0.0084867</v>
      </c>
      <c r="G247" s="3">
        <v>0.21367</v>
      </c>
      <c r="H247" s="5" t="s">
        <v>1662</v>
      </c>
    </row>
    <row r="248" spans="1:8">
      <c r="A248" s="3" t="s">
        <v>1663</v>
      </c>
      <c r="B248" s="3">
        <v>3.668466698</v>
      </c>
      <c r="C248" s="3">
        <v>8.696155446</v>
      </c>
      <c r="D248" s="3">
        <f t="shared" si="3"/>
        <v>2.38518306722337</v>
      </c>
      <c r="E248" s="3">
        <v>1.2541</v>
      </c>
      <c r="F248" s="3">
        <v>0.03638</v>
      </c>
      <c r="G248" s="3">
        <v>0.38983</v>
      </c>
      <c r="H248" s="5" t="s">
        <v>1664</v>
      </c>
    </row>
    <row r="249" spans="1:8">
      <c r="A249" s="3" t="s">
        <v>1170</v>
      </c>
      <c r="B249" s="3">
        <v>20.735449</v>
      </c>
      <c r="C249" s="3">
        <v>8.628844034</v>
      </c>
      <c r="D249" s="3">
        <f t="shared" si="3"/>
        <v>0.411082539313598</v>
      </c>
      <c r="E249" s="3">
        <v>-1.2825</v>
      </c>
      <c r="F249" s="3">
        <v>0.007937</v>
      </c>
      <c r="G249" s="3">
        <v>0.208</v>
      </c>
      <c r="H249" s="5" t="s">
        <v>52</v>
      </c>
    </row>
    <row r="250" spans="1:8">
      <c r="A250" s="3" t="s">
        <v>280</v>
      </c>
      <c r="B250" s="3">
        <v>1.422690006</v>
      </c>
      <c r="C250" s="3">
        <v>8.525807241</v>
      </c>
      <c r="D250" s="3">
        <f t="shared" si="3"/>
        <v>5.87463818581387</v>
      </c>
      <c r="E250" s="3">
        <v>2.5545</v>
      </c>
      <c r="F250" s="3">
        <v>0.0018389</v>
      </c>
      <c r="G250" s="3">
        <v>0.12657</v>
      </c>
      <c r="H250" s="5" t="s">
        <v>281</v>
      </c>
    </row>
    <row r="251" spans="1:8">
      <c r="A251" s="3" t="s">
        <v>986</v>
      </c>
      <c r="B251" s="3">
        <v>3.928737378</v>
      </c>
      <c r="C251" s="3">
        <v>8.444386978</v>
      </c>
      <c r="D251" s="3">
        <f t="shared" si="3"/>
        <v>2.15546629008734</v>
      </c>
      <c r="E251" s="3">
        <v>1.108</v>
      </c>
      <c r="F251" s="3">
        <v>0.035498</v>
      </c>
      <c r="G251" s="3">
        <v>0.38752</v>
      </c>
      <c r="H251" s="5" t="s">
        <v>303</v>
      </c>
    </row>
    <row r="252" spans="1:8">
      <c r="A252" s="3" t="s">
        <v>1665</v>
      </c>
      <c r="B252" s="3">
        <v>3.345032846</v>
      </c>
      <c r="C252" s="3">
        <v>8.317922595</v>
      </c>
      <c r="D252" s="3">
        <f t="shared" si="3"/>
        <v>2.50863051799839</v>
      </c>
      <c r="E252" s="3">
        <v>1.3269</v>
      </c>
      <c r="F252" s="3">
        <v>0.042831</v>
      </c>
      <c r="G252" s="3">
        <v>0.40846</v>
      </c>
      <c r="H252" s="5" t="s">
        <v>1666</v>
      </c>
    </row>
    <row r="253" spans="1:8">
      <c r="A253" s="3" t="s">
        <v>1667</v>
      </c>
      <c r="B253" s="3">
        <v>3.166694196</v>
      </c>
      <c r="C253" s="3">
        <v>8.111060123</v>
      </c>
      <c r="D253" s="3">
        <f t="shared" si="3"/>
        <v>2.68495889194181</v>
      </c>
      <c r="E253" s="3">
        <v>1.4249</v>
      </c>
      <c r="F253" s="3">
        <v>0.036784</v>
      </c>
      <c r="G253" s="3">
        <v>0.39014</v>
      </c>
      <c r="H253" s="5" t="s">
        <v>452</v>
      </c>
    </row>
    <row r="254" spans="1:8">
      <c r="A254" s="3" t="s">
        <v>270</v>
      </c>
      <c r="B254" s="3">
        <v>2.882416092</v>
      </c>
      <c r="C254" s="3">
        <v>8.095112068</v>
      </c>
      <c r="D254" s="3">
        <f t="shared" si="3"/>
        <v>2.88966049290282</v>
      </c>
      <c r="E254" s="3">
        <v>1.5309</v>
      </c>
      <c r="F254" s="3">
        <v>0.014458</v>
      </c>
      <c r="G254" s="3">
        <v>0.28092</v>
      </c>
      <c r="H254" s="5" t="s">
        <v>271</v>
      </c>
    </row>
    <row r="255" spans="1:8">
      <c r="A255" s="3" t="s">
        <v>1106</v>
      </c>
      <c r="B255" s="3">
        <v>1.793013328</v>
      </c>
      <c r="C255" s="3">
        <v>8.007649599</v>
      </c>
      <c r="D255" s="3">
        <f t="shared" si="3"/>
        <v>4.42690986669203</v>
      </c>
      <c r="E255" s="3">
        <v>2.1463</v>
      </c>
      <c r="F255" s="3">
        <v>0.025453</v>
      </c>
      <c r="G255" s="3">
        <v>0.35644</v>
      </c>
      <c r="H255" s="5" t="s">
        <v>625</v>
      </c>
    </row>
    <row r="256" spans="1:8">
      <c r="A256" s="3" t="s">
        <v>1668</v>
      </c>
      <c r="B256" s="3">
        <v>1.774655038</v>
      </c>
      <c r="C256" s="3">
        <v>8.007353421</v>
      </c>
      <c r="D256" s="3">
        <f t="shared" si="3"/>
        <v>4.36566067534946</v>
      </c>
      <c r="E256" s="3">
        <v>2.1262</v>
      </c>
      <c r="F256" s="3">
        <v>0.010837</v>
      </c>
      <c r="G256" s="3">
        <v>0.23525</v>
      </c>
      <c r="H256" s="5" t="s">
        <v>371</v>
      </c>
    </row>
    <row r="257" spans="1:8">
      <c r="A257" s="3" t="s">
        <v>1669</v>
      </c>
      <c r="B257" s="3">
        <v>3.457697366</v>
      </c>
      <c r="C257" s="3">
        <v>7.997499117</v>
      </c>
      <c r="D257" s="3">
        <f t="shared" si="3"/>
        <v>2.35756900734847</v>
      </c>
      <c r="E257" s="3">
        <v>1.2373</v>
      </c>
      <c r="F257" s="3">
        <v>0.041963</v>
      </c>
      <c r="G257" s="3">
        <v>0.40757</v>
      </c>
      <c r="H257" s="5" t="s">
        <v>1670</v>
      </c>
    </row>
    <row r="258" spans="1:8">
      <c r="A258" s="3" t="s">
        <v>1671</v>
      </c>
      <c r="B258" s="3">
        <v>2.364689428</v>
      </c>
      <c r="C258" s="3">
        <v>7.978791933</v>
      </c>
      <c r="D258" s="3">
        <f t="shared" ref="D258:D321" si="4">2^E258</f>
        <v>3.50715210122064</v>
      </c>
      <c r="E258" s="3">
        <v>1.8103</v>
      </c>
      <c r="F258" s="3">
        <v>0.035738</v>
      </c>
      <c r="G258" s="3">
        <v>0.38805</v>
      </c>
      <c r="H258" s="5" t="s">
        <v>1672</v>
      </c>
    </row>
    <row r="259" spans="1:8">
      <c r="A259" s="3" t="s">
        <v>1673</v>
      </c>
      <c r="B259" s="3">
        <v>19.37498426</v>
      </c>
      <c r="C259" s="3">
        <v>7.948972443</v>
      </c>
      <c r="D259" s="3">
        <f t="shared" si="4"/>
        <v>0.427945801856283</v>
      </c>
      <c r="E259" s="3">
        <v>-1.2245</v>
      </c>
      <c r="F259" s="3">
        <v>0.0090845</v>
      </c>
      <c r="G259" s="3">
        <v>0.2183</v>
      </c>
      <c r="H259" s="5" t="s">
        <v>1674</v>
      </c>
    </row>
    <row r="260" spans="1:8">
      <c r="A260" s="3" t="s">
        <v>1675</v>
      </c>
      <c r="B260" s="3">
        <v>17.04821616</v>
      </c>
      <c r="C260" s="3">
        <v>7.871451892</v>
      </c>
      <c r="D260" s="3">
        <f t="shared" si="4"/>
        <v>0.453665230816786</v>
      </c>
      <c r="E260" s="3">
        <v>-1.1403</v>
      </c>
      <c r="F260" s="3">
        <v>0.022955</v>
      </c>
      <c r="G260" s="3">
        <v>0.34272</v>
      </c>
      <c r="H260" s="5" t="s">
        <v>363</v>
      </c>
    </row>
    <row r="261" spans="1:8">
      <c r="A261" s="3" t="s">
        <v>1676</v>
      </c>
      <c r="B261" s="3">
        <v>17.12496328</v>
      </c>
      <c r="C261" s="3">
        <v>7.789091269</v>
      </c>
      <c r="D261" s="3">
        <f t="shared" si="4"/>
        <v>0.426583479517633</v>
      </c>
      <c r="E261" s="3">
        <v>-1.2291</v>
      </c>
      <c r="F261" s="3">
        <v>0.028089</v>
      </c>
      <c r="G261" s="3">
        <v>0.36107</v>
      </c>
      <c r="H261" s="5" t="s">
        <v>1677</v>
      </c>
    </row>
    <row r="262" spans="1:8">
      <c r="A262" s="3" t="s">
        <v>1678</v>
      </c>
      <c r="B262" s="3">
        <v>2.599415744</v>
      </c>
      <c r="C262" s="3">
        <v>7.771555291</v>
      </c>
      <c r="D262" s="3">
        <f t="shared" si="4"/>
        <v>3.1149305553829</v>
      </c>
      <c r="E262" s="3">
        <v>1.6392</v>
      </c>
      <c r="F262" s="3">
        <v>0.046643</v>
      </c>
      <c r="G262" s="3">
        <v>0.42544</v>
      </c>
      <c r="H262" s="5" t="s">
        <v>103</v>
      </c>
    </row>
    <row r="263" spans="1:8">
      <c r="A263" s="3" t="s">
        <v>1679</v>
      </c>
      <c r="B263" s="3">
        <v>2.217656079</v>
      </c>
      <c r="C263" s="3">
        <v>7.745723756</v>
      </c>
      <c r="D263" s="3">
        <f t="shared" si="4"/>
        <v>3.27342290213617</v>
      </c>
      <c r="E263" s="3">
        <v>1.7108</v>
      </c>
      <c r="F263" s="3">
        <v>0.033357</v>
      </c>
      <c r="G263" s="3">
        <v>0.37839</v>
      </c>
      <c r="H263" s="5" t="s">
        <v>52</v>
      </c>
    </row>
    <row r="264" spans="1:8">
      <c r="A264" s="3" t="s">
        <v>300</v>
      </c>
      <c r="B264" s="3">
        <v>2.453597072</v>
      </c>
      <c r="C264" s="3">
        <v>7.739973466</v>
      </c>
      <c r="D264" s="3">
        <f t="shared" si="4"/>
        <v>3.27819119577633</v>
      </c>
      <c r="E264" s="3">
        <v>1.7129</v>
      </c>
      <c r="F264" s="3">
        <v>0.018432</v>
      </c>
      <c r="G264" s="3">
        <v>0.30695</v>
      </c>
      <c r="H264" s="5" t="s">
        <v>301</v>
      </c>
    </row>
    <row r="265" spans="1:8">
      <c r="A265" s="3" t="s">
        <v>1680</v>
      </c>
      <c r="B265" s="3">
        <v>1.436681798</v>
      </c>
      <c r="C265" s="3">
        <v>7.736869343</v>
      </c>
      <c r="D265" s="3">
        <f t="shared" si="4"/>
        <v>5.52088672161705</v>
      </c>
      <c r="E265" s="3">
        <v>2.4649</v>
      </c>
      <c r="F265" s="3">
        <v>0.0025562</v>
      </c>
      <c r="G265" s="3">
        <v>0.14122</v>
      </c>
      <c r="H265" s="5" t="s">
        <v>1681</v>
      </c>
    </row>
    <row r="266" spans="1:8">
      <c r="A266" s="3" t="s">
        <v>1682</v>
      </c>
      <c r="B266" s="3">
        <v>2.102864238</v>
      </c>
      <c r="C266" s="3">
        <v>7.712180277</v>
      </c>
      <c r="D266" s="3">
        <f t="shared" si="4"/>
        <v>3.93073744049369</v>
      </c>
      <c r="E266" s="3">
        <v>1.9748</v>
      </c>
      <c r="F266" s="3">
        <v>0.0092895</v>
      </c>
      <c r="G266" s="3">
        <v>0.21933</v>
      </c>
      <c r="H266" s="5" t="s">
        <v>486</v>
      </c>
    </row>
    <row r="267" spans="1:8">
      <c r="A267" s="3" t="s">
        <v>81</v>
      </c>
      <c r="B267" s="3">
        <v>16.91050441</v>
      </c>
      <c r="C267" s="3">
        <v>7.690680844</v>
      </c>
      <c r="D267" s="3">
        <f t="shared" si="4"/>
        <v>0.453665230816786</v>
      </c>
      <c r="E267" s="3">
        <v>-1.1403</v>
      </c>
      <c r="F267" s="3">
        <v>0.034499</v>
      </c>
      <c r="G267" s="3">
        <v>0.38251</v>
      </c>
      <c r="H267" s="5" t="s">
        <v>82</v>
      </c>
    </row>
    <row r="268" spans="1:8">
      <c r="A268" s="3" t="s">
        <v>1683</v>
      </c>
      <c r="B268" s="3">
        <v>15.23659622</v>
      </c>
      <c r="C268" s="3">
        <v>7.686885755</v>
      </c>
      <c r="D268" s="3">
        <f t="shared" si="4"/>
        <v>0.513465767100666</v>
      </c>
      <c r="E268" s="3">
        <v>-0.96166</v>
      </c>
      <c r="F268" s="3">
        <v>0.027275</v>
      </c>
      <c r="G268" s="3">
        <v>0.36107</v>
      </c>
      <c r="H268" s="5" t="s">
        <v>161</v>
      </c>
    </row>
    <row r="269" spans="1:8">
      <c r="A269" s="3" t="s">
        <v>1070</v>
      </c>
      <c r="B269" s="3">
        <v>17.01975399</v>
      </c>
      <c r="C269" s="3">
        <v>7.674176282</v>
      </c>
      <c r="D269" s="3">
        <f t="shared" si="4"/>
        <v>0.46790903774911</v>
      </c>
      <c r="E269" s="3">
        <v>-1.0957</v>
      </c>
      <c r="F269" s="3">
        <v>0.0065065</v>
      </c>
      <c r="G269" s="3">
        <v>0.1874</v>
      </c>
      <c r="H269" s="5" t="s">
        <v>1071</v>
      </c>
    </row>
    <row r="270" spans="1:8">
      <c r="A270" s="3" t="s">
        <v>1008</v>
      </c>
      <c r="B270" s="3">
        <v>17.0044637</v>
      </c>
      <c r="C270" s="3">
        <v>7.656698303</v>
      </c>
      <c r="D270" s="3">
        <f t="shared" si="4"/>
        <v>0.440282070480676</v>
      </c>
      <c r="E270" s="3">
        <v>-1.1835</v>
      </c>
      <c r="F270" s="3">
        <v>0.0098086</v>
      </c>
      <c r="G270" s="3">
        <v>0.22673</v>
      </c>
      <c r="H270" s="5" t="s">
        <v>1009</v>
      </c>
    </row>
    <row r="271" spans="1:8">
      <c r="A271" s="3" t="s">
        <v>1684</v>
      </c>
      <c r="B271" s="3">
        <v>1.62928307</v>
      </c>
      <c r="C271" s="3">
        <v>7.583321632</v>
      </c>
      <c r="D271" s="3">
        <f t="shared" si="4"/>
        <v>4.45924664921118</v>
      </c>
      <c r="E271" s="3">
        <v>2.1568</v>
      </c>
      <c r="F271" s="3">
        <v>0.0070925</v>
      </c>
      <c r="G271" s="3">
        <v>0.19864</v>
      </c>
      <c r="H271" s="5" t="s">
        <v>1685</v>
      </c>
    </row>
    <row r="272" spans="1:8">
      <c r="A272" s="3" t="s">
        <v>1686</v>
      </c>
      <c r="B272" s="3">
        <v>17.31309723</v>
      </c>
      <c r="C272" s="3">
        <v>7.577057736</v>
      </c>
      <c r="D272" s="3">
        <f t="shared" si="4"/>
        <v>0.423989370001703</v>
      </c>
      <c r="E272" s="3">
        <v>-1.2379</v>
      </c>
      <c r="F272" s="3">
        <v>0.040436</v>
      </c>
      <c r="G272" s="3">
        <v>0.40397</v>
      </c>
      <c r="H272" s="5" t="s">
        <v>473</v>
      </c>
    </row>
    <row r="273" spans="1:8">
      <c r="A273" s="3" t="s">
        <v>1687</v>
      </c>
      <c r="B273" s="3">
        <v>2.499454389</v>
      </c>
      <c r="C273" s="3">
        <v>7.436822848</v>
      </c>
      <c r="D273" s="3">
        <f t="shared" si="4"/>
        <v>2.8378532751311</v>
      </c>
      <c r="E273" s="3">
        <v>1.5048</v>
      </c>
      <c r="F273" s="3">
        <v>0.028407</v>
      </c>
      <c r="G273" s="3">
        <v>0.36224</v>
      </c>
      <c r="H273" s="5" t="s">
        <v>1688</v>
      </c>
    </row>
    <row r="274" spans="1:8">
      <c r="A274" s="3" t="s">
        <v>1689</v>
      </c>
      <c r="B274" s="3">
        <v>1.907062422</v>
      </c>
      <c r="C274" s="3">
        <v>7.412372646</v>
      </c>
      <c r="D274" s="3">
        <f t="shared" si="4"/>
        <v>3.61701605059112</v>
      </c>
      <c r="E274" s="3">
        <v>1.8548</v>
      </c>
      <c r="F274" s="3">
        <v>0.039979</v>
      </c>
      <c r="G274" s="3">
        <v>0.40316</v>
      </c>
      <c r="H274" s="5" t="s">
        <v>1690</v>
      </c>
    </row>
    <row r="275" spans="1:8">
      <c r="A275" s="3" t="s">
        <v>1042</v>
      </c>
      <c r="B275" s="3">
        <v>19.10632043</v>
      </c>
      <c r="C275" s="3">
        <v>7.366860948</v>
      </c>
      <c r="D275" s="3">
        <f t="shared" si="4"/>
        <v>0.388449780085244</v>
      </c>
      <c r="E275" s="3">
        <v>-1.3642</v>
      </c>
      <c r="F275" s="3">
        <v>0.0059982</v>
      </c>
      <c r="G275" s="3">
        <v>0.18064</v>
      </c>
      <c r="H275" s="5" t="s">
        <v>62</v>
      </c>
    </row>
    <row r="276" spans="1:8">
      <c r="A276" s="3" t="s">
        <v>1691</v>
      </c>
      <c r="B276" s="3">
        <v>0.544150804</v>
      </c>
      <c r="C276" s="3">
        <v>7.343545883</v>
      </c>
      <c r="D276" s="3">
        <f t="shared" si="4"/>
        <v>12.2592600695463</v>
      </c>
      <c r="E276" s="3">
        <v>3.6158</v>
      </c>
      <c r="F276" s="3">
        <v>0.00077565</v>
      </c>
      <c r="G276" s="3">
        <v>0.078748</v>
      </c>
      <c r="H276" s="5" t="s">
        <v>1692</v>
      </c>
    </row>
    <row r="277" spans="1:8">
      <c r="A277" s="3" t="s">
        <v>1693</v>
      </c>
      <c r="B277" s="3">
        <v>1.395543399</v>
      </c>
      <c r="C277" s="3">
        <v>7.323927955</v>
      </c>
      <c r="D277" s="3">
        <f t="shared" si="4"/>
        <v>5.14902758807543</v>
      </c>
      <c r="E277" s="3">
        <v>2.3643</v>
      </c>
      <c r="F277" s="3">
        <v>0.0042994</v>
      </c>
      <c r="G277" s="3">
        <v>0.1573</v>
      </c>
      <c r="H277" s="5" t="s">
        <v>502</v>
      </c>
    </row>
    <row r="278" spans="1:8">
      <c r="A278" s="3" t="s">
        <v>1694</v>
      </c>
      <c r="B278" s="3">
        <v>2.189855019</v>
      </c>
      <c r="C278" s="3">
        <v>7.149566855</v>
      </c>
      <c r="D278" s="3">
        <f t="shared" si="4"/>
        <v>3.0571768268547</v>
      </c>
      <c r="E278" s="3">
        <v>1.6122</v>
      </c>
      <c r="F278" s="3">
        <v>0.038976</v>
      </c>
      <c r="G278" s="3">
        <v>0.39769</v>
      </c>
      <c r="H278" s="5" t="s">
        <v>1695</v>
      </c>
    </row>
    <row r="279" spans="1:8">
      <c r="A279" s="3" t="s">
        <v>1696</v>
      </c>
      <c r="B279" s="3">
        <v>20.6355265</v>
      </c>
      <c r="C279" s="3">
        <v>7.067429838</v>
      </c>
      <c r="D279" s="3">
        <f t="shared" si="4"/>
        <v>0.330288810489102</v>
      </c>
      <c r="E279" s="3">
        <v>-1.5982</v>
      </c>
      <c r="F279" s="3">
        <v>0.0024182</v>
      </c>
      <c r="G279" s="3">
        <v>0.14122</v>
      </c>
      <c r="H279" s="5" t="s">
        <v>52</v>
      </c>
    </row>
    <row r="280" spans="1:8">
      <c r="A280" s="3" t="s">
        <v>1697</v>
      </c>
      <c r="B280" s="3">
        <v>2.245436859</v>
      </c>
      <c r="C280" s="3">
        <v>7.061614217</v>
      </c>
      <c r="D280" s="3">
        <f t="shared" si="4"/>
        <v>3.17113654644114</v>
      </c>
      <c r="E280" s="3">
        <v>1.665</v>
      </c>
      <c r="F280" s="3">
        <v>0.028004</v>
      </c>
      <c r="G280" s="3">
        <v>0.36107</v>
      </c>
      <c r="H280" s="5" t="s">
        <v>1698</v>
      </c>
    </row>
    <row r="281" spans="1:8">
      <c r="A281" s="3" t="s">
        <v>1699</v>
      </c>
      <c r="B281" s="3">
        <v>1.519902454</v>
      </c>
      <c r="C281" s="3">
        <v>6.912369784</v>
      </c>
      <c r="D281" s="3">
        <f t="shared" si="4"/>
        <v>4.89632730109384</v>
      </c>
      <c r="E281" s="3">
        <v>2.2917</v>
      </c>
      <c r="F281" s="3">
        <v>0.028785</v>
      </c>
      <c r="G281" s="3">
        <v>0.36224</v>
      </c>
      <c r="H281" s="5" t="s">
        <v>1700</v>
      </c>
    </row>
    <row r="282" spans="1:8">
      <c r="A282" s="3" t="s">
        <v>961</v>
      </c>
      <c r="B282" s="3">
        <v>20.15348099</v>
      </c>
      <c r="C282" s="3">
        <v>6.9019208</v>
      </c>
      <c r="D282" s="3">
        <f t="shared" si="4"/>
        <v>0.342315850223418</v>
      </c>
      <c r="E282" s="3">
        <v>-1.5466</v>
      </c>
      <c r="F282" s="3">
        <v>0.026366</v>
      </c>
      <c r="G282" s="3">
        <v>0.35985</v>
      </c>
      <c r="H282" s="5" t="s">
        <v>52</v>
      </c>
    </row>
    <row r="283" spans="1:8">
      <c r="A283" s="3" t="s">
        <v>306</v>
      </c>
      <c r="B283" s="3">
        <v>0.880778326</v>
      </c>
      <c r="C283" s="3">
        <v>6.844739166</v>
      </c>
      <c r="D283" s="3">
        <f t="shared" si="4"/>
        <v>8.51496145962688</v>
      </c>
      <c r="E283" s="3">
        <v>3.09</v>
      </c>
      <c r="F283" s="3">
        <v>0.0014016</v>
      </c>
      <c r="G283" s="3">
        <v>0.10946</v>
      </c>
      <c r="H283" s="5" t="s">
        <v>307</v>
      </c>
    </row>
    <row r="284" spans="1:8">
      <c r="A284" s="3" t="s">
        <v>96</v>
      </c>
      <c r="B284" s="3">
        <v>12.77030046</v>
      </c>
      <c r="C284" s="3">
        <v>6.784996875</v>
      </c>
      <c r="D284" s="3">
        <f t="shared" si="4"/>
        <v>0.520915041197233</v>
      </c>
      <c r="E284" s="3">
        <v>-0.94088</v>
      </c>
      <c r="F284" s="3">
        <v>0.040785</v>
      </c>
      <c r="G284" s="3">
        <v>0.40397</v>
      </c>
      <c r="H284" s="5" t="s">
        <v>97</v>
      </c>
    </row>
    <row r="285" spans="1:8">
      <c r="A285" s="3" t="s">
        <v>1701</v>
      </c>
      <c r="B285" s="3">
        <v>17.49777133</v>
      </c>
      <c r="C285" s="3">
        <v>6.712453747</v>
      </c>
      <c r="D285" s="3">
        <f t="shared" si="4"/>
        <v>0.374697952672334</v>
      </c>
      <c r="E285" s="3">
        <v>-1.4162</v>
      </c>
      <c r="F285" s="3">
        <v>0.0041243</v>
      </c>
      <c r="G285" s="3">
        <v>0.1573</v>
      </c>
      <c r="H285" s="5" t="s">
        <v>565</v>
      </c>
    </row>
    <row r="286" spans="1:8">
      <c r="A286" s="3" t="s">
        <v>1702</v>
      </c>
      <c r="B286" s="3">
        <v>18.39543404</v>
      </c>
      <c r="C286" s="3">
        <v>6.568210532</v>
      </c>
      <c r="D286" s="3">
        <f t="shared" si="4"/>
        <v>0.328826847574483</v>
      </c>
      <c r="E286" s="3">
        <v>-1.6046</v>
      </c>
      <c r="F286" s="3">
        <v>0.0027693</v>
      </c>
      <c r="G286" s="3">
        <v>0.14122</v>
      </c>
      <c r="H286" s="5" t="s">
        <v>466</v>
      </c>
    </row>
    <row r="287" spans="1:8">
      <c r="A287" s="3" t="s">
        <v>1703</v>
      </c>
      <c r="B287" s="3">
        <v>33.1743922</v>
      </c>
      <c r="C287" s="3">
        <v>6.559632716</v>
      </c>
      <c r="D287" s="3">
        <f t="shared" si="4"/>
        <v>0.191710332459137</v>
      </c>
      <c r="E287" s="3">
        <v>-2.383</v>
      </c>
      <c r="F287" s="6">
        <v>6.52e-5</v>
      </c>
      <c r="G287" s="3">
        <v>0.021988</v>
      </c>
      <c r="H287" s="5" t="s">
        <v>437</v>
      </c>
    </row>
    <row r="288" spans="1:8">
      <c r="A288" s="3" t="s">
        <v>298</v>
      </c>
      <c r="B288" s="3">
        <v>0.852165503</v>
      </c>
      <c r="C288" s="3">
        <v>6.55940955</v>
      </c>
      <c r="D288" s="3">
        <f t="shared" si="4"/>
        <v>8.18112928602199</v>
      </c>
      <c r="E288" s="3">
        <v>3.0323</v>
      </c>
      <c r="F288" s="3">
        <v>0.0019961</v>
      </c>
      <c r="G288" s="3">
        <v>0.1351</v>
      </c>
      <c r="H288" s="5" t="s">
        <v>299</v>
      </c>
    </row>
    <row r="289" spans="1:8">
      <c r="A289" s="3" t="s">
        <v>1081</v>
      </c>
      <c r="B289" s="3">
        <v>1.269685209</v>
      </c>
      <c r="C289" s="3">
        <v>6.517209006</v>
      </c>
      <c r="D289" s="3">
        <f t="shared" si="4"/>
        <v>4.90413944021263</v>
      </c>
      <c r="E289" s="3">
        <v>2.294</v>
      </c>
      <c r="F289" s="3">
        <v>0.026239</v>
      </c>
      <c r="G289" s="3">
        <v>0.35985</v>
      </c>
      <c r="H289" s="5" t="s">
        <v>1082</v>
      </c>
    </row>
    <row r="290" spans="1:8">
      <c r="A290" s="3" t="s">
        <v>1704</v>
      </c>
      <c r="B290" s="3">
        <v>2.189855019</v>
      </c>
      <c r="C290" s="3">
        <v>6.509445895</v>
      </c>
      <c r="D290" s="3">
        <f t="shared" si="4"/>
        <v>2.83628007135892</v>
      </c>
      <c r="E290" s="3">
        <v>1.504</v>
      </c>
      <c r="F290" s="3">
        <v>0.040511</v>
      </c>
      <c r="G290" s="3">
        <v>0.40397</v>
      </c>
      <c r="H290" s="5" t="s">
        <v>1705</v>
      </c>
    </row>
    <row r="291" spans="1:8">
      <c r="A291" s="3" t="s">
        <v>1706</v>
      </c>
      <c r="B291" s="3">
        <v>11.63218289</v>
      </c>
      <c r="C291" s="3">
        <v>6.502299261</v>
      </c>
      <c r="D291" s="3">
        <f t="shared" si="4"/>
        <v>0.517417229391209</v>
      </c>
      <c r="E291" s="3">
        <v>-0.9506</v>
      </c>
      <c r="F291" s="3">
        <v>0.030697</v>
      </c>
      <c r="G291" s="3">
        <v>0.37131</v>
      </c>
      <c r="H291" s="5" t="s">
        <v>1707</v>
      </c>
    </row>
    <row r="292" spans="1:8">
      <c r="A292" s="3" t="s">
        <v>1708</v>
      </c>
      <c r="B292" s="3">
        <v>17.27759809</v>
      </c>
      <c r="C292" s="3">
        <v>6.482681333</v>
      </c>
      <c r="D292" s="3">
        <f t="shared" si="4"/>
        <v>0.357545809528861</v>
      </c>
      <c r="E292" s="3">
        <v>-1.4838</v>
      </c>
      <c r="F292" s="3">
        <v>0.0012002</v>
      </c>
      <c r="G292" s="3">
        <v>0.10154</v>
      </c>
      <c r="H292" s="5" t="s">
        <v>1709</v>
      </c>
    </row>
    <row r="293" spans="1:8">
      <c r="A293" s="3" t="s">
        <v>1710</v>
      </c>
      <c r="B293" s="3">
        <v>14.10689974</v>
      </c>
      <c r="C293" s="3">
        <v>6.475574651</v>
      </c>
      <c r="D293" s="3">
        <f t="shared" si="4"/>
        <v>0.429550602262787</v>
      </c>
      <c r="E293" s="3">
        <v>-1.2191</v>
      </c>
      <c r="F293" s="3">
        <v>0.0093978</v>
      </c>
      <c r="G293" s="3">
        <v>0.2206</v>
      </c>
      <c r="H293" s="5" t="s">
        <v>52</v>
      </c>
    </row>
    <row r="294" spans="1:8">
      <c r="A294" s="3" t="s">
        <v>1711</v>
      </c>
      <c r="B294" s="3">
        <v>12.3990645</v>
      </c>
      <c r="C294" s="3">
        <v>6.429488778</v>
      </c>
      <c r="D294" s="3">
        <f t="shared" si="4"/>
        <v>0.49103576044678</v>
      </c>
      <c r="E294" s="3">
        <v>-1.0261</v>
      </c>
      <c r="F294" s="3">
        <v>0.024461</v>
      </c>
      <c r="G294" s="3">
        <v>0.35226</v>
      </c>
      <c r="H294" s="5" t="s">
        <v>1712</v>
      </c>
    </row>
    <row r="295" spans="1:8">
      <c r="A295" s="3" t="s">
        <v>1713</v>
      </c>
      <c r="B295" s="3">
        <v>15.69303826</v>
      </c>
      <c r="C295" s="3">
        <v>6.401339088</v>
      </c>
      <c r="D295" s="3">
        <f t="shared" si="4"/>
        <v>0.395102806708956</v>
      </c>
      <c r="E295" s="3">
        <v>-1.3397</v>
      </c>
      <c r="F295" s="3">
        <v>0.0021041</v>
      </c>
      <c r="G295" s="3">
        <v>0.13782</v>
      </c>
      <c r="H295" s="5" t="s">
        <v>1714</v>
      </c>
    </row>
    <row r="296" spans="1:8">
      <c r="A296" s="3" t="s">
        <v>314</v>
      </c>
      <c r="B296" s="3">
        <v>1.065206879</v>
      </c>
      <c r="C296" s="3">
        <v>6.358522067</v>
      </c>
      <c r="D296" s="3">
        <f t="shared" si="4"/>
        <v>6.33304793832388</v>
      </c>
      <c r="E296" s="3">
        <v>2.6629</v>
      </c>
      <c r="F296" s="3">
        <v>0.0058992</v>
      </c>
      <c r="G296" s="3">
        <v>0.18064</v>
      </c>
      <c r="H296" s="5" t="s">
        <v>315</v>
      </c>
    </row>
    <row r="297" spans="1:8">
      <c r="A297" s="3" t="s">
        <v>1715</v>
      </c>
      <c r="B297" s="3">
        <v>1.753799434</v>
      </c>
      <c r="C297" s="3">
        <v>6.336440748</v>
      </c>
      <c r="D297" s="3">
        <f t="shared" si="4"/>
        <v>3.58481830899537</v>
      </c>
      <c r="E297" s="3">
        <v>1.8419</v>
      </c>
      <c r="F297" s="3">
        <v>0.0092604</v>
      </c>
      <c r="G297" s="3">
        <v>0.21933</v>
      </c>
      <c r="H297" s="5" t="s">
        <v>1716</v>
      </c>
    </row>
    <row r="298" spans="1:8">
      <c r="A298" s="3" t="s">
        <v>1717</v>
      </c>
      <c r="B298" s="3">
        <v>0.783565879</v>
      </c>
      <c r="C298" s="3">
        <v>6.287864879</v>
      </c>
      <c r="D298" s="3">
        <f t="shared" si="4"/>
        <v>8.25689866805968</v>
      </c>
      <c r="E298" s="3">
        <v>3.0456</v>
      </c>
      <c r="F298" s="3">
        <v>0.002632</v>
      </c>
      <c r="G298" s="3">
        <v>0.14122</v>
      </c>
      <c r="H298" s="5" t="s">
        <v>518</v>
      </c>
    </row>
    <row r="299" spans="1:8">
      <c r="A299" s="3" t="s">
        <v>1718</v>
      </c>
      <c r="B299" s="3">
        <v>1.683300519</v>
      </c>
      <c r="C299" s="3">
        <v>6.253403763</v>
      </c>
      <c r="D299" s="3">
        <f t="shared" si="4"/>
        <v>3.60625146540686</v>
      </c>
      <c r="E299" s="3">
        <v>1.8505</v>
      </c>
      <c r="F299" s="3">
        <v>0.045206</v>
      </c>
      <c r="G299" s="3">
        <v>0.41702</v>
      </c>
      <c r="H299" s="5" t="s">
        <v>1719</v>
      </c>
    </row>
    <row r="300" spans="1:8">
      <c r="A300" s="3" t="s">
        <v>1720</v>
      </c>
      <c r="B300" s="3">
        <v>16.65027924</v>
      </c>
      <c r="C300" s="3">
        <v>6.140330575</v>
      </c>
      <c r="D300" s="3">
        <f t="shared" si="4"/>
        <v>0.337930857845415</v>
      </c>
      <c r="E300" s="3">
        <v>-1.5652</v>
      </c>
      <c r="F300" s="3">
        <v>0.0026422</v>
      </c>
      <c r="G300" s="3">
        <v>0.14122</v>
      </c>
      <c r="H300" s="5" t="s">
        <v>1721</v>
      </c>
    </row>
    <row r="301" spans="1:8">
      <c r="A301" s="3" t="s">
        <v>1722</v>
      </c>
      <c r="B301" s="3">
        <v>0.686353431</v>
      </c>
      <c r="C301" s="3">
        <v>6.097596115</v>
      </c>
      <c r="D301" s="3">
        <f t="shared" si="4"/>
        <v>8.59263134813895</v>
      </c>
      <c r="E301" s="3">
        <v>3.1031</v>
      </c>
      <c r="F301" s="3">
        <v>0.030905</v>
      </c>
      <c r="G301" s="3">
        <v>0.37131</v>
      </c>
      <c r="H301" s="5" t="s">
        <v>54</v>
      </c>
    </row>
    <row r="302" spans="1:8">
      <c r="A302" s="3" t="s">
        <v>1153</v>
      </c>
      <c r="B302" s="3">
        <v>12.64727947</v>
      </c>
      <c r="C302" s="3">
        <v>6.094872309</v>
      </c>
      <c r="D302" s="3">
        <f t="shared" si="4"/>
        <v>0.480730418881861</v>
      </c>
      <c r="E302" s="3">
        <v>-1.0567</v>
      </c>
      <c r="F302" s="3">
        <v>0.037782</v>
      </c>
      <c r="G302" s="3">
        <v>0.39247</v>
      </c>
      <c r="H302" s="5" t="s">
        <v>523</v>
      </c>
    </row>
    <row r="303" spans="1:8">
      <c r="A303" s="3" t="s">
        <v>1723</v>
      </c>
      <c r="B303" s="3">
        <v>14.90283317</v>
      </c>
      <c r="C303" s="3">
        <v>5.98578563</v>
      </c>
      <c r="D303" s="3">
        <f t="shared" si="4"/>
        <v>0.379402213282759</v>
      </c>
      <c r="E303" s="3">
        <v>-1.3982</v>
      </c>
      <c r="F303" s="3">
        <v>0.027615</v>
      </c>
      <c r="G303" s="3">
        <v>0.36107</v>
      </c>
      <c r="H303" s="5" t="s">
        <v>1724</v>
      </c>
    </row>
    <row r="304" spans="1:8">
      <c r="A304" s="3" t="s">
        <v>61</v>
      </c>
      <c r="B304" s="3">
        <v>14.51572436</v>
      </c>
      <c r="C304" s="3">
        <v>5.976538999</v>
      </c>
      <c r="D304" s="3">
        <f t="shared" si="4"/>
        <v>0.40292968442806</v>
      </c>
      <c r="E304" s="3">
        <v>-1.3114</v>
      </c>
      <c r="F304" s="3">
        <v>0.017892</v>
      </c>
      <c r="G304" s="3">
        <v>0.30695</v>
      </c>
      <c r="H304" s="5" t="s">
        <v>62</v>
      </c>
    </row>
    <row r="305" spans="1:8">
      <c r="A305" s="3" t="s">
        <v>1725</v>
      </c>
      <c r="B305" s="3">
        <v>1.450333756</v>
      </c>
      <c r="C305" s="3">
        <v>5.949215142</v>
      </c>
      <c r="D305" s="3">
        <f t="shared" si="4"/>
        <v>4.35749799340224</v>
      </c>
      <c r="E305" s="3">
        <v>2.1235</v>
      </c>
      <c r="F305" s="3">
        <v>0.031958</v>
      </c>
      <c r="G305" s="3">
        <v>0.37452</v>
      </c>
      <c r="H305" s="5" t="s">
        <v>514</v>
      </c>
    </row>
    <row r="306" spans="1:8">
      <c r="A306" s="3" t="s">
        <v>308</v>
      </c>
      <c r="B306" s="3">
        <v>1.455612898</v>
      </c>
      <c r="C306" s="3">
        <v>5.946137624</v>
      </c>
      <c r="D306" s="3">
        <f t="shared" si="4"/>
        <v>3.84291215963456</v>
      </c>
      <c r="E306" s="3">
        <v>1.9422</v>
      </c>
      <c r="F306" s="3">
        <v>0.027334</v>
      </c>
      <c r="G306" s="3">
        <v>0.36107</v>
      </c>
      <c r="H306" s="5" t="s">
        <v>309</v>
      </c>
    </row>
    <row r="307" spans="1:8">
      <c r="A307" s="3" t="s">
        <v>1726</v>
      </c>
      <c r="B307" s="3">
        <v>0.426082751</v>
      </c>
      <c r="C307" s="3">
        <v>5.94197069</v>
      </c>
      <c r="D307" s="3">
        <f t="shared" si="4"/>
        <v>15.0521743468395</v>
      </c>
      <c r="E307" s="3">
        <v>3.9119</v>
      </c>
      <c r="F307" s="3">
        <v>0.0032964</v>
      </c>
      <c r="G307" s="3">
        <v>0.14122</v>
      </c>
      <c r="H307" s="5" t="s">
        <v>537</v>
      </c>
    </row>
    <row r="308" spans="1:8">
      <c r="A308" s="3" t="s">
        <v>1727</v>
      </c>
      <c r="B308" s="3">
        <v>0.788849954</v>
      </c>
      <c r="C308" s="3">
        <v>5.93002249</v>
      </c>
      <c r="D308" s="3">
        <f t="shared" si="4"/>
        <v>7.73177685035633</v>
      </c>
      <c r="E308" s="3">
        <v>2.9508</v>
      </c>
      <c r="F308" s="3">
        <v>0.0021912</v>
      </c>
      <c r="G308" s="3">
        <v>0.14122</v>
      </c>
      <c r="H308" s="5" t="s">
        <v>509</v>
      </c>
    </row>
    <row r="309" spans="1:8">
      <c r="A309" s="3" t="s">
        <v>1728</v>
      </c>
      <c r="B309" s="3">
        <v>1.807816883</v>
      </c>
      <c r="C309" s="3">
        <v>5.889419553</v>
      </c>
      <c r="D309" s="3">
        <f t="shared" si="4"/>
        <v>3.1706969640401</v>
      </c>
      <c r="E309" s="3">
        <v>1.6648</v>
      </c>
      <c r="F309" s="3">
        <v>0.041584</v>
      </c>
      <c r="G309" s="3">
        <v>0.40757</v>
      </c>
      <c r="H309" s="5" t="s">
        <v>1729</v>
      </c>
    </row>
    <row r="310" spans="1:8">
      <c r="A310" s="3" t="s">
        <v>1730</v>
      </c>
      <c r="B310" s="3">
        <v>0.996947088</v>
      </c>
      <c r="C310" s="3">
        <v>5.888813412</v>
      </c>
      <c r="D310" s="3">
        <f t="shared" si="4"/>
        <v>5.78172503770764</v>
      </c>
      <c r="E310" s="3">
        <v>2.5315</v>
      </c>
      <c r="F310" s="3">
        <v>0.019888</v>
      </c>
      <c r="G310" s="3">
        <v>0.31798</v>
      </c>
      <c r="H310" s="5" t="s">
        <v>1731</v>
      </c>
    </row>
    <row r="311" spans="1:8">
      <c r="A311" s="3" t="s">
        <v>1135</v>
      </c>
      <c r="B311" s="3">
        <v>13.87070056</v>
      </c>
      <c r="C311" s="3">
        <v>5.839621065</v>
      </c>
      <c r="D311" s="3">
        <f t="shared" si="4"/>
        <v>0.442300874563687</v>
      </c>
      <c r="E311" s="3">
        <v>-1.1769</v>
      </c>
      <c r="F311" s="3">
        <v>0.014297</v>
      </c>
      <c r="G311" s="3">
        <v>0.27921</v>
      </c>
      <c r="H311" s="5" t="s">
        <v>1136</v>
      </c>
    </row>
    <row r="312" spans="1:8">
      <c r="A312" s="3" t="s">
        <v>1732</v>
      </c>
      <c r="B312" s="3">
        <v>1.627201255</v>
      </c>
      <c r="C312" s="3">
        <v>5.833273439</v>
      </c>
      <c r="D312" s="3">
        <f t="shared" si="4"/>
        <v>3.45287953037493</v>
      </c>
      <c r="E312" s="3">
        <v>1.7878</v>
      </c>
      <c r="F312" s="3">
        <v>0.049473</v>
      </c>
      <c r="G312" s="3">
        <v>0.43039</v>
      </c>
      <c r="H312" s="5" t="s">
        <v>1601</v>
      </c>
    </row>
    <row r="313" spans="1:8">
      <c r="A313" s="3" t="s">
        <v>1733</v>
      </c>
      <c r="B313" s="3">
        <v>14.10746866</v>
      </c>
      <c r="C313" s="3">
        <v>5.817276628</v>
      </c>
      <c r="D313" s="3">
        <f t="shared" si="4"/>
        <v>0.427856822280198</v>
      </c>
      <c r="E313" s="3">
        <v>-1.2248</v>
      </c>
      <c r="F313" s="3">
        <v>0.032987</v>
      </c>
      <c r="G313" s="3">
        <v>0.37585</v>
      </c>
      <c r="H313" s="5" t="s">
        <v>1734</v>
      </c>
    </row>
    <row r="314" spans="1:8">
      <c r="A314" s="3" t="s">
        <v>1735</v>
      </c>
      <c r="B314" s="3">
        <v>1.395543399</v>
      </c>
      <c r="C314" s="3">
        <v>5.772651552</v>
      </c>
      <c r="D314" s="3">
        <f t="shared" si="4"/>
        <v>4.32290160815741</v>
      </c>
      <c r="E314" s="3">
        <v>2.112</v>
      </c>
      <c r="F314" s="3">
        <v>0.016561</v>
      </c>
      <c r="G314" s="3">
        <v>0.29758</v>
      </c>
      <c r="H314" s="5" t="s">
        <v>1736</v>
      </c>
    </row>
    <row r="315" spans="1:8">
      <c r="A315" s="3" t="s">
        <v>1737</v>
      </c>
      <c r="B315" s="3">
        <v>1.427974081</v>
      </c>
      <c r="C315" s="3">
        <v>5.748528236</v>
      </c>
      <c r="D315" s="3">
        <f t="shared" si="4"/>
        <v>4.05021922940197</v>
      </c>
      <c r="E315" s="3">
        <v>2.018</v>
      </c>
      <c r="F315" s="3">
        <v>0.020177</v>
      </c>
      <c r="G315" s="3">
        <v>0.32132</v>
      </c>
      <c r="H315" s="5" t="s">
        <v>523</v>
      </c>
    </row>
    <row r="316" spans="1:8">
      <c r="A316" s="3" t="s">
        <v>310</v>
      </c>
      <c r="B316" s="3">
        <v>1.327716682</v>
      </c>
      <c r="C316" s="3">
        <v>5.727475984</v>
      </c>
      <c r="D316" s="3">
        <f t="shared" si="4"/>
        <v>4.34724076742936</v>
      </c>
      <c r="E316" s="3">
        <v>2.1201</v>
      </c>
      <c r="F316" s="3">
        <v>0.0096443</v>
      </c>
      <c r="G316" s="3">
        <v>0.22509</v>
      </c>
      <c r="H316" s="5" t="s">
        <v>311</v>
      </c>
    </row>
    <row r="317" spans="1:8">
      <c r="A317" s="3" t="s">
        <v>1738</v>
      </c>
      <c r="B317" s="3">
        <v>11.87664907</v>
      </c>
      <c r="C317" s="3">
        <v>5.720919794</v>
      </c>
      <c r="D317" s="3">
        <f t="shared" si="4"/>
        <v>0.507486025194071</v>
      </c>
      <c r="E317" s="3">
        <v>-0.97856</v>
      </c>
      <c r="F317" s="3">
        <v>0.047169</v>
      </c>
      <c r="G317" s="3">
        <v>0.42758</v>
      </c>
      <c r="H317" s="5" t="s">
        <v>405</v>
      </c>
    </row>
    <row r="318" spans="1:8">
      <c r="A318" s="3" t="s">
        <v>1739</v>
      </c>
      <c r="B318" s="3">
        <v>1.601431569</v>
      </c>
      <c r="C318" s="3">
        <v>5.655783275</v>
      </c>
      <c r="D318" s="3">
        <f t="shared" si="4"/>
        <v>3.62932184653428</v>
      </c>
      <c r="E318" s="3">
        <v>1.8597</v>
      </c>
      <c r="F318" s="3">
        <v>0.019518</v>
      </c>
      <c r="G318" s="3">
        <v>0.31503</v>
      </c>
      <c r="H318" s="5" t="s">
        <v>1740</v>
      </c>
    </row>
    <row r="319" spans="1:8">
      <c r="A319" s="3" t="s">
        <v>1741</v>
      </c>
      <c r="B319" s="3">
        <v>0</v>
      </c>
      <c r="C319" s="3">
        <v>5.63102311</v>
      </c>
      <c r="D319" s="3">
        <f t="shared" si="4"/>
        <v>30.1377540051644</v>
      </c>
      <c r="E319" s="3">
        <v>4.9135</v>
      </c>
      <c r="F319" s="3">
        <v>0.00064698</v>
      </c>
      <c r="G319" s="3">
        <v>0.069142</v>
      </c>
      <c r="H319" s="5" t="s">
        <v>1742</v>
      </c>
    </row>
    <row r="320" spans="1:8">
      <c r="A320" s="3" t="s">
        <v>1743</v>
      </c>
      <c r="B320" s="3">
        <v>16.19687012</v>
      </c>
      <c r="C320" s="3">
        <v>5.590026044</v>
      </c>
      <c r="D320" s="3">
        <f t="shared" si="4"/>
        <v>0.361007321134089</v>
      </c>
      <c r="E320" s="3">
        <v>-1.4699</v>
      </c>
      <c r="F320" s="3">
        <v>0.0028105</v>
      </c>
      <c r="G320" s="3">
        <v>0.14122</v>
      </c>
      <c r="H320" s="5" t="s">
        <v>897</v>
      </c>
    </row>
    <row r="321" spans="1:8">
      <c r="A321" s="3" t="s">
        <v>1043</v>
      </c>
      <c r="B321" s="3">
        <v>18.02621852</v>
      </c>
      <c r="C321" s="3">
        <v>5.531230259</v>
      </c>
      <c r="D321" s="3">
        <f t="shared" si="4"/>
        <v>0.286200877395281</v>
      </c>
      <c r="E321" s="3">
        <v>-1.8049</v>
      </c>
      <c r="F321" s="3">
        <v>0.0024168</v>
      </c>
      <c r="G321" s="3">
        <v>0.14122</v>
      </c>
      <c r="H321" s="5" t="s">
        <v>1044</v>
      </c>
    </row>
    <row r="322" spans="1:8">
      <c r="A322" s="3" t="s">
        <v>1744</v>
      </c>
      <c r="B322" s="3">
        <v>1.187628789</v>
      </c>
      <c r="C322" s="3">
        <v>5.526205526</v>
      </c>
      <c r="D322" s="3">
        <f t="shared" ref="D322:D385" si="5">2^E322</f>
        <v>4.68419131306211</v>
      </c>
      <c r="E322" s="3">
        <v>2.2278</v>
      </c>
      <c r="F322" s="3">
        <v>0.0072349</v>
      </c>
      <c r="G322" s="3">
        <v>0.19985</v>
      </c>
      <c r="H322" s="5" t="s">
        <v>1745</v>
      </c>
    </row>
    <row r="323" spans="1:8">
      <c r="A323" s="3" t="s">
        <v>1746</v>
      </c>
      <c r="B323" s="3">
        <v>0</v>
      </c>
      <c r="C323" s="3">
        <v>5.472868176</v>
      </c>
      <c r="D323" s="3">
        <f t="shared" si="5"/>
        <v>30.0085145330492</v>
      </c>
      <c r="E323" s="3">
        <v>4.9073</v>
      </c>
      <c r="F323" s="6">
        <v>4.98e-5</v>
      </c>
      <c r="G323" s="3">
        <v>0.021988</v>
      </c>
      <c r="H323" s="5" t="s">
        <v>541</v>
      </c>
    </row>
    <row r="324" spans="1:8">
      <c r="A324" s="3" t="s">
        <v>1747</v>
      </c>
      <c r="B324" s="3">
        <v>0.725534405</v>
      </c>
      <c r="C324" s="3">
        <v>5.40954472</v>
      </c>
      <c r="D324" s="3">
        <f t="shared" si="5"/>
        <v>6.91102644675008</v>
      </c>
      <c r="E324" s="3">
        <v>2.7889</v>
      </c>
      <c r="F324" s="3">
        <v>0.0090156</v>
      </c>
      <c r="G324" s="3">
        <v>0.2183</v>
      </c>
      <c r="H324" s="5" t="s">
        <v>1748</v>
      </c>
    </row>
    <row r="325" spans="1:8">
      <c r="A325" s="3" t="s">
        <v>1749</v>
      </c>
      <c r="B325" s="3">
        <v>12.14897934</v>
      </c>
      <c r="C325" s="3">
        <v>5.349599634</v>
      </c>
      <c r="D325" s="3">
        <f t="shared" si="5"/>
        <v>0.488963947228685</v>
      </c>
      <c r="E325" s="3">
        <v>-1.0322</v>
      </c>
      <c r="F325" s="3">
        <v>0.031767</v>
      </c>
      <c r="G325" s="3">
        <v>0.37452</v>
      </c>
      <c r="H325" s="5" t="s">
        <v>411</v>
      </c>
    </row>
    <row r="326" spans="1:8">
      <c r="A326" s="3" t="s">
        <v>1750</v>
      </c>
      <c r="B326" s="3">
        <v>0.514765073</v>
      </c>
      <c r="C326" s="3">
        <v>5.301785171</v>
      </c>
      <c r="D326" s="3">
        <f t="shared" si="5"/>
        <v>9.19468404205708</v>
      </c>
      <c r="E326" s="3">
        <v>3.2008</v>
      </c>
      <c r="F326" s="3">
        <v>0.0040446</v>
      </c>
      <c r="G326" s="3">
        <v>0.1573</v>
      </c>
      <c r="H326" s="5" t="s">
        <v>1751</v>
      </c>
    </row>
    <row r="327" spans="1:8">
      <c r="A327" s="3" t="s">
        <v>1300</v>
      </c>
      <c r="B327" s="3">
        <v>1.284521684</v>
      </c>
      <c r="C327" s="3">
        <v>5.215625576</v>
      </c>
      <c r="D327" s="3">
        <f t="shared" si="5"/>
        <v>3.82457648601432</v>
      </c>
      <c r="E327" s="3">
        <v>1.9353</v>
      </c>
      <c r="F327" s="3">
        <v>0.0447</v>
      </c>
      <c r="G327" s="3">
        <v>0.41575</v>
      </c>
      <c r="H327" s="5" t="s">
        <v>498</v>
      </c>
    </row>
    <row r="328" spans="1:8">
      <c r="A328" s="3" t="s">
        <v>102</v>
      </c>
      <c r="B328" s="3">
        <v>11.05688409</v>
      </c>
      <c r="C328" s="3">
        <v>5.16682933</v>
      </c>
      <c r="D328" s="3">
        <f t="shared" si="5"/>
        <v>0.507883672537154</v>
      </c>
      <c r="E328" s="3">
        <v>-0.97743</v>
      </c>
      <c r="F328" s="3">
        <v>0.048699</v>
      </c>
      <c r="G328" s="3">
        <v>0.42899</v>
      </c>
      <c r="H328" s="5" t="s">
        <v>103</v>
      </c>
    </row>
    <row r="329" spans="1:8">
      <c r="A329" s="3" t="s">
        <v>1752</v>
      </c>
      <c r="B329" s="3">
        <v>10.91188108</v>
      </c>
      <c r="C329" s="3">
        <v>5.121270788</v>
      </c>
      <c r="D329" s="3">
        <f t="shared" si="5"/>
        <v>0.460764029721311</v>
      </c>
      <c r="E329" s="3">
        <v>-1.1179</v>
      </c>
      <c r="F329" s="3">
        <v>0.034063</v>
      </c>
      <c r="G329" s="3">
        <v>0.38223</v>
      </c>
      <c r="H329" s="5" t="s">
        <v>1753</v>
      </c>
    </row>
    <row r="330" spans="1:8">
      <c r="A330" s="3" t="s">
        <v>1754</v>
      </c>
      <c r="B330" s="3">
        <v>11.55742335</v>
      </c>
      <c r="C330" s="3">
        <v>4.987247974</v>
      </c>
      <c r="D330" s="3">
        <f t="shared" si="5"/>
        <v>0.434340985308948</v>
      </c>
      <c r="E330" s="3">
        <v>-1.2031</v>
      </c>
      <c r="F330" s="3">
        <v>0.015422</v>
      </c>
      <c r="G330" s="3">
        <v>0.29132</v>
      </c>
      <c r="H330" s="5" t="s">
        <v>525</v>
      </c>
    </row>
    <row r="331" spans="1:8">
      <c r="A331" s="3" t="s">
        <v>1131</v>
      </c>
      <c r="B331" s="3">
        <v>0.544150804</v>
      </c>
      <c r="C331" s="3">
        <v>4.947833911</v>
      </c>
      <c r="D331" s="3">
        <f t="shared" si="5"/>
        <v>8.98301660080046</v>
      </c>
      <c r="E331" s="3">
        <v>3.1672</v>
      </c>
      <c r="F331" s="3">
        <v>0.032572</v>
      </c>
      <c r="G331" s="3">
        <v>0.37578</v>
      </c>
      <c r="H331" s="5" t="s">
        <v>1132</v>
      </c>
    </row>
    <row r="332" spans="1:8">
      <c r="A332" s="3" t="s">
        <v>1755</v>
      </c>
      <c r="B332" s="3">
        <v>13.2571121</v>
      </c>
      <c r="C332" s="3">
        <v>4.797292617</v>
      </c>
      <c r="D332" s="3">
        <f t="shared" si="5"/>
        <v>0.375113736516367</v>
      </c>
      <c r="E332" s="3">
        <v>-1.4146</v>
      </c>
      <c r="F332" s="3">
        <v>0.0028927</v>
      </c>
      <c r="G332" s="3">
        <v>0.14122</v>
      </c>
      <c r="H332" s="5" t="s">
        <v>508</v>
      </c>
    </row>
    <row r="333" spans="1:8">
      <c r="A333" s="3" t="s">
        <v>1756</v>
      </c>
      <c r="B333" s="3">
        <v>0.877532276</v>
      </c>
      <c r="C333" s="3">
        <v>4.789647829</v>
      </c>
      <c r="D333" s="3">
        <f t="shared" si="5"/>
        <v>5.15366942326196</v>
      </c>
      <c r="E333" s="3">
        <v>2.3656</v>
      </c>
      <c r="F333" s="3">
        <v>0.032278</v>
      </c>
      <c r="G333" s="3">
        <v>0.37452</v>
      </c>
      <c r="H333" s="5" t="s">
        <v>480</v>
      </c>
    </row>
    <row r="334" spans="1:8">
      <c r="A334" s="3" t="s">
        <v>1757</v>
      </c>
      <c r="B334" s="3">
        <v>15.17118799</v>
      </c>
      <c r="C334" s="3">
        <v>4.783610165</v>
      </c>
      <c r="D334" s="3">
        <f t="shared" si="5"/>
        <v>0.349872214264406</v>
      </c>
      <c r="E334" s="3">
        <v>-1.5151</v>
      </c>
      <c r="F334" s="3">
        <v>0.0057766</v>
      </c>
      <c r="G334" s="3">
        <v>0.18064</v>
      </c>
      <c r="H334" s="5" t="s">
        <v>450</v>
      </c>
    </row>
    <row r="335" spans="1:8">
      <c r="A335" s="3" t="s">
        <v>1086</v>
      </c>
      <c r="B335" s="3">
        <v>11.06413646</v>
      </c>
      <c r="C335" s="3">
        <v>4.767249961</v>
      </c>
      <c r="D335" s="3">
        <f t="shared" si="5"/>
        <v>0.433408694389591</v>
      </c>
      <c r="E335" s="3">
        <v>-1.2062</v>
      </c>
      <c r="F335" s="3">
        <v>0.043903</v>
      </c>
      <c r="G335" s="3">
        <v>0.41313</v>
      </c>
      <c r="H335" s="5" t="s">
        <v>362</v>
      </c>
    </row>
    <row r="336" spans="1:8">
      <c r="A336" s="3" t="s">
        <v>1244</v>
      </c>
      <c r="B336" s="3">
        <v>16.27578736</v>
      </c>
      <c r="C336" s="3">
        <v>4.753342809</v>
      </c>
      <c r="D336" s="3">
        <f t="shared" si="5"/>
        <v>0.292964954536932</v>
      </c>
      <c r="E336" s="3">
        <v>-1.7712</v>
      </c>
      <c r="F336" s="3">
        <v>0.0057949</v>
      </c>
      <c r="G336" s="3">
        <v>0.18064</v>
      </c>
      <c r="H336" s="5" t="s">
        <v>1245</v>
      </c>
    </row>
    <row r="337" spans="1:8">
      <c r="A337" s="3" t="s">
        <v>1758</v>
      </c>
      <c r="B337" s="3">
        <v>15.00984158</v>
      </c>
      <c r="C337" s="3">
        <v>4.659459703</v>
      </c>
      <c r="D337" s="3">
        <f t="shared" si="5"/>
        <v>0.302876174643768</v>
      </c>
      <c r="E337" s="3">
        <v>-1.7232</v>
      </c>
      <c r="F337" s="3">
        <v>0.0059903</v>
      </c>
      <c r="G337" s="3">
        <v>0.18064</v>
      </c>
      <c r="H337" s="5" t="s">
        <v>485</v>
      </c>
    </row>
    <row r="338" spans="1:8">
      <c r="A338" s="3" t="s">
        <v>1231</v>
      </c>
      <c r="B338" s="3">
        <v>0.725534405</v>
      </c>
      <c r="C338" s="3">
        <v>4.528913211</v>
      </c>
      <c r="D338" s="3">
        <f t="shared" si="5"/>
        <v>6.01681500555475</v>
      </c>
      <c r="E338" s="3">
        <v>2.589</v>
      </c>
      <c r="F338" s="3">
        <v>0.040008</v>
      </c>
      <c r="G338" s="3">
        <v>0.40316</v>
      </c>
      <c r="H338" s="5" t="s">
        <v>363</v>
      </c>
    </row>
    <row r="339" spans="1:8">
      <c r="A339" s="3" t="s">
        <v>1181</v>
      </c>
      <c r="B339" s="3">
        <v>14.259022</v>
      </c>
      <c r="C339" s="3">
        <v>4.518989779</v>
      </c>
      <c r="D339" s="3">
        <f t="shared" si="5"/>
        <v>0.312320679082898</v>
      </c>
      <c r="E339" s="3">
        <v>-1.6789</v>
      </c>
      <c r="F339" s="3">
        <v>0.016978</v>
      </c>
      <c r="G339" s="3">
        <v>0.30171</v>
      </c>
      <c r="H339" s="5" t="s">
        <v>493</v>
      </c>
    </row>
    <row r="340" spans="1:8">
      <c r="A340" s="3" t="s">
        <v>1759</v>
      </c>
      <c r="B340" s="3">
        <v>1.214932705</v>
      </c>
      <c r="C340" s="3">
        <v>4.511659931</v>
      </c>
      <c r="D340" s="3">
        <f t="shared" si="5"/>
        <v>3.81055199217575</v>
      </c>
      <c r="E340" s="3">
        <v>1.93</v>
      </c>
      <c r="F340" s="3">
        <v>0.043248</v>
      </c>
      <c r="G340" s="3">
        <v>0.40939</v>
      </c>
      <c r="H340" s="5" t="s">
        <v>364</v>
      </c>
    </row>
    <row r="341" spans="1:8">
      <c r="A341" s="3" t="s">
        <v>1760</v>
      </c>
      <c r="B341" s="3">
        <v>11.7483527</v>
      </c>
      <c r="C341" s="3">
        <v>4.509097056</v>
      </c>
      <c r="D341" s="3">
        <f t="shared" si="5"/>
        <v>0.387911647436844</v>
      </c>
      <c r="E341" s="3">
        <v>-1.3662</v>
      </c>
      <c r="F341" s="3">
        <v>0.030755</v>
      </c>
      <c r="G341" s="3">
        <v>0.37131</v>
      </c>
      <c r="H341" s="5" t="s">
        <v>1071</v>
      </c>
    </row>
    <row r="342" spans="1:8">
      <c r="A342" s="3" t="s">
        <v>1761</v>
      </c>
      <c r="B342" s="3">
        <v>1.313410271</v>
      </c>
      <c r="C342" s="3">
        <v>4.465326636</v>
      </c>
      <c r="D342" s="3">
        <f t="shared" si="5"/>
        <v>3.3142903589854</v>
      </c>
      <c r="E342" s="3">
        <v>1.7287</v>
      </c>
      <c r="F342" s="3">
        <v>0.037426</v>
      </c>
      <c r="G342" s="3">
        <v>0.39247</v>
      </c>
      <c r="H342" s="5" t="s">
        <v>520</v>
      </c>
    </row>
    <row r="343" spans="1:8">
      <c r="A343" s="3" t="s">
        <v>1762</v>
      </c>
      <c r="B343" s="3">
        <v>0</v>
      </c>
      <c r="C343" s="3">
        <v>4.419728581</v>
      </c>
      <c r="D343" s="3">
        <f t="shared" si="5"/>
        <v>24.9246268346656</v>
      </c>
      <c r="E343" s="3">
        <v>4.6395</v>
      </c>
      <c r="F343" s="3">
        <v>0.0049742</v>
      </c>
      <c r="G343" s="3">
        <v>0.17265</v>
      </c>
      <c r="H343" s="5" t="s">
        <v>1763</v>
      </c>
    </row>
    <row r="344" spans="1:8">
      <c r="A344" s="3" t="s">
        <v>1764</v>
      </c>
      <c r="B344" s="3">
        <v>11.3151392</v>
      </c>
      <c r="C344" s="3">
        <v>4.409739818</v>
      </c>
      <c r="D344" s="3">
        <f t="shared" si="5"/>
        <v>0.346589535187462</v>
      </c>
      <c r="E344" s="3">
        <v>-1.5287</v>
      </c>
      <c r="F344" s="3">
        <v>0.010152</v>
      </c>
      <c r="G344" s="3">
        <v>0.22748</v>
      </c>
      <c r="H344" s="5" t="s">
        <v>107</v>
      </c>
    </row>
    <row r="345" spans="1:8">
      <c r="A345" s="3" t="s">
        <v>1765</v>
      </c>
      <c r="B345" s="3">
        <v>0.343176715</v>
      </c>
      <c r="C345" s="3">
        <v>4.32410154</v>
      </c>
      <c r="D345" s="3">
        <f t="shared" si="5"/>
        <v>10.6656501045774</v>
      </c>
      <c r="E345" s="3">
        <v>3.4149</v>
      </c>
      <c r="F345" s="3">
        <v>0.0047036</v>
      </c>
      <c r="G345" s="3">
        <v>0.16756</v>
      </c>
      <c r="H345" s="5" t="s">
        <v>1766</v>
      </c>
    </row>
    <row r="346" spans="1:8">
      <c r="A346" s="3" t="s">
        <v>1767</v>
      </c>
      <c r="B346" s="3">
        <v>0</v>
      </c>
      <c r="C346" s="3">
        <v>4.315042008</v>
      </c>
      <c r="D346" s="3">
        <f t="shared" si="5"/>
        <v>23.3006775199291</v>
      </c>
      <c r="E346" s="3">
        <v>4.5423</v>
      </c>
      <c r="F346" s="3">
        <v>0.0029621</v>
      </c>
      <c r="G346" s="3">
        <v>0.14122</v>
      </c>
      <c r="H346" s="5" t="s">
        <v>530</v>
      </c>
    </row>
    <row r="347" spans="1:8">
      <c r="A347" s="3" t="s">
        <v>1069</v>
      </c>
      <c r="B347" s="3">
        <v>0</v>
      </c>
      <c r="C347" s="3">
        <v>4.261782211</v>
      </c>
      <c r="D347" s="3">
        <f t="shared" si="5"/>
        <v>24.2952100405933</v>
      </c>
      <c r="E347" s="3">
        <v>4.6026</v>
      </c>
      <c r="F347" s="3">
        <v>0.0079168</v>
      </c>
      <c r="G347" s="3">
        <v>0.208</v>
      </c>
      <c r="H347" s="5" t="s">
        <v>247</v>
      </c>
    </row>
    <row r="348" spans="1:8">
      <c r="A348" s="3" t="s">
        <v>1768</v>
      </c>
      <c r="B348" s="3">
        <v>0</v>
      </c>
      <c r="C348" s="3">
        <v>4.155178855</v>
      </c>
      <c r="D348" s="3">
        <f t="shared" si="5"/>
        <v>23.2716242100253</v>
      </c>
      <c r="E348" s="3">
        <v>4.5405</v>
      </c>
      <c r="F348" s="3">
        <v>0.0010648</v>
      </c>
      <c r="G348" s="3">
        <v>0.092002</v>
      </c>
      <c r="H348" s="5" t="s">
        <v>1769</v>
      </c>
    </row>
    <row r="349" spans="1:8">
      <c r="A349" s="3" t="s">
        <v>1770</v>
      </c>
      <c r="B349" s="3">
        <v>9.95853565</v>
      </c>
      <c r="C349" s="3">
        <v>4.091120159</v>
      </c>
      <c r="D349" s="3">
        <f t="shared" si="5"/>
        <v>0.373375714907776</v>
      </c>
      <c r="E349" s="3">
        <v>-1.4213</v>
      </c>
      <c r="F349" s="3">
        <v>0.045297</v>
      </c>
      <c r="G349" s="3">
        <v>0.41702</v>
      </c>
      <c r="H349" s="5" t="s">
        <v>1771</v>
      </c>
    </row>
    <row r="350" spans="1:8">
      <c r="A350" s="3" t="s">
        <v>1772</v>
      </c>
      <c r="B350" s="3">
        <v>13.95201594</v>
      </c>
      <c r="C350" s="3">
        <v>4.047484198</v>
      </c>
      <c r="D350" s="3">
        <f t="shared" si="5"/>
        <v>0.290276563355649</v>
      </c>
      <c r="E350" s="3">
        <v>-1.7845</v>
      </c>
      <c r="F350" s="3">
        <v>0.0064511</v>
      </c>
      <c r="G350" s="3">
        <v>0.18713</v>
      </c>
      <c r="H350" s="5" t="s">
        <v>505</v>
      </c>
    </row>
    <row r="351" spans="1:8">
      <c r="A351" s="3" t="s">
        <v>1773</v>
      </c>
      <c r="B351" s="3">
        <v>10.97811324</v>
      </c>
      <c r="C351" s="3">
        <v>4.045403782</v>
      </c>
      <c r="D351" s="3">
        <f t="shared" si="5"/>
        <v>0.374827835592757</v>
      </c>
      <c r="E351" s="3">
        <v>-1.4157</v>
      </c>
      <c r="F351" s="3">
        <v>0.032194</v>
      </c>
      <c r="G351" s="3">
        <v>0.37452</v>
      </c>
      <c r="H351" s="5" t="s">
        <v>1774</v>
      </c>
    </row>
    <row r="352" spans="1:8">
      <c r="A352" s="3" t="s">
        <v>1775</v>
      </c>
      <c r="B352" s="3">
        <v>0.940847825</v>
      </c>
      <c r="C352" s="3">
        <v>4.038653601</v>
      </c>
      <c r="D352" s="3">
        <f t="shared" si="5"/>
        <v>4.22836524003255</v>
      </c>
      <c r="E352" s="3">
        <v>2.0801</v>
      </c>
      <c r="F352" s="3">
        <v>0.032868</v>
      </c>
      <c r="G352" s="3">
        <v>0.37585</v>
      </c>
      <c r="H352" s="5" t="s">
        <v>1776</v>
      </c>
    </row>
    <row r="353" spans="1:8">
      <c r="A353" s="3" t="s">
        <v>1234</v>
      </c>
      <c r="B353" s="3">
        <v>9.511470144</v>
      </c>
      <c r="C353" s="3">
        <v>3.982779849</v>
      </c>
      <c r="D353" s="3">
        <f t="shared" si="5"/>
        <v>0.437786690565747</v>
      </c>
      <c r="E353" s="3">
        <v>-1.1917</v>
      </c>
      <c r="F353" s="3">
        <v>0.036795</v>
      </c>
      <c r="G353" s="3">
        <v>0.39014</v>
      </c>
      <c r="H353" s="5" t="s">
        <v>1235</v>
      </c>
    </row>
    <row r="354" spans="1:8">
      <c r="A354" s="3" t="s">
        <v>1777</v>
      </c>
      <c r="B354" s="3">
        <v>10.04123394</v>
      </c>
      <c r="C354" s="3">
        <v>3.961295428</v>
      </c>
      <c r="D354" s="3">
        <f t="shared" si="5"/>
        <v>0.421119036942024</v>
      </c>
      <c r="E354" s="3">
        <v>-1.2477</v>
      </c>
      <c r="F354" s="3">
        <v>0.028956</v>
      </c>
      <c r="G354" s="3">
        <v>0.36224</v>
      </c>
      <c r="H354" s="5" t="s">
        <v>76</v>
      </c>
    </row>
    <row r="355" spans="1:8">
      <c r="A355" s="3" t="s">
        <v>332</v>
      </c>
      <c r="B355" s="3">
        <v>0.725534405</v>
      </c>
      <c r="C355" s="3">
        <v>3.918959332</v>
      </c>
      <c r="D355" s="3">
        <f t="shared" si="5"/>
        <v>5.10354601451323</v>
      </c>
      <c r="E355" s="3">
        <v>2.3515</v>
      </c>
      <c r="F355" s="3">
        <v>0.039563</v>
      </c>
      <c r="G355" s="3">
        <v>0.40166</v>
      </c>
      <c r="H355" s="5" t="s">
        <v>333</v>
      </c>
    </row>
    <row r="356" spans="1:8">
      <c r="A356" s="3" t="s">
        <v>1778</v>
      </c>
      <c r="B356" s="3">
        <v>10.71100398</v>
      </c>
      <c r="C356" s="3">
        <v>3.852714282</v>
      </c>
      <c r="D356" s="3">
        <f t="shared" si="5"/>
        <v>0.346709674784428</v>
      </c>
      <c r="E356" s="3">
        <v>-1.5282</v>
      </c>
      <c r="F356" s="3">
        <v>0.036524</v>
      </c>
      <c r="G356" s="3">
        <v>0.39014</v>
      </c>
      <c r="H356" s="5" t="s">
        <v>1779</v>
      </c>
    </row>
    <row r="357" spans="1:8">
      <c r="A357" s="3" t="s">
        <v>1780</v>
      </c>
      <c r="B357" s="3">
        <v>0</v>
      </c>
      <c r="C357" s="3">
        <v>3.847689549</v>
      </c>
      <c r="D357" s="3">
        <f t="shared" si="5"/>
        <v>21.7372872145002</v>
      </c>
      <c r="E357" s="3">
        <v>4.4421</v>
      </c>
      <c r="F357" s="3">
        <v>0.0031919</v>
      </c>
      <c r="G357" s="3">
        <v>0.14122</v>
      </c>
      <c r="H357" s="5" t="s">
        <v>542</v>
      </c>
    </row>
    <row r="358" spans="1:8">
      <c r="A358" s="3" t="s">
        <v>1212</v>
      </c>
      <c r="B358" s="3">
        <v>10.23299052</v>
      </c>
      <c r="C358" s="3">
        <v>3.74836838</v>
      </c>
      <c r="D358" s="3">
        <f t="shared" si="5"/>
        <v>0.377906175631262</v>
      </c>
      <c r="E358" s="3">
        <v>-1.4039</v>
      </c>
      <c r="F358" s="3">
        <v>0.037361</v>
      </c>
      <c r="G358" s="3">
        <v>0.39247</v>
      </c>
      <c r="H358" s="5" t="s">
        <v>1157</v>
      </c>
    </row>
    <row r="359" spans="1:8">
      <c r="A359" s="3" t="s">
        <v>1781</v>
      </c>
      <c r="B359" s="3">
        <v>11.18732635</v>
      </c>
      <c r="C359" s="3">
        <v>3.657251735</v>
      </c>
      <c r="D359" s="3">
        <f t="shared" si="5"/>
        <v>0.354289349127054</v>
      </c>
      <c r="E359" s="3">
        <v>-1.497</v>
      </c>
      <c r="F359" s="3">
        <v>0.0039707</v>
      </c>
      <c r="G359" s="3">
        <v>0.1573</v>
      </c>
      <c r="H359" s="5" t="s">
        <v>532</v>
      </c>
    </row>
    <row r="360" spans="1:8">
      <c r="A360" s="3" t="s">
        <v>1782</v>
      </c>
      <c r="B360" s="3">
        <v>8.049583817</v>
      </c>
      <c r="C360" s="3">
        <v>3.640980677</v>
      </c>
      <c r="D360" s="3">
        <f t="shared" si="5"/>
        <v>0.432808278633145</v>
      </c>
      <c r="E360" s="3">
        <v>-1.2082</v>
      </c>
      <c r="F360" s="3">
        <v>0.046979</v>
      </c>
      <c r="G360" s="3">
        <v>0.4268</v>
      </c>
      <c r="H360" s="5" t="s">
        <v>538</v>
      </c>
    </row>
    <row r="361" spans="1:8">
      <c r="A361" s="3" t="s">
        <v>1783</v>
      </c>
      <c r="B361" s="3">
        <v>0.440389163</v>
      </c>
      <c r="C361" s="3">
        <v>3.6289016</v>
      </c>
      <c r="D361" s="3">
        <f t="shared" si="5"/>
        <v>9.30818574478171</v>
      </c>
      <c r="E361" s="3">
        <v>3.2185</v>
      </c>
      <c r="F361" s="3">
        <v>0.049043</v>
      </c>
      <c r="G361" s="3">
        <v>0.43026</v>
      </c>
      <c r="H361" s="5" t="s">
        <v>1784</v>
      </c>
    </row>
    <row r="362" spans="1:8">
      <c r="A362" s="3" t="s">
        <v>1785</v>
      </c>
      <c r="B362" s="3">
        <v>0</v>
      </c>
      <c r="C362" s="3">
        <v>3.6206679</v>
      </c>
      <c r="D362" s="3">
        <f t="shared" si="5"/>
        <v>20.4836371043903</v>
      </c>
      <c r="E362" s="3">
        <v>4.3564</v>
      </c>
      <c r="F362" s="3">
        <v>0.044739</v>
      </c>
      <c r="G362" s="3">
        <v>0.41575</v>
      </c>
      <c r="H362" s="5" t="s">
        <v>768</v>
      </c>
    </row>
    <row r="363" spans="1:8">
      <c r="A363" s="3" t="s">
        <v>1786</v>
      </c>
      <c r="B363" s="3">
        <v>10.512178</v>
      </c>
      <c r="C363" s="3">
        <v>3.565598076</v>
      </c>
      <c r="D363" s="3">
        <f t="shared" si="5"/>
        <v>0.344649063437628</v>
      </c>
      <c r="E363" s="3">
        <v>-1.5368</v>
      </c>
      <c r="F363" s="3">
        <v>0.010288</v>
      </c>
      <c r="G363" s="3">
        <v>0.22748</v>
      </c>
      <c r="H363" s="5" t="s">
        <v>1787</v>
      </c>
    </row>
    <row r="364" spans="1:8">
      <c r="A364" s="3" t="s">
        <v>1788</v>
      </c>
      <c r="B364" s="3">
        <v>16.22948332</v>
      </c>
      <c r="C364" s="3">
        <v>3.556832371</v>
      </c>
      <c r="D364" s="3">
        <f t="shared" si="5"/>
        <v>0.206383565871008</v>
      </c>
      <c r="E364" s="3">
        <v>-2.2766</v>
      </c>
      <c r="F364" s="6">
        <v>6.42e-5</v>
      </c>
      <c r="G364" s="3">
        <v>0.021988</v>
      </c>
      <c r="H364" s="5" t="s">
        <v>451</v>
      </c>
    </row>
    <row r="365" spans="1:8">
      <c r="A365" s="3" t="s">
        <v>341</v>
      </c>
      <c r="B365" s="3">
        <v>12.78334565</v>
      </c>
      <c r="C365" s="3">
        <v>3.50571099</v>
      </c>
      <c r="D365" s="3">
        <f t="shared" si="5"/>
        <v>0.262920766279768</v>
      </c>
      <c r="E365" s="3">
        <v>-1.9273</v>
      </c>
      <c r="F365" s="3">
        <v>0.015996</v>
      </c>
      <c r="G365" s="3">
        <v>0.29394</v>
      </c>
      <c r="H365" s="5" t="s">
        <v>342</v>
      </c>
    </row>
    <row r="366" spans="1:8">
      <c r="A366" s="3" t="s">
        <v>1789</v>
      </c>
      <c r="B366" s="3">
        <v>11.08460351</v>
      </c>
      <c r="C366" s="3">
        <v>3.476051307</v>
      </c>
      <c r="D366" s="3">
        <f t="shared" si="5"/>
        <v>0.310744335927821</v>
      </c>
      <c r="E366" s="3">
        <v>-1.6862</v>
      </c>
      <c r="F366" s="3">
        <v>0.0090702</v>
      </c>
      <c r="G366" s="3">
        <v>0.2183</v>
      </c>
      <c r="H366" s="5" t="s">
        <v>256</v>
      </c>
    </row>
    <row r="367" spans="1:8">
      <c r="A367" s="3" t="s">
        <v>1790</v>
      </c>
      <c r="B367" s="3">
        <v>0.660583745</v>
      </c>
      <c r="C367" s="3">
        <v>3.432623909</v>
      </c>
      <c r="D367" s="3">
        <f t="shared" si="5"/>
        <v>5.71201591874026</v>
      </c>
      <c r="E367" s="3">
        <v>2.514</v>
      </c>
      <c r="F367" s="3">
        <v>0.044069</v>
      </c>
      <c r="G367" s="3">
        <v>0.41313</v>
      </c>
      <c r="H367" s="5" t="s">
        <v>516</v>
      </c>
    </row>
    <row r="368" spans="1:8">
      <c r="A368" s="3" t="s">
        <v>1791</v>
      </c>
      <c r="B368" s="3">
        <v>9.81296581</v>
      </c>
      <c r="C368" s="3">
        <v>3.388341855</v>
      </c>
      <c r="D368" s="3">
        <f t="shared" si="5"/>
        <v>0.389096524770852</v>
      </c>
      <c r="E368" s="3">
        <v>-1.3618</v>
      </c>
      <c r="F368" s="3">
        <v>0.018207</v>
      </c>
      <c r="G368" s="3">
        <v>0.30695</v>
      </c>
      <c r="H368" s="5" t="s">
        <v>1792</v>
      </c>
    </row>
    <row r="369" spans="1:8">
      <c r="A369" s="3" t="s">
        <v>1793</v>
      </c>
      <c r="B369" s="3">
        <v>13.77862153</v>
      </c>
      <c r="C369" s="3">
        <v>3.359733523</v>
      </c>
      <c r="D369" s="3">
        <f t="shared" si="5"/>
        <v>0.236842517649817</v>
      </c>
      <c r="E369" s="3">
        <v>-2.078</v>
      </c>
      <c r="F369" s="3">
        <v>0.0030095</v>
      </c>
      <c r="G369" s="3">
        <v>0.14122</v>
      </c>
      <c r="H369" s="5" t="s">
        <v>173</v>
      </c>
    </row>
    <row r="370" spans="1:8">
      <c r="A370" s="3" t="s">
        <v>1794</v>
      </c>
      <c r="B370" s="3">
        <v>9.419491331</v>
      </c>
      <c r="C370" s="3">
        <v>3.343462465</v>
      </c>
      <c r="D370" s="3">
        <f t="shared" si="5"/>
        <v>0.308640651723385</v>
      </c>
      <c r="E370" s="3">
        <v>-1.696</v>
      </c>
      <c r="F370" s="3">
        <v>0.026198</v>
      </c>
      <c r="G370" s="3">
        <v>0.35985</v>
      </c>
      <c r="H370" s="5" t="s">
        <v>536</v>
      </c>
    </row>
    <row r="371" spans="1:8">
      <c r="A371" s="3" t="s">
        <v>1795</v>
      </c>
      <c r="B371" s="3">
        <v>8.244329983</v>
      </c>
      <c r="C371" s="3">
        <v>3.244653369</v>
      </c>
      <c r="D371" s="3">
        <f t="shared" si="5"/>
        <v>0.401257426752111</v>
      </c>
      <c r="E371" s="3">
        <v>-1.3174</v>
      </c>
      <c r="F371" s="3">
        <v>0.037772</v>
      </c>
      <c r="G371" s="3">
        <v>0.39247</v>
      </c>
      <c r="H371" s="5" t="s">
        <v>1071</v>
      </c>
    </row>
    <row r="372" spans="1:8">
      <c r="A372" s="3" t="s">
        <v>1796</v>
      </c>
      <c r="B372" s="3">
        <v>11.10951693</v>
      </c>
      <c r="C372" s="3">
        <v>3.234041542</v>
      </c>
      <c r="D372" s="3">
        <f t="shared" si="5"/>
        <v>0.326261350852038</v>
      </c>
      <c r="E372" s="3">
        <v>-1.6159</v>
      </c>
      <c r="F372" s="3">
        <v>0.025262</v>
      </c>
      <c r="G372" s="3">
        <v>0.35498</v>
      </c>
      <c r="H372" s="5" t="s">
        <v>1797</v>
      </c>
    </row>
    <row r="373" spans="1:8">
      <c r="A373" s="3" t="s">
        <v>1798</v>
      </c>
      <c r="B373" s="3">
        <v>10.69884074</v>
      </c>
      <c r="C373" s="3">
        <v>3.233424625</v>
      </c>
      <c r="D373" s="3">
        <f t="shared" si="5"/>
        <v>0.296108949534913</v>
      </c>
      <c r="E373" s="3">
        <v>-1.7558</v>
      </c>
      <c r="F373" s="3">
        <v>0.026406</v>
      </c>
      <c r="G373" s="3">
        <v>0.35985</v>
      </c>
      <c r="H373" s="5" t="s">
        <v>1799</v>
      </c>
    </row>
    <row r="374" spans="1:8">
      <c r="A374" s="3" t="s">
        <v>1800</v>
      </c>
      <c r="B374" s="3">
        <v>7.640639744</v>
      </c>
      <c r="C374" s="3">
        <v>3.199939146</v>
      </c>
      <c r="D374" s="3">
        <f t="shared" si="5"/>
        <v>0.408865999144077</v>
      </c>
      <c r="E374" s="3">
        <v>-1.2903</v>
      </c>
      <c r="F374" s="3">
        <v>0.02189</v>
      </c>
      <c r="G374" s="3">
        <v>0.33616</v>
      </c>
      <c r="H374" s="5" t="s">
        <v>1801</v>
      </c>
    </row>
    <row r="375" spans="1:8">
      <c r="A375" s="3" t="s">
        <v>1802</v>
      </c>
      <c r="B375" s="3">
        <v>8.626734222</v>
      </c>
      <c r="C375" s="3">
        <v>3.196611856</v>
      </c>
      <c r="D375" s="3">
        <f t="shared" si="5"/>
        <v>0.359658598323191</v>
      </c>
      <c r="E375" s="3">
        <v>-1.4753</v>
      </c>
      <c r="F375" s="3">
        <v>0.0056125</v>
      </c>
      <c r="G375" s="3">
        <v>0.18064</v>
      </c>
      <c r="H375" s="5" t="s">
        <v>1803</v>
      </c>
    </row>
    <row r="376" spans="1:8">
      <c r="A376" s="3" t="s">
        <v>1804</v>
      </c>
      <c r="B376" s="3">
        <v>8.737806378</v>
      </c>
      <c r="C376" s="3">
        <v>3.095711567</v>
      </c>
      <c r="D376" s="3">
        <f t="shared" si="5"/>
        <v>0.36331680414387</v>
      </c>
      <c r="E376" s="3">
        <v>-1.4607</v>
      </c>
      <c r="F376" s="3">
        <v>0.010714</v>
      </c>
      <c r="G376" s="3">
        <v>0.23392</v>
      </c>
      <c r="H376" s="5" t="s">
        <v>52</v>
      </c>
    </row>
    <row r="377" spans="1:8">
      <c r="A377" s="3" t="s">
        <v>1805</v>
      </c>
      <c r="B377" s="3">
        <v>10.19372131</v>
      </c>
      <c r="C377" s="3">
        <v>3.021947685</v>
      </c>
      <c r="D377" s="3">
        <f t="shared" si="5"/>
        <v>0.289212136512795</v>
      </c>
      <c r="E377" s="3">
        <v>-1.7898</v>
      </c>
      <c r="F377" s="3">
        <v>0.0058008</v>
      </c>
      <c r="G377" s="3">
        <v>0.18064</v>
      </c>
      <c r="H377" s="5" t="s">
        <v>1806</v>
      </c>
    </row>
    <row r="378" spans="1:8">
      <c r="A378" s="3" t="s">
        <v>1807</v>
      </c>
      <c r="B378" s="3">
        <v>10.4537716</v>
      </c>
      <c r="C378" s="3">
        <v>2.951473027</v>
      </c>
      <c r="D378" s="3">
        <f t="shared" si="5"/>
        <v>0.322104338953873</v>
      </c>
      <c r="E378" s="3">
        <v>-1.6344</v>
      </c>
      <c r="F378" s="3">
        <v>0.033885</v>
      </c>
      <c r="G378" s="3">
        <v>0.38223</v>
      </c>
      <c r="H378" s="5" t="s">
        <v>434</v>
      </c>
    </row>
    <row r="379" spans="1:8">
      <c r="A379" s="3" t="s">
        <v>1808</v>
      </c>
      <c r="B379" s="3">
        <v>0.343176715</v>
      </c>
      <c r="C379" s="3">
        <v>2.934258166</v>
      </c>
      <c r="D379" s="3">
        <f t="shared" si="5"/>
        <v>7.3645634040042</v>
      </c>
      <c r="E379" s="3">
        <v>2.8806</v>
      </c>
      <c r="F379" s="3">
        <v>0.028519</v>
      </c>
      <c r="G379" s="3">
        <v>0.36224</v>
      </c>
      <c r="H379" s="5" t="s">
        <v>944</v>
      </c>
    </row>
    <row r="380" spans="1:8">
      <c r="A380" s="3" t="s">
        <v>1809</v>
      </c>
      <c r="B380" s="3">
        <v>8.456695441</v>
      </c>
      <c r="C380" s="3">
        <v>2.909613973</v>
      </c>
      <c r="D380" s="3">
        <f t="shared" si="5"/>
        <v>0.334134301657425</v>
      </c>
      <c r="E380" s="3">
        <v>-1.5815</v>
      </c>
      <c r="F380" s="3">
        <v>0.041965</v>
      </c>
      <c r="G380" s="3">
        <v>0.40757</v>
      </c>
      <c r="H380" s="5" t="s">
        <v>1810</v>
      </c>
    </row>
    <row r="381" spans="1:8">
      <c r="A381" s="3" t="s">
        <v>1811</v>
      </c>
      <c r="B381" s="3">
        <v>8.72394667</v>
      </c>
      <c r="C381" s="3">
        <v>2.903186882</v>
      </c>
      <c r="D381" s="3">
        <f t="shared" si="5"/>
        <v>0.369180945924805</v>
      </c>
      <c r="E381" s="3">
        <v>-1.4376</v>
      </c>
      <c r="F381" s="3">
        <v>0.023203</v>
      </c>
      <c r="G381" s="3">
        <v>0.34388</v>
      </c>
      <c r="H381" s="5" t="s">
        <v>1812</v>
      </c>
    </row>
    <row r="382" spans="1:8">
      <c r="A382" s="3" t="s">
        <v>1813</v>
      </c>
      <c r="B382" s="3">
        <v>8.468552219</v>
      </c>
      <c r="C382" s="3">
        <v>2.792580968</v>
      </c>
      <c r="D382" s="3">
        <f t="shared" si="5"/>
        <v>0.313339813977409</v>
      </c>
      <c r="E382" s="3">
        <v>-1.6742</v>
      </c>
      <c r="F382" s="3">
        <v>0.018387</v>
      </c>
      <c r="G382" s="3">
        <v>0.30695</v>
      </c>
      <c r="H382" s="5" t="s">
        <v>1814</v>
      </c>
    </row>
    <row r="383" spans="1:8">
      <c r="A383" s="3" t="s">
        <v>145</v>
      </c>
      <c r="B383" s="3">
        <v>8.416699944</v>
      </c>
      <c r="C383" s="3">
        <v>2.756266706</v>
      </c>
      <c r="D383" s="3">
        <f t="shared" si="5"/>
        <v>0.328280281356038</v>
      </c>
      <c r="E383" s="3">
        <v>-1.607</v>
      </c>
      <c r="F383" s="3">
        <v>0.015882</v>
      </c>
      <c r="G383" s="3">
        <v>0.29317</v>
      </c>
      <c r="H383" s="5" t="s">
        <v>146</v>
      </c>
    </row>
    <row r="384" spans="1:8">
      <c r="A384" s="3" t="s">
        <v>1287</v>
      </c>
      <c r="B384" s="3">
        <v>7.638707534</v>
      </c>
      <c r="C384" s="3">
        <v>2.721977211</v>
      </c>
      <c r="D384" s="3">
        <f t="shared" si="5"/>
        <v>0.378456659839296</v>
      </c>
      <c r="E384" s="3">
        <v>-1.4018</v>
      </c>
      <c r="F384" s="3">
        <v>0.035137</v>
      </c>
      <c r="G384" s="3">
        <v>0.38549</v>
      </c>
      <c r="H384" s="5" t="s">
        <v>1288</v>
      </c>
    </row>
    <row r="385" spans="1:8">
      <c r="A385" s="3" t="s">
        <v>1182</v>
      </c>
      <c r="B385" s="3">
        <v>0</v>
      </c>
      <c r="C385" s="3">
        <v>2.72035814</v>
      </c>
      <c r="D385" s="3">
        <f t="shared" si="5"/>
        <v>15.3280259125365</v>
      </c>
      <c r="E385" s="3">
        <v>3.9381</v>
      </c>
      <c r="F385" s="3">
        <v>0.045389</v>
      </c>
      <c r="G385" s="3">
        <v>0.41702</v>
      </c>
      <c r="H385" s="5" t="s">
        <v>1183</v>
      </c>
    </row>
    <row r="386" spans="1:8">
      <c r="A386" s="3" t="s">
        <v>1310</v>
      </c>
      <c r="B386" s="3">
        <v>10.15041003</v>
      </c>
      <c r="C386" s="3">
        <v>2.702121105</v>
      </c>
      <c r="D386" s="3">
        <f t="shared" ref="D386:D449" si="6">2^E386</f>
        <v>0.268017665609137</v>
      </c>
      <c r="E386" s="3">
        <v>-1.8996</v>
      </c>
      <c r="F386" s="3">
        <v>0.010326</v>
      </c>
      <c r="G386" s="3">
        <v>0.22748</v>
      </c>
      <c r="H386" s="5" t="s">
        <v>101</v>
      </c>
    </row>
    <row r="387" spans="1:8">
      <c r="A387" s="3" t="s">
        <v>1815</v>
      </c>
      <c r="B387" s="3">
        <v>9.40868251</v>
      </c>
      <c r="C387" s="3">
        <v>2.685761339</v>
      </c>
      <c r="D387" s="3">
        <f t="shared" si="6"/>
        <v>0.329351494094472</v>
      </c>
      <c r="E387" s="3">
        <v>-1.6023</v>
      </c>
      <c r="F387" s="3">
        <v>0.010061</v>
      </c>
      <c r="G387" s="3">
        <v>0.22748</v>
      </c>
      <c r="H387" s="5" t="s">
        <v>500</v>
      </c>
    </row>
    <row r="388" spans="1:8">
      <c r="A388" s="3" t="s">
        <v>1816</v>
      </c>
      <c r="B388" s="3">
        <v>6.534142091</v>
      </c>
      <c r="C388" s="3">
        <v>2.678429958</v>
      </c>
      <c r="D388" s="3">
        <f t="shared" si="6"/>
        <v>0.381247557516553</v>
      </c>
      <c r="E388" s="3">
        <v>-1.3912</v>
      </c>
      <c r="F388" s="3">
        <v>0.037714</v>
      </c>
      <c r="G388" s="3">
        <v>0.39247</v>
      </c>
      <c r="H388" s="5" t="s">
        <v>1634</v>
      </c>
    </row>
    <row r="389" spans="1:8">
      <c r="A389" s="3" t="s">
        <v>1817</v>
      </c>
      <c r="B389" s="3">
        <v>13.24581772</v>
      </c>
      <c r="C389" s="3">
        <v>2.658096809</v>
      </c>
      <c r="D389" s="3">
        <f t="shared" si="6"/>
        <v>0.198994436295964</v>
      </c>
      <c r="E389" s="3">
        <v>-2.3292</v>
      </c>
      <c r="F389" s="3">
        <v>0.00030717</v>
      </c>
      <c r="G389" s="3">
        <v>0.041747</v>
      </c>
      <c r="H389" s="5" t="s">
        <v>1818</v>
      </c>
    </row>
    <row r="390" spans="1:8">
      <c r="A390" s="3" t="s">
        <v>1326</v>
      </c>
      <c r="B390" s="3">
        <v>9.833749639</v>
      </c>
      <c r="C390" s="3">
        <v>2.618910149</v>
      </c>
      <c r="D390" s="3">
        <f t="shared" si="6"/>
        <v>0.281967345577123</v>
      </c>
      <c r="E390" s="3">
        <v>-1.8264</v>
      </c>
      <c r="F390" s="3">
        <v>0.036382</v>
      </c>
      <c r="G390" s="3">
        <v>0.38983</v>
      </c>
      <c r="H390" s="5" t="s">
        <v>1327</v>
      </c>
    </row>
    <row r="391" spans="1:8">
      <c r="A391" s="3" t="s">
        <v>1819</v>
      </c>
      <c r="B391" s="3">
        <v>12.3999257</v>
      </c>
      <c r="C391" s="3">
        <v>2.458412364</v>
      </c>
      <c r="D391" s="3">
        <f t="shared" si="6"/>
        <v>0.219988497973931</v>
      </c>
      <c r="E391" s="3">
        <v>-2.1845</v>
      </c>
      <c r="F391" s="3">
        <v>0.0041496</v>
      </c>
      <c r="G391" s="3">
        <v>0.1573</v>
      </c>
      <c r="H391" s="5" t="s">
        <v>199</v>
      </c>
    </row>
    <row r="392" spans="1:8">
      <c r="A392" s="3" t="s">
        <v>1820</v>
      </c>
      <c r="B392" s="3">
        <v>7.331153895</v>
      </c>
      <c r="C392" s="3">
        <v>2.41769534</v>
      </c>
      <c r="D392" s="3">
        <f t="shared" si="6"/>
        <v>0.306636214915288</v>
      </c>
      <c r="E392" s="3">
        <v>-1.7054</v>
      </c>
      <c r="F392" s="3">
        <v>0.02111</v>
      </c>
      <c r="G392" s="3">
        <v>0.331</v>
      </c>
      <c r="H392" s="5" t="s">
        <v>1821</v>
      </c>
    </row>
    <row r="393" spans="1:8">
      <c r="A393" s="3" t="s">
        <v>1822</v>
      </c>
      <c r="B393" s="3">
        <v>6.988290081</v>
      </c>
      <c r="C393" s="3">
        <v>2.359253353</v>
      </c>
      <c r="D393" s="3">
        <f t="shared" si="6"/>
        <v>0.323401886585017</v>
      </c>
      <c r="E393" s="3">
        <v>-1.6286</v>
      </c>
      <c r="F393" s="3">
        <v>0.033041</v>
      </c>
      <c r="G393" s="3">
        <v>0.37585</v>
      </c>
      <c r="H393" s="5" t="s">
        <v>1823</v>
      </c>
    </row>
    <row r="394" spans="1:8">
      <c r="A394" s="3" t="s">
        <v>1824</v>
      </c>
      <c r="B394" s="3">
        <v>7.74215561</v>
      </c>
      <c r="C394" s="3">
        <v>2.180790211</v>
      </c>
      <c r="D394" s="3">
        <f t="shared" si="6"/>
        <v>0.322886717601737</v>
      </c>
      <c r="E394" s="3">
        <v>-1.6309</v>
      </c>
      <c r="F394" s="3">
        <v>0.02103</v>
      </c>
      <c r="G394" s="3">
        <v>0.331</v>
      </c>
      <c r="H394" s="5" t="s">
        <v>1646</v>
      </c>
    </row>
    <row r="395" spans="1:8">
      <c r="A395" s="3" t="s">
        <v>1825</v>
      </c>
      <c r="B395" s="3">
        <v>6.859100306</v>
      </c>
      <c r="C395" s="3">
        <v>2.179131187</v>
      </c>
      <c r="D395" s="3">
        <f t="shared" si="6"/>
        <v>0.349411742962767</v>
      </c>
      <c r="E395" s="3">
        <v>-1.517</v>
      </c>
      <c r="F395" s="3">
        <v>0.032069</v>
      </c>
      <c r="G395" s="3">
        <v>0.37452</v>
      </c>
      <c r="H395" s="5" t="s">
        <v>1646</v>
      </c>
    </row>
    <row r="396" spans="1:8">
      <c r="A396" s="3" t="s">
        <v>1826</v>
      </c>
      <c r="B396" s="3">
        <v>9.383103054</v>
      </c>
      <c r="C396" s="3">
        <v>2.061145136</v>
      </c>
      <c r="D396" s="3">
        <f t="shared" si="6"/>
        <v>0.241316756217939</v>
      </c>
      <c r="E396" s="3">
        <v>-2.051</v>
      </c>
      <c r="F396" s="3">
        <v>0.0030483</v>
      </c>
      <c r="G396" s="3">
        <v>0.14122</v>
      </c>
      <c r="H396" s="5" t="s">
        <v>543</v>
      </c>
    </row>
    <row r="397" spans="1:8">
      <c r="A397" s="3" t="s">
        <v>1827</v>
      </c>
      <c r="B397" s="3">
        <v>8.682067229</v>
      </c>
      <c r="C397" s="3">
        <v>2.023122655</v>
      </c>
      <c r="D397" s="3">
        <f t="shared" si="6"/>
        <v>0.251703991513019</v>
      </c>
      <c r="E397" s="3">
        <v>-1.9902</v>
      </c>
      <c r="F397" s="3">
        <v>0.029394</v>
      </c>
      <c r="G397" s="3">
        <v>0.36393</v>
      </c>
      <c r="H397" s="5" t="s">
        <v>548</v>
      </c>
    </row>
    <row r="398" spans="1:8">
      <c r="A398" s="3" t="s">
        <v>192</v>
      </c>
      <c r="B398" s="3">
        <v>9.398088142</v>
      </c>
      <c r="C398" s="3">
        <v>1.993848298</v>
      </c>
      <c r="D398" s="3">
        <f t="shared" si="6"/>
        <v>0.185835753760337</v>
      </c>
      <c r="E398" s="3">
        <v>-2.4279</v>
      </c>
      <c r="F398" s="3">
        <v>0.00099573</v>
      </c>
      <c r="G398" s="3">
        <v>0.089859</v>
      </c>
      <c r="H398" s="5" t="s">
        <v>193</v>
      </c>
    </row>
    <row r="399" spans="1:8">
      <c r="A399" s="3" t="s">
        <v>149</v>
      </c>
      <c r="B399" s="3">
        <v>9.002828896</v>
      </c>
      <c r="C399" s="3">
        <v>1.966164188</v>
      </c>
      <c r="D399" s="3">
        <f t="shared" si="6"/>
        <v>0.208468310533265</v>
      </c>
      <c r="E399" s="3">
        <v>-2.2621</v>
      </c>
      <c r="F399" s="3">
        <v>0.0048336</v>
      </c>
      <c r="G399" s="3">
        <v>0.17069</v>
      </c>
      <c r="H399" s="5" t="s">
        <v>90</v>
      </c>
    </row>
    <row r="400" spans="1:8">
      <c r="A400" s="3" t="s">
        <v>1313</v>
      </c>
      <c r="B400" s="3">
        <v>7.759167139</v>
      </c>
      <c r="C400" s="3">
        <v>1.922792439</v>
      </c>
      <c r="D400" s="3">
        <f t="shared" si="6"/>
        <v>0.247723046729244</v>
      </c>
      <c r="E400" s="3">
        <v>-2.0132</v>
      </c>
      <c r="F400" s="3">
        <v>0.041716</v>
      </c>
      <c r="G400" s="3">
        <v>0.40757</v>
      </c>
      <c r="H400" s="5" t="s">
        <v>1314</v>
      </c>
    </row>
    <row r="401" spans="1:8">
      <c r="A401" s="3" t="s">
        <v>1270</v>
      </c>
      <c r="B401" s="3">
        <v>6.59923254</v>
      </c>
      <c r="C401" s="3">
        <v>1.920055593</v>
      </c>
      <c r="D401" s="3">
        <f t="shared" si="6"/>
        <v>0.341912719831501</v>
      </c>
      <c r="E401" s="3">
        <v>-1.5483</v>
      </c>
      <c r="F401" s="3">
        <v>0.037556</v>
      </c>
      <c r="G401" s="3">
        <v>0.39247</v>
      </c>
      <c r="H401" s="5" t="s">
        <v>450</v>
      </c>
    </row>
    <row r="402" spans="1:8">
      <c r="A402" s="3" t="s">
        <v>1828</v>
      </c>
      <c r="B402" s="3">
        <v>7.462872188</v>
      </c>
      <c r="C402" s="3">
        <v>1.9051858</v>
      </c>
      <c r="D402" s="3">
        <f t="shared" si="6"/>
        <v>0.291546922660007</v>
      </c>
      <c r="E402" s="3">
        <v>-1.7782</v>
      </c>
      <c r="F402" s="3">
        <v>0.015298</v>
      </c>
      <c r="G402" s="3">
        <v>0.29132</v>
      </c>
      <c r="H402" s="5" t="s">
        <v>1829</v>
      </c>
    </row>
    <row r="403" spans="1:8">
      <c r="A403" s="3" t="s">
        <v>1830</v>
      </c>
      <c r="B403" s="3">
        <v>7.827586947</v>
      </c>
      <c r="C403" s="3">
        <v>1.861876725</v>
      </c>
      <c r="D403" s="3">
        <f t="shared" si="6"/>
        <v>0.258923891990739</v>
      </c>
      <c r="E403" s="3">
        <v>-1.9494</v>
      </c>
      <c r="F403" s="3">
        <v>0.014725</v>
      </c>
      <c r="G403" s="3">
        <v>0.28475</v>
      </c>
      <c r="H403" s="5" t="s">
        <v>1549</v>
      </c>
    </row>
    <row r="404" spans="1:8">
      <c r="A404" s="3" t="s">
        <v>1831</v>
      </c>
      <c r="B404" s="3">
        <v>6.65504241</v>
      </c>
      <c r="C404" s="3">
        <v>1.823903439</v>
      </c>
      <c r="D404" s="3">
        <f t="shared" si="6"/>
        <v>0.311153849493761</v>
      </c>
      <c r="E404" s="3">
        <v>-1.6843</v>
      </c>
      <c r="F404" s="3">
        <v>0.042648</v>
      </c>
      <c r="G404" s="3">
        <v>0.40846</v>
      </c>
      <c r="H404" s="5" t="s">
        <v>1832</v>
      </c>
    </row>
    <row r="405" spans="1:8">
      <c r="A405" s="3" t="s">
        <v>1833</v>
      </c>
      <c r="B405" s="3">
        <v>7.289057293</v>
      </c>
      <c r="C405" s="3">
        <v>1.722415496</v>
      </c>
      <c r="D405" s="3">
        <f t="shared" si="6"/>
        <v>0.245194750997138</v>
      </c>
      <c r="E405" s="3">
        <v>-2.028</v>
      </c>
      <c r="F405" s="3">
        <v>0.026327</v>
      </c>
      <c r="G405" s="3">
        <v>0.35985</v>
      </c>
      <c r="H405" s="5" t="s">
        <v>52</v>
      </c>
    </row>
    <row r="406" spans="1:8">
      <c r="A406" s="3" t="s">
        <v>1834</v>
      </c>
      <c r="B406" s="3">
        <v>6.666229921</v>
      </c>
      <c r="C406" s="3">
        <v>1.689029852</v>
      </c>
      <c r="D406" s="3">
        <f t="shared" si="6"/>
        <v>0.275724620129285</v>
      </c>
      <c r="E406" s="3">
        <v>-1.8587</v>
      </c>
      <c r="F406" s="3">
        <v>0.035217</v>
      </c>
      <c r="G406" s="3">
        <v>0.38549</v>
      </c>
      <c r="H406" s="5" t="s">
        <v>1835</v>
      </c>
    </row>
    <row r="407" spans="1:8">
      <c r="A407" s="3" t="s">
        <v>1836</v>
      </c>
      <c r="B407" s="3">
        <v>5.347621109</v>
      </c>
      <c r="C407" s="3">
        <v>1.675769888</v>
      </c>
      <c r="D407" s="3">
        <f t="shared" si="6"/>
        <v>0.343171107813728</v>
      </c>
      <c r="E407" s="3">
        <v>-1.543</v>
      </c>
      <c r="F407" s="3">
        <v>0.042353</v>
      </c>
      <c r="G407" s="3">
        <v>0.40757</v>
      </c>
      <c r="H407" s="5" t="s">
        <v>1837</v>
      </c>
    </row>
    <row r="408" spans="1:8">
      <c r="A408" s="3" t="s">
        <v>204</v>
      </c>
      <c r="B408" s="3">
        <v>5.594138949</v>
      </c>
      <c r="C408" s="3">
        <v>1.674110864</v>
      </c>
      <c r="D408" s="3">
        <f t="shared" si="6"/>
        <v>0.31663661509244</v>
      </c>
      <c r="E408" s="3">
        <v>-1.6591</v>
      </c>
      <c r="F408" s="3">
        <v>0.027349</v>
      </c>
      <c r="G408" s="3">
        <v>0.36107</v>
      </c>
      <c r="H408" s="5" t="s">
        <v>205</v>
      </c>
    </row>
    <row r="409" spans="1:8">
      <c r="A409" s="3" t="s">
        <v>1838</v>
      </c>
      <c r="B409" s="3">
        <v>6.979125782</v>
      </c>
      <c r="C409" s="3">
        <v>1.574720567</v>
      </c>
      <c r="D409" s="3">
        <f t="shared" si="6"/>
        <v>0.256441205340005</v>
      </c>
      <c r="E409" s="3">
        <v>-1.9633</v>
      </c>
      <c r="F409" s="3">
        <v>0.017614</v>
      </c>
      <c r="G409" s="3">
        <v>0.30695</v>
      </c>
      <c r="H409" s="5" t="s">
        <v>1839</v>
      </c>
    </row>
    <row r="410" spans="1:8">
      <c r="A410" s="3" t="s">
        <v>1840</v>
      </c>
      <c r="B410" s="3">
        <v>5.597918955</v>
      </c>
      <c r="C410" s="3">
        <v>1.518200722</v>
      </c>
      <c r="D410" s="3">
        <f t="shared" si="6"/>
        <v>0.299494206396456</v>
      </c>
      <c r="E410" s="3">
        <v>-1.7394</v>
      </c>
      <c r="F410" s="3">
        <v>0.041543</v>
      </c>
      <c r="G410" s="3">
        <v>0.40757</v>
      </c>
      <c r="H410" s="5" t="s">
        <v>1841</v>
      </c>
    </row>
    <row r="411" spans="1:8">
      <c r="A411" s="3" t="s">
        <v>1842</v>
      </c>
      <c r="B411" s="3">
        <v>7.056650753</v>
      </c>
      <c r="C411" s="3">
        <v>1.518200722</v>
      </c>
      <c r="D411" s="3">
        <f t="shared" si="6"/>
        <v>0.233452347352947</v>
      </c>
      <c r="E411" s="3">
        <v>-2.0988</v>
      </c>
      <c r="F411" s="3">
        <v>0.037891</v>
      </c>
      <c r="G411" s="3">
        <v>0.39247</v>
      </c>
      <c r="H411" s="5" t="s">
        <v>1843</v>
      </c>
    </row>
    <row r="412" spans="1:8">
      <c r="A412" s="3" t="s">
        <v>1844</v>
      </c>
      <c r="B412" s="3">
        <v>5.879844415</v>
      </c>
      <c r="C412" s="3">
        <v>1.49134056</v>
      </c>
      <c r="D412" s="3">
        <f t="shared" si="6"/>
        <v>0.236809686580877</v>
      </c>
      <c r="E412" s="3">
        <v>-2.0782</v>
      </c>
      <c r="F412" s="3">
        <v>0.02163</v>
      </c>
      <c r="G412" s="3">
        <v>0.33494</v>
      </c>
      <c r="H412" s="5" t="s">
        <v>556</v>
      </c>
    </row>
    <row r="413" spans="1:8">
      <c r="A413" s="3" t="s">
        <v>1845</v>
      </c>
      <c r="B413" s="3">
        <v>6.340898953</v>
      </c>
      <c r="C413" s="3">
        <v>1.405161033</v>
      </c>
      <c r="D413" s="3">
        <f t="shared" si="6"/>
        <v>0.228521213308547</v>
      </c>
      <c r="E413" s="3">
        <v>-2.1296</v>
      </c>
      <c r="F413" s="3">
        <v>0.02351</v>
      </c>
      <c r="G413" s="3">
        <v>0.34399</v>
      </c>
      <c r="H413" s="5" t="s">
        <v>536</v>
      </c>
    </row>
    <row r="414" spans="1:8">
      <c r="A414" s="3" t="s">
        <v>1846</v>
      </c>
      <c r="B414" s="3">
        <v>7.813510792</v>
      </c>
      <c r="C414" s="3">
        <v>1.405161033</v>
      </c>
      <c r="D414" s="3">
        <f t="shared" si="6"/>
        <v>0.186804355733649</v>
      </c>
      <c r="E414" s="3">
        <v>-2.4204</v>
      </c>
      <c r="F414" s="3">
        <v>0.0098983</v>
      </c>
      <c r="G414" s="3">
        <v>0.2271</v>
      </c>
      <c r="H414" s="5" t="s">
        <v>1847</v>
      </c>
    </row>
    <row r="415" spans="1:8">
      <c r="A415" s="3" t="s">
        <v>191</v>
      </c>
      <c r="B415" s="3">
        <v>5.911714873</v>
      </c>
      <c r="C415" s="3">
        <v>1.31520635</v>
      </c>
      <c r="D415" s="3">
        <f t="shared" si="6"/>
        <v>0.234669133680362</v>
      </c>
      <c r="E415" s="3">
        <v>-2.0913</v>
      </c>
      <c r="F415" s="3">
        <v>0.019823</v>
      </c>
      <c r="G415" s="3">
        <v>0.31798</v>
      </c>
      <c r="H415" s="5" t="s">
        <v>169</v>
      </c>
    </row>
    <row r="416" spans="1:8">
      <c r="A416" s="3" t="s">
        <v>1848</v>
      </c>
      <c r="B416" s="3">
        <v>5.944184411</v>
      </c>
      <c r="C416" s="3">
        <v>1.272335898</v>
      </c>
      <c r="D416" s="3">
        <f t="shared" si="6"/>
        <v>0.26716445837722</v>
      </c>
      <c r="E416" s="3">
        <v>-1.9042</v>
      </c>
      <c r="F416" s="3">
        <v>0.018129</v>
      </c>
      <c r="G416" s="3">
        <v>0.30695</v>
      </c>
      <c r="H416" s="5" t="s">
        <v>1327</v>
      </c>
    </row>
    <row r="417" spans="1:8">
      <c r="A417" s="3" t="s">
        <v>1849</v>
      </c>
      <c r="B417" s="3">
        <v>6.3436983</v>
      </c>
      <c r="C417" s="3">
        <v>1.272335898</v>
      </c>
      <c r="D417" s="3">
        <f t="shared" si="6"/>
        <v>0.24099915614479</v>
      </c>
      <c r="E417" s="3">
        <v>-2.0529</v>
      </c>
      <c r="F417" s="3">
        <v>0.023371</v>
      </c>
      <c r="G417" s="3">
        <v>0.34388</v>
      </c>
      <c r="H417" s="5" t="s">
        <v>439</v>
      </c>
    </row>
    <row r="418" spans="1:8">
      <c r="A418" s="3" t="s">
        <v>1850</v>
      </c>
      <c r="B418" s="3">
        <v>5.572276418</v>
      </c>
      <c r="C418" s="3">
        <v>1.172506978</v>
      </c>
      <c r="D418" s="3">
        <f t="shared" si="6"/>
        <v>0.240782091705641</v>
      </c>
      <c r="E418" s="3">
        <v>-2.0542</v>
      </c>
      <c r="F418" s="3">
        <v>0.023548</v>
      </c>
      <c r="G418" s="3">
        <v>0.34399</v>
      </c>
      <c r="H418" s="5" t="s">
        <v>337</v>
      </c>
    </row>
    <row r="419" spans="1:8">
      <c r="A419" s="3" t="s">
        <v>1851</v>
      </c>
      <c r="B419" s="3">
        <v>5.035044801</v>
      </c>
      <c r="C419" s="3">
        <v>1.16424257</v>
      </c>
      <c r="D419" s="3">
        <f t="shared" si="6"/>
        <v>0.246165416741958</v>
      </c>
      <c r="E419" s="3">
        <v>-2.0223</v>
      </c>
      <c r="F419" s="3">
        <v>0.026401</v>
      </c>
      <c r="G419" s="3">
        <v>0.35985</v>
      </c>
      <c r="H419" s="5" t="s">
        <v>1852</v>
      </c>
    </row>
    <row r="420" spans="1:8">
      <c r="A420" s="3" t="s">
        <v>1853</v>
      </c>
      <c r="B420" s="3">
        <v>6.697834496</v>
      </c>
      <c r="C420" s="3">
        <v>1.155978161</v>
      </c>
      <c r="D420" s="3">
        <f t="shared" si="6"/>
        <v>0.172444019388603</v>
      </c>
      <c r="E420" s="3">
        <v>-2.5358</v>
      </c>
      <c r="F420" s="3">
        <v>0.018188</v>
      </c>
      <c r="G420" s="3">
        <v>0.30695</v>
      </c>
      <c r="H420" s="5" t="s">
        <v>563</v>
      </c>
    </row>
    <row r="421" spans="1:8">
      <c r="A421" s="3" t="s">
        <v>1854</v>
      </c>
      <c r="B421" s="3">
        <v>6.897439357</v>
      </c>
      <c r="C421" s="3">
        <v>1.155978161</v>
      </c>
      <c r="D421" s="3">
        <f t="shared" si="6"/>
        <v>0.166627681781246</v>
      </c>
      <c r="E421" s="3">
        <v>-2.5853</v>
      </c>
      <c r="F421" s="3">
        <v>0.0088424</v>
      </c>
      <c r="G421" s="3">
        <v>0.21763</v>
      </c>
      <c r="H421" s="5" t="s">
        <v>1855</v>
      </c>
    </row>
    <row r="422" spans="1:8">
      <c r="A422" s="3" t="s">
        <v>1856</v>
      </c>
      <c r="B422" s="3">
        <v>7.111008036</v>
      </c>
      <c r="C422" s="3">
        <v>1.155978161</v>
      </c>
      <c r="D422" s="3">
        <f t="shared" si="6"/>
        <v>0.161320311306472</v>
      </c>
      <c r="E422" s="3">
        <v>-2.632</v>
      </c>
      <c r="F422" s="3">
        <v>0.0059752</v>
      </c>
      <c r="G422" s="3">
        <v>0.18064</v>
      </c>
      <c r="H422" s="5" t="s">
        <v>1857</v>
      </c>
    </row>
    <row r="423" spans="1:8">
      <c r="A423" s="3" t="s">
        <v>1858</v>
      </c>
      <c r="B423" s="3">
        <v>6.041850213</v>
      </c>
      <c r="C423" s="3">
        <v>1.141139077</v>
      </c>
      <c r="D423" s="3">
        <f t="shared" si="6"/>
        <v>0.235794177632193</v>
      </c>
      <c r="E423" s="3">
        <v>-2.0844</v>
      </c>
      <c r="F423" s="3">
        <v>0.012429</v>
      </c>
      <c r="G423" s="3">
        <v>0.25257</v>
      </c>
      <c r="H423" s="5" t="s">
        <v>499</v>
      </c>
    </row>
    <row r="424" spans="1:8">
      <c r="A424" s="3" t="s">
        <v>1859</v>
      </c>
      <c r="B424" s="3">
        <v>7.258903589</v>
      </c>
      <c r="C424" s="3">
        <v>1.141139077</v>
      </c>
      <c r="D424" s="3">
        <f t="shared" si="6"/>
        <v>0.195210153619672</v>
      </c>
      <c r="E424" s="3">
        <v>-2.3569</v>
      </c>
      <c r="F424" s="3">
        <v>0.0055776</v>
      </c>
      <c r="G424" s="3">
        <v>0.18064</v>
      </c>
      <c r="H424" s="5" t="s">
        <v>1860</v>
      </c>
    </row>
    <row r="425" spans="1:8">
      <c r="A425" s="3" t="s">
        <v>1861</v>
      </c>
      <c r="B425" s="3">
        <v>5.029616055</v>
      </c>
      <c r="C425" s="3">
        <v>1.132874669</v>
      </c>
      <c r="D425" s="3">
        <f t="shared" si="6"/>
        <v>0.258583118940723</v>
      </c>
      <c r="E425" s="3">
        <v>-1.9513</v>
      </c>
      <c r="F425" s="3">
        <v>0.049236</v>
      </c>
      <c r="G425" s="3">
        <v>0.43026</v>
      </c>
      <c r="H425" s="5" t="s">
        <v>1862</v>
      </c>
    </row>
    <row r="426" spans="1:8">
      <c r="A426" s="3" t="s">
        <v>1863</v>
      </c>
      <c r="B426" s="3">
        <v>5.442701302</v>
      </c>
      <c r="C426" s="3">
        <v>1.019834979</v>
      </c>
      <c r="D426" s="3">
        <f t="shared" si="6"/>
        <v>0.199049616918255</v>
      </c>
      <c r="E426" s="3">
        <v>-2.3288</v>
      </c>
      <c r="F426" s="3">
        <v>0.014301</v>
      </c>
      <c r="G426" s="3">
        <v>0.27921</v>
      </c>
      <c r="H426" s="5" t="s">
        <v>1864</v>
      </c>
    </row>
    <row r="427" spans="1:8">
      <c r="A427" s="3" t="s">
        <v>1346</v>
      </c>
      <c r="B427" s="3">
        <v>5.871816366</v>
      </c>
      <c r="C427" s="3">
        <v>1.016547641</v>
      </c>
      <c r="D427" s="3">
        <f t="shared" si="6"/>
        <v>0.215775055800629</v>
      </c>
      <c r="E427" s="3">
        <v>-2.2124</v>
      </c>
      <c r="F427" s="3">
        <v>0.012439</v>
      </c>
      <c r="G427" s="3">
        <v>0.25257</v>
      </c>
      <c r="H427" s="5" t="s">
        <v>1347</v>
      </c>
    </row>
    <row r="428" spans="1:8">
      <c r="A428" s="3" t="s">
        <v>1865</v>
      </c>
      <c r="B428" s="3">
        <v>5.892036092</v>
      </c>
      <c r="C428" s="3">
        <v>0.963315134</v>
      </c>
      <c r="D428" s="3">
        <f t="shared" si="6"/>
        <v>0.162566286164333</v>
      </c>
      <c r="E428" s="3">
        <v>-2.6209</v>
      </c>
      <c r="F428" s="3">
        <v>0.015878</v>
      </c>
      <c r="G428" s="3">
        <v>0.29317</v>
      </c>
      <c r="H428" s="5" t="s">
        <v>572</v>
      </c>
    </row>
    <row r="429" spans="1:8">
      <c r="A429" s="3" t="s">
        <v>1866</v>
      </c>
      <c r="B429" s="3">
        <v>5.532156531</v>
      </c>
      <c r="C429" s="3">
        <v>0.951763388</v>
      </c>
      <c r="D429" s="3">
        <f t="shared" si="6"/>
        <v>0.19025417260492</v>
      </c>
      <c r="E429" s="3">
        <v>-2.394</v>
      </c>
      <c r="F429" s="3">
        <v>0.0073801</v>
      </c>
      <c r="G429" s="3">
        <v>0.19985</v>
      </c>
      <c r="H429" s="5" t="s">
        <v>777</v>
      </c>
    </row>
    <row r="430" spans="1:8">
      <c r="A430" s="3" t="s">
        <v>1867</v>
      </c>
      <c r="B430" s="3">
        <v>5.487764377</v>
      </c>
      <c r="C430" s="3">
        <v>0.926060952</v>
      </c>
      <c r="D430" s="3">
        <f t="shared" si="6"/>
        <v>0.123955999069378</v>
      </c>
      <c r="E430" s="3">
        <v>-3.0121</v>
      </c>
      <c r="F430" s="3">
        <v>0.026503</v>
      </c>
      <c r="G430" s="3">
        <v>0.35997</v>
      </c>
      <c r="H430" s="5" t="s">
        <v>567</v>
      </c>
    </row>
    <row r="431" spans="1:8">
      <c r="A431" s="3" t="s">
        <v>1868</v>
      </c>
      <c r="B431" s="3">
        <v>4.470806367</v>
      </c>
      <c r="C431" s="3">
        <v>0.910113337</v>
      </c>
      <c r="D431" s="3">
        <f t="shared" si="6"/>
        <v>0.230078806140636</v>
      </c>
      <c r="E431" s="3">
        <v>-2.1198</v>
      </c>
      <c r="F431" s="3">
        <v>0.024737</v>
      </c>
      <c r="G431" s="3">
        <v>0.35466</v>
      </c>
      <c r="H431" s="5" t="s">
        <v>1774</v>
      </c>
    </row>
    <row r="432" spans="1:8">
      <c r="A432" s="3" t="s">
        <v>1332</v>
      </c>
      <c r="B432" s="3">
        <v>5.703392416</v>
      </c>
      <c r="C432" s="3">
        <v>0.891956205</v>
      </c>
      <c r="D432" s="3">
        <f t="shared" si="6"/>
        <v>0.196977124453001</v>
      </c>
      <c r="E432" s="3">
        <v>-2.3439</v>
      </c>
      <c r="F432" s="3">
        <v>0.0072311</v>
      </c>
      <c r="G432" s="3">
        <v>0.19985</v>
      </c>
      <c r="H432" s="5" t="s">
        <v>1333</v>
      </c>
    </row>
    <row r="433" spans="1:8">
      <c r="A433" s="3" t="s">
        <v>1869</v>
      </c>
      <c r="B433" s="3">
        <v>7.026435687</v>
      </c>
      <c r="C433" s="3">
        <v>0.827171952</v>
      </c>
      <c r="D433" s="3">
        <f t="shared" si="6"/>
        <v>0.124887414315769</v>
      </c>
      <c r="E433" s="3">
        <v>-3.0013</v>
      </c>
      <c r="F433" s="3">
        <v>0.0020445</v>
      </c>
      <c r="G433" s="3">
        <v>0.13611</v>
      </c>
      <c r="H433" s="5" t="s">
        <v>363</v>
      </c>
    </row>
    <row r="434" spans="1:8">
      <c r="A434" s="3" t="s">
        <v>1870</v>
      </c>
      <c r="B434" s="3">
        <v>5.432459355</v>
      </c>
      <c r="C434" s="3">
        <v>0.778916516</v>
      </c>
      <c r="D434" s="3">
        <f t="shared" si="6"/>
        <v>0.160194886271809</v>
      </c>
      <c r="E434" s="3">
        <v>-2.6421</v>
      </c>
      <c r="F434" s="3">
        <v>0.0061543</v>
      </c>
      <c r="G434" s="3">
        <v>0.18243</v>
      </c>
      <c r="H434" s="5" t="s">
        <v>52</v>
      </c>
    </row>
    <row r="435" spans="1:8">
      <c r="A435" s="3" t="s">
        <v>1871</v>
      </c>
      <c r="B435" s="3">
        <v>4.869585202</v>
      </c>
      <c r="C435" s="3">
        <v>0.759100361</v>
      </c>
      <c r="D435" s="3">
        <f t="shared" si="6"/>
        <v>0.177698080188592</v>
      </c>
      <c r="E435" s="3">
        <v>-2.4925</v>
      </c>
      <c r="F435" s="3">
        <v>0.0075795</v>
      </c>
      <c r="G435" s="3">
        <v>0.20384</v>
      </c>
      <c r="H435" s="5" t="s">
        <v>466</v>
      </c>
    </row>
    <row r="436" spans="1:8">
      <c r="A436" s="3" t="s">
        <v>1872</v>
      </c>
      <c r="B436" s="3">
        <v>5.234127305</v>
      </c>
      <c r="C436" s="3">
        <v>0.747548615</v>
      </c>
      <c r="D436" s="3">
        <f t="shared" si="6"/>
        <v>0.174500128024296</v>
      </c>
      <c r="E436" s="3">
        <v>-2.5187</v>
      </c>
      <c r="F436" s="3">
        <v>0.026864</v>
      </c>
      <c r="G436" s="3">
        <v>0.36107</v>
      </c>
      <c r="H436" s="5" t="s">
        <v>1022</v>
      </c>
    </row>
    <row r="437" spans="1:8">
      <c r="A437" s="3" t="s">
        <v>1873</v>
      </c>
      <c r="B437" s="3">
        <v>6.561334204</v>
      </c>
      <c r="C437" s="3">
        <v>0.747548615</v>
      </c>
      <c r="D437" s="3">
        <f t="shared" si="6"/>
        <v>0.142388052223008</v>
      </c>
      <c r="E437" s="3">
        <v>-2.8121</v>
      </c>
      <c r="F437" s="3">
        <v>0.0053855</v>
      </c>
      <c r="G437" s="3">
        <v>0.18064</v>
      </c>
      <c r="H437" s="5" t="s">
        <v>1874</v>
      </c>
    </row>
    <row r="438" spans="1:8">
      <c r="A438" s="3" t="s">
        <v>242</v>
      </c>
      <c r="B438" s="3">
        <v>4.154053791</v>
      </c>
      <c r="C438" s="3">
        <v>0.577989081</v>
      </c>
      <c r="D438" s="3">
        <f t="shared" si="6"/>
        <v>0.138484844076501</v>
      </c>
      <c r="E438" s="3">
        <v>-2.8522</v>
      </c>
      <c r="F438" s="3">
        <v>0.014923</v>
      </c>
      <c r="G438" s="3">
        <v>0.28721</v>
      </c>
      <c r="H438" s="5" t="s">
        <v>243</v>
      </c>
    </row>
    <row r="439" spans="1:8">
      <c r="A439" s="3" t="s">
        <v>1875</v>
      </c>
      <c r="B439" s="3">
        <v>4.557506038</v>
      </c>
      <c r="C439" s="3">
        <v>0.577989081</v>
      </c>
      <c r="D439" s="3">
        <f t="shared" si="6"/>
        <v>0.126850402303495</v>
      </c>
      <c r="E439" s="3">
        <v>-2.9788</v>
      </c>
      <c r="F439" s="3">
        <v>0.0080314</v>
      </c>
      <c r="G439" s="3">
        <v>0.208</v>
      </c>
      <c r="H439" s="5" t="s">
        <v>1839</v>
      </c>
    </row>
    <row r="440" spans="1:8">
      <c r="A440" s="3" t="s">
        <v>1876</v>
      </c>
      <c r="B440" s="3">
        <v>6.341038742</v>
      </c>
      <c r="C440" s="3">
        <v>0.577989081</v>
      </c>
      <c r="D440" s="3">
        <f t="shared" si="6"/>
        <v>0.0904459679713857</v>
      </c>
      <c r="E440" s="3">
        <v>-3.4668</v>
      </c>
      <c r="F440" s="3">
        <v>0.0010311</v>
      </c>
      <c r="G440" s="3">
        <v>0.091026</v>
      </c>
      <c r="H440" s="5" t="s">
        <v>151</v>
      </c>
    </row>
    <row r="441" spans="1:8">
      <c r="A441" s="3" t="s">
        <v>1877</v>
      </c>
      <c r="B441" s="3">
        <v>3.985264781</v>
      </c>
      <c r="C441" s="3">
        <v>0.528025426</v>
      </c>
      <c r="D441" s="3">
        <f t="shared" si="6"/>
        <v>0.0997250671514813</v>
      </c>
      <c r="E441" s="3">
        <v>-3.3259</v>
      </c>
      <c r="F441" s="3">
        <v>0.0063867</v>
      </c>
      <c r="G441" s="3">
        <v>0.18659</v>
      </c>
      <c r="H441" s="5" t="s">
        <v>572</v>
      </c>
    </row>
    <row r="442" spans="1:8">
      <c r="A442" s="3" t="s">
        <v>1878</v>
      </c>
      <c r="B442" s="3">
        <v>3.600427297</v>
      </c>
      <c r="C442" s="3">
        <v>0.524787283</v>
      </c>
      <c r="D442" s="3">
        <f t="shared" si="6"/>
        <v>0.182175391979488</v>
      </c>
      <c r="E442" s="3">
        <v>-2.4566</v>
      </c>
      <c r="F442" s="3">
        <v>0.040696</v>
      </c>
      <c r="G442" s="3">
        <v>0.40397</v>
      </c>
      <c r="H442" s="5" t="s">
        <v>1879</v>
      </c>
    </row>
    <row r="443" spans="1:8">
      <c r="A443" s="3" t="s">
        <v>1880</v>
      </c>
      <c r="B443" s="3">
        <v>4.316009149</v>
      </c>
      <c r="C443" s="3">
        <v>0.498365743</v>
      </c>
      <c r="D443" s="3">
        <f t="shared" si="6"/>
        <v>0.150976927826104</v>
      </c>
      <c r="E443" s="3">
        <v>-2.7276</v>
      </c>
      <c r="F443" s="3">
        <v>0.013532</v>
      </c>
      <c r="G443" s="3">
        <v>0.26676</v>
      </c>
      <c r="H443" s="5" t="s">
        <v>52</v>
      </c>
    </row>
    <row r="444" spans="1:8">
      <c r="A444" s="3" t="s">
        <v>1881</v>
      </c>
      <c r="B444" s="3">
        <v>4.03757041</v>
      </c>
      <c r="C444" s="3">
        <v>0.393590462</v>
      </c>
      <c r="D444" s="3">
        <f t="shared" si="6"/>
        <v>0.128096236973452</v>
      </c>
      <c r="E444" s="3">
        <v>-2.9647</v>
      </c>
      <c r="F444" s="3">
        <v>0.010351</v>
      </c>
      <c r="G444" s="3">
        <v>0.22748</v>
      </c>
      <c r="H444" s="5" t="s">
        <v>1839</v>
      </c>
    </row>
    <row r="445" spans="1:8">
      <c r="A445" s="3" t="s">
        <v>216</v>
      </c>
      <c r="B445" s="3">
        <v>4.068667961</v>
      </c>
      <c r="C445" s="3">
        <v>0.393590462</v>
      </c>
      <c r="D445" s="3">
        <f t="shared" si="6"/>
        <v>0.127352571863536</v>
      </c>
      <c r="E445" s="3">
        <v>-2.9731</v>
      </c>
      <c r="F445" s="3">
        <v>0.010094</v>
      </c>
      <c r="G445" s="3">
        <v>0.22748</v>
      </c>
      <c r="H445" s="5" t="s">
        <v>217</v>
      </c>
    </row>
    <row r="446" spans="1:8">
      <c r="A446" s="3" t="s">
        <v>212</v>
      </c>
      <c r="B446" s="3">
        <v>3.547964359</v>
      </c>
      <c r="C446" s="3">
        <v>0.385326054</v>
      </c>
      <c r="D446" s="3">
        <f t="shared" si="6"/>
        <v>0.112859518127965</v>
      </c>
      <c r="E446" s="3">
        <v>-3.1474</v>
      </c>
      <c r="F446" s="3">
        <v>0.0090338</v>
      </c>
      <c r="G446" s="3">
        <v>0.2183</v>
      </c>
      <c r="H446" s="5" t="s">
        <v>213</v>
      </c>
    </row>
    <row r="447" spans="1:8">
      <c r="A447" s="3" t="s">
        <v>238</v>
      </c>
      <c r="B447" s="3">
        <v>3.837778078</v>
      </c>
      <c r="C447" s="3">
        <v>0.385326054</v>
      </c>
      <c r="D447" s="3">
        <f t="shared" si="6"/>
        <v>0.105396582993633</v>
      </c>
      <c r="E447" s="3">
        <v>-3.2461</v>
      </c>
      <c r="F447" s="3">
        <v>0.018189</v>
      </c>
      <c r="G447" s="3">
        <v>0.30695</v>
      </c>
      <c r="H447" s="5" t="s">
        <v>239</v>
      </c>
    </row>
    <row r="448" spans="1:8">
      <c r="A448" s="3" t="s">
        <v>1882</v>
      </c>
      <c r="B448" s="3">
        <v>5.530219387</v>
      </c>
      <c r="C448" s="3">
        <v>0.385326054</v>
      </c>
      <c r="D448" s="3">
        <f t="shared" si="6"/>
        <v>0.0710559858821871</v>
      </c>
      <c r="E448" s="3">
        <v>-3.8149</v>
      </c>
      <c r="F448" s="3">
        <v>0.00048381</v>
      </c>
      <c r="G448" s="3">
        <v>0.057786</v>
      </c>
      <c r="H448" s="5" t="s">
        <v>558</v>
      </c>
    </row>
    <row r="449" spans="1:8">
      <c r="A449" s="3" t="s">
        <v>1883</v>
      </c>
      <c r="B449" s="3">
        <v>7.12108774</v>
      </c>
      <c r="C449" s="3">
        <v>0.385326054</v>
      </c>
      <c r="D449" s="3">
        <f t="shared" si="6"/>
        <v>0.0555488170888697</v>
      </c>
      <c r="E449" s="3">
        <v>-4.1701</v>
      </c>
      <c r="F449" s="6">
        <v>6.67e-5</v>
      </c>
      <c r="G449" s="3">
        <v>0.021988</v>
      </c>
      <c r="H449" s="5" t="s">
        <v>1884</v>
      </c>
    </row>
    <row r="450" spans="1:8">
      <c r="A450" s="3" t="s">
        <v>1885</v>
      </c>
      <c r="B450" s="3">
        <v>4.144917935</v>
      </c>
      <c r="C450" s="3">
        <v>0.373774307</v>
      </c>
      <c r="D450" s="3">
        <f t="shared" ref="D450:D468" si="7">2^E450</f>
        <v>0.122878123949218</v>
      </c>
      <c r="E450" s="3">
        <v>-3.0247</v>
      </c>
      <c r="F450" s="3">
        <v>0.011779</v>
      </c>
      <c r="G450" s="3">
        <v>0.24657</v>
      </c>
      <c r="H450" s="5" t="s">
        <v>841</v>
      </c>
    </row>
    <row r="451" spans="1:8">
      <c r="A451" s="3" t="s">
        <v>266</v>
      </c>
      <c r="B451" s="3">
        <v>5.131070558</v>
      </c>
      <c r="C451" s="3">
        <v>0.373774307</v>
      </c>
      <c r="D451" s="3">
        <f t="shared" si="7"/>
        <v>0.0989058729632297</v>
      </c>
      <c r="E451" s="3">
        <v>-3.3378</v>
      </c>
      <c r="F451" s="3">
        <v>0.0042778</v>
      </c>
      <c r="G451" s="3">
        <v>0.1573</v>
      </c>
      <c r="H451" s="5" t="s">
        <v>267</v>
      </c>
    </row>
    <row r="452" spans="1:8">
      <c r="A452" s="3" t="s">
        <v>254</v>
      </c>
      <c r="B452" s="3">
        <v>6.473374349</v>
      </c>
      <c r="C452" s="3">
        <v>0.373774307</v>
      </c>
      <c r="D452" s="3">
        <f t="shared" si="7"/>
        <v>0.0799199782095489</v>
      </c>
      <c r="E452" s="3">
        <v>-3.6453</v>
      </c>
      <c r="F452" s="3">
        <v>0.00072425</v>
      </c>
      <c r="G452" s="3">
        <v>0.075415</v>
      </c>
      <c r="H452" s="5" t="s">
        <v>169</v>
      </c>
    </row>
    <row r="453" spans="1:8">
      <c r="A453" s="3" t="s">
        <v>156</v>
      </c>
      <c r="B453" s="3">
        <v>13.29964323</v>
      </c>
      <c r="C453" s="3">
        <v>0.373774307</v>
      </c>
      <c r="D453" s="3">
        <f t="shared" si="7"/>
        <v>0.0388349656472089</v>
      </c>
      <c r="E453" s="3">
        <v>-4.6865</v>
      </c>
      <c r="F453" s="6">
        <v>1.43e-5</v>
      </c>
      <c r="G453" s="3">
        <v>0.014492</v>
      </c>
      <c r="H453" s="5" t="s">
        <v>52</v>
      </c>
    </row>
    <row r="454" spans="1:8">
      <c r="A454" s="3" t="s">
        <v>1886</v>
      </c>
      <c r="B454" s="3">
        <v>2.585814226</v>
      </c>
      <c r="C454" s="3">
        <v>0.249182872</v>
      </c>
      <c r="D454" s="3">
        <f t="shared" si="7"/>
        <v>0.147062365387289</v>
      </c>
      <c r="E454" s="3">
        <v>-2.7655</v>
      </c>
      <c r="F454" s="3">
        <v>0.043049</v>
      </c>
      <c r="G454" s="3">
        <v>0.40846</v>
      </c>
      <c r="H454" s="5" t="s">
        <v>577</v>
      </c>
    </row>
    <row r="455" spans="1:8">
      <c r="A455" s="3" t="s">
        <v>248</v>
      </c>
      <c r="B455" s="3">
        <v>6.237590666</v>
      </c>
      <c r="C455" s="3">
        <v>0.249182872</v>
      </c>
      <c r="D455" s="3">
        <f t="shared" si="7"/>
        <v>0.0608373026592271</v>
      </c>
      <c r="E455" s="3">
        <v>-4.0389</v>
      </c>
      <c r="F455" s="3">
        <v>0.00028652</v>
      </c>
      <c r="G455" s="3">
        <v>0.041747</v>
      </c>
      <c r="H455" s="5" t="s">
        <v>249</v>
      </c>
    </row>
    <row r="456" spans="1:8">
      <c r="A456" s="3" t="s">
        <v>234</v>
      </c>
      <c r="B456" s="3">
        <v>2.637112929</v>
      </c>
      <c r="C456" s="3">
        <v>0</v>
      </c>
      <c r="D456" s="3">
        <f t="shared" si="7"/>
        <v>0.0663895507694726</v>
      </c>
      <c r="E456" s="3">
        <v>-3.9129</v>
      </c>
      <c r="F456" s="3">
        <v>0.023291</v>
      </c>
      <c r="G456" s="3">
        <v>0.34388</v>
      </c>
      <c r="H456" s="5" t="s">
        <v>235</v>
      </c>
    </row>
    <row r="457" spans="1:8">
      <c r="A457" s="3" t="s">
        <v>284</v>
      </c>
      <c r="B457" s="3">
        <v>2.938786185</v>
      </c>
      <c r="C457" s="3">
        <v>0</v>
      </c>
      <c r="D457" s="3">
        <f t="shared" si="7"/>
        <v>0.0599290784712858</v>
      </c>
      <c r="E457" s="3">
        <v>-4.0606</v>
      </c>
      <c r="F457" s="3">
        <v>0.0032901</v>
      </c>
      <c r="G457" s="3">
        <v>0.14122</v>
      </c>
      <c r="H457" s="5" t="s">
        <v>285</v>
      </c>
    </row>
    <row r="458" spans="1:8">
      <c r="A458" s="3" t="s">
        <v>1887</v>
      </c>
      <c r="B458" s="3">
        <v>3.093923237</v>
      </c>
      <c r="C458" s="3">
        <v>0</v>
      </c>
      <c r="D458" s="3">
        <f t="shared" si="7"/>
        <v>0.0567474745750053</v>
      </c>
      <c r="E458" s="3">
        <v>-4.1393</v>
      </c>
      <c r="F458" s="3">
        <v>0.0025255</v>
      </c>
      <c r="G458" s="3">
        <v>0.14122</v>
      </c>
      <c r="H458" s="5" t="s">
        <v>1832</v>
      </c>
    </row>
    <row r="459" spans="1:8">
      <c r="A459" s="3" t="s">
        <v>95</v>
      </c>
      <c r="B459" s="3">
        <v>3.147410623</v>
      </c>
      <c r="C459" s="3">
        <v>0</v>
      </c>
      <c r="D459" s="3">
        <f t="shared" si="7"/>
        <v>0.0559429444680346</v>
      </c>
      <c r="E459" s="3">
        <v>-4.1599</v>
      </c>
      <c r="F459" s="3">
        <v>0.027936</v>
      </c>
      <c r="G459" s="3">
        <v>0.36107</v>
      </c>
      <c r="H459" s="5" t="s">
        <v>52</v>
      </c>
    </row>
    <row r="460" spans="1:8">
      <c r="A460" s="3" t="s">
        <v>255</v>
      </c>
      <c r="B460" s="3">
        <v>3.455980612</v>
      </c>
      <c r="C460" s="3">
        <v>0</v>
      </c>
      <c r="D460" s="3">
        <f t="shared" si="7"/>
        <v>0.0508714490669022</v>
      </c>
      <c r="E460" s="3">
        <v>-4.297</v>
      </c>
      <c r="F460" s="3">
        <v>0.020344</v>
      </c>
      <c r="G460" s="3">
        <v>0.32273</v>
      </c>
      <c r="H460" s="5" t="s">
        <v>256</v>
      </c>
    </row>
    <row r="461" spans="1:8">
      <c r="A461" s="3" t="s">
        <v>1888</v>
      </c>
      <c r="B461" s="3">
        <v>3.816765164</v>
      </c>
      <c r="C461" s="3">
        <v>0</v>
      </c>
      <c r="D461" s="3">
        <f t="shared" si="7"/>
        <v>0.046420311048362</v>
      </c>
      <c r="E461" s="3">
        <v>-4.4291</v>
      </c>
      <c r="F461" s="3">
        <v>0.00050616</v>
      </c>
      <c r="G461" s="3">
        <v>0.058678</v>
      </c>
      <c r="H461" s="5" t="s">
        <v>1889</v>
      </c>
    </row>
    <row r="462" spans="1:8">
      <c r="A462" s="3" t="s">
        <v>1357</v>
      </c>
      <c r="B462" s="3">
        <v>4.008554673</v>
      </c>
      <c r="C462" s="3">
        <v>0</v>
      </c>
      <c r="D462" s="3">
        <f t="shared" si="7"/>
        <v>0.0436552810563218</v>
      </c>
      <c r="E462" s="3">
        <v>-4.5177</v>
      </c>
      <c r="F462" s="3">
        <v>0.00029359</v>
      </c>
      <c r="G462" s="3">
        <v>0.041747</v>
      </c>
      <c r="H462" s="5" t="s">
        <v>1358</v>
      </c>
    </row>
    <row r="463" spans="1:8">
      <c r="A463" s="3" t="s">
        <v>1890</v>
      </c>
      <c r="B463" s="3">
        <v>4.28247731</v>
      </c>
      <c r="C463" s="3">
        <v>0</v>
      </c>
      <c r="D463" s="3">
        <f t="shared" si="7"/>
        <v>0.0406923102502641</v>
      </c>
      <c r="E463" s="3">
        <v>-4.6191</v>
      </c>
      <c r="F463" s="3">
        <v>0.0003084</v>
      </c>
      <c r="G463" s="3">
        <v>0.041747</v>
      </c>
      <c r="H463" s="5" t="s">
        <v>1891</v>
      </c>
    </row>
    <row r="464" spans="1:8">
      <c r="A464" s="3" t="s">
        <v>276</v>
      </c>
      <c r="B464" s="3">
        <v>4.337519207</v>
      </c>
      <c r="C464" s="3">
        <v>0</v>
      </c>
      <c r="D464" s="3">
        <f t="shared" si="7"/>
        <v>0.0403496508504954</v>
      </c>
      <c r="E464" s="3">
        <v>-4.6313</v>
      </c>
      <c r="F464" s="3">
        <v>0.00092965</v>
      </c>
      <c r="G464" s="3">
        <v>0.085802</v>
      </c>
      <c r="H464" s="5" t="s">
        <v>277</v>
      </c>
    </row>
    <row r="465" spans="1:8">
      <c r="A465" s="3" t="s">
        <v>292</v>
      </c>
      <c r="B465" s="3">
        <v>4.607937603</v>
      </c>
      <c r="C465" s="3">
        <v>0</v>
      </c>
      <c r="D465" s="3">
        <f t="shared" si="7"/>
        <v>0.0380225737073146</v>
      </c>
      <c r="E465" s="3">
        <v>-4.717</v>
      </c>
      <c r="F465" s="6">
        <v>7.1e-5</v>
      </c>
      <c r="G465" s="3">
        <v>0.021988</v>
      </c>
      <c r="H465" s="5" t="s">
        <v>293</v>
      </c>
    </row>
    <row r="466" spans="1:8">
      <c r="A466" s="3" t="s">
        <v>1892</v>
      </c>
      <c r="B466" s="3">
        <v>4.706704561</v>
      </c>
      <c r="C466" s="3">
        <v>0</v>
      </c>
      <c r="D466" s="3">
        <f t="shared" si="7"/>
        <v>0.037418615768648</v>
      </c>
      <c r="E466" s="3">
        <v>-4.7401</v>
      </c>
      <c r="F466" s="3">
        <v>0.00012075</v>
      </c>
      <c r="G466" s="3">
        <v>0.027241</v>
      </c>
      <c r="H466" s="5" t="s">
        <v>493</v>
      </c>
    </row>
    <row r="467" spans="1:8">
      <c r="A467" s="3" t="s">
        <v>272</v>
      </c>
      <c r="B467" s="3">
        <v>5.20969174</v>
      </c>
      <c r="C467" s="3">
        <v>0</v>
      </c>
      <c r="D467" s="3">
        <f t="shared" si="7"/>
        <v>0.0339251734032576</v>
      </c>
      <c r="E467" s="3">
        <v>-4.8815</v>
      </c>
      <c r="F467" s="3">
        <v>0.00011615</v>
      </c>
      <c r="G467" s="3">
        <v>0.027241</v>
      </c>
      <c r="H467" s="5" t="s">
        <v>273</v>
      </c>
    </row>
    <row r="468" spans="1:8">
      <c r="A468" s="3" t="s">
        <v>1893</v>
      </c>
      <c r="B468" s="3">
        <v>6.680168513</v>
      </c>
      <c r="C468" s="3">
        <v>0</v>
      </c>
      <c r="D468" s="3">
        <f t="shared" si="7"/>
        <v>0.0263783840963313</v>
      </c>
      <c r="E468" s="3">
        <v>-5.2445</v>
      </c>
      <c r="F468" s="6">
        <v>4.18e-6</v>
      </c>
      <c r="G468" s="3">
        <v>0.0084917</v>
      </c>
      <c r="H468" s="5" t="s">
        <v>561</v>
      </c>
    </row>
  </sheetData>
  <conditionalFormatting sqref="A1:A46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Data 2 name</vt:lpstr>
      <vt:lpstr>Sheet1 FL vs. FH </vt:lpstr>
      <vt:lpstr>Sheet2 LL vs. LH </vt:lpstr>
      <vt:lpstr>Sheet3 LH vs. FH </vt:lpstr>
      <vt:lpstr>Sheet4 LL vs. FL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zhipeng</dc:creator>
  <cp:lastModifiedBy>Zhipeng Sun</cp:lastModifiedBy>
  <dcterms:created xsi:type="dcterms:W3CDTF">2022-06-30T17:05:00Z</dcterms:created>
  <dcterms:modified xsi:type="dcterms:W3CDTF">2022-07-04T18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AAA302E29C8C3C5CA5BB621A2CF9FA</vt:lpwstr>
  </property>
  <property fmtid="{D5CDD505-2E9C-101B-9397-08002B2CF9AE}" pid="3" name="KSOProductBuildVer">
    <vt:lpwstr>2052-4.2.2.6882</vt:lpwstr>
  </property>
</Properties>
</file>